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P:\Qingyuan Huang_2\one-on-one meeting\PRB paper\"/>
    </mc:Choice>
  </mc:AlternateContent>
  <xr:revisionPtr revIDLastSave="0" documentId="8_{54FD6375-C830-4F57-8054-E512AF15191C}" xr6:coauthVersionLast="47" xr6:coauthVersionMax="47" xr10:uidLastSave="{00000000-0000-0000-0000-000000000000}"/>
  <bookViews>
    <workbookView xWindow="-108" yWindow="-108" windowWidth="22440" windowHeight="13176" firstSheet="10" activeTab="19" xr2:uid="{00000000-000D-0000-FFFF-FFFF00000000}"/>
  </bookViews>
  <sheets>
    <sheet name="FIG 1A" sheetId="1" r:id="rId1"/>
    <sheet name="FIG 1B" sheetId="3" r:id="rId2"/>
    <sheet name="FIG 1C" sheetId="4" r:id="rId3"/>
    <sheet name="FIG 1D" sheetId="5" r:id="rId4"/>
    <sheet name="FIG 1E" sheetId="2" r:id="rId5"/>
    <sheet name="FIG 1F" sheetId="6" r:id="rId6"/>
    <sheet name="FIG 1G" sheetId="7" r:id="rId7"/>
    <sheet name="FIG 2B" sheetId="8" r:id="rId8"/>
    <sheet name="FIG 2C" sheetId="9" r:id="rId9"/>
    <sheet name="FIG 2D" sheetId="10" r:id="rId10"/>
    <sheet name="FIG 2E" sheetId="11" r:id="rId11"/>
    <sheet name="FIG 2F" sheetId="12" r:id="rId12"/>
    <sheet name="FIG 3B" sheetId="13" r:id="rId13"/>
    <sheet name="FIG 3C" sheetId="14" r:id="rId14"/>
    <sheet name="FIG 3D" sheetId="15" r:id="rId15"/>
    <sheet name="FIG 3E" sheetId="16" r:id="rId16"/>
    <sheet name="FIG 3F" sheetId="17" r:id="rId17"/>
    <sheet name="FIG 4A" sheetId="20" r:id="rId18"/>
    <sheet name="FIG 4B" sheetId="21" r:id="rId19"/>
    <sheet name="FIG 4C" sheetId="34" r:id="rId20"/>
    <sheet name="FIG 5A" sheetId="22" r:id="rId21"/>
    <sheet name="FIG 5B" sheetId="24" r:id="rId22"/>
    <sheet name="FIG 5C" sheetId="23" r:id="rId23"/>
    <sheet name="FIG 5D" sheetId="25" r:id="rId24"/>
    <sheet name="FIG 5E" sheetId="26" r:id="rId25"/>
    <sheet name="FIG 5F" sheetId="27" r:id="rId26"/>
    <sheet name="FIG 5H" sheetId="28" r:id="rId27"/>
    <sheet name="FIG 5I" sheetId="29" r:id="rId28"/>
    <sheet name="FIG 5J" sheetId="30" r:id="rId29"/>
    <sheet name="FIG 5K" sheetId="31" r:id="rId30"/>
    <sheet name="FIG 6A" sheetId="33" r:id="rId31"/>
    <sheet name="FIG 6B" sheetId="32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93" i="2" l="1"/>
  <c r="I392" i="2"/>
  <c r="I391" i="2"/>
  <c r="I390" i="2"/>
  <c r="I389" i="2"/>
  <c r="I388" i="2"/>
  <c r="I387" i="2"/>
  <c r="I386" i="2"/>
  <c r="I385" i="2"/>
  <c r="I384" i="2"/>
  <c r="I383" i="2"/>
  <c r="I382" i="2"/>
  <c r="I381" i="2"/>
  <c r="I380" i="2"/>
  <c r="I379" i="2"/>
  <c r="I378" i="2"/>
  <c r="I377" i="2"/>
  <c r="I376" i="2"/>
  <c r="I375" i="2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</calcChain>
</file>

<file path=xl/sharedStrings.xml><?xml version="1.0" encoding="utf-8"?>
<sst xmlns="http://schemas.openxmlformats.org/spreadsheetml/2006/main" count="3732" uniqueCount="580">
  <si>
    <t>Plate</t>
  </si>
  <si>
    <t>Position</t>
  </si>
  <si>
    <t>Compound_Id</t>
  </si>
  <si>
    <t>Disease. Area</t>
  </si>
  <si>
    <t>PandemicResponseBox - Plate A</t>
  </si>
  <si>
    <t>A02</t>
  </si>
  <si>
    <t>MMV1634492</t>
  </si>
  <si>
    <t>ANTIFUNGALS</t>
    <phoneticPr fontId="0" type="noConversion"/>
  </si>
  <si>
    <t>B02</t>
  </si>
  <si>
    <t>MMV1782108</t>
  </si>
  <si>
    <t>C02</t>
  </si>
  <si>
    <t>MMV1634494</t>
  </si>
  <si>
    <t>D02</t>
  </si>
  <si>
    <t>MMV1634386</t>
  </si>
  <si>
    <t>E02</t>
  </si>
  <si>
    <t>MMV637528</t>
  </si>
  <si>
    <t>F02</t>
  </si>
  <si>
    <t>MMV1782109</t>
  </si>
  <si>
    <t>G02</t>
  </si>
  <si>
    <t>MMV1645051</t>
  </si>
  <si>
    <t>H02</t>
  </si>
  <si>
    <t>MMV1634491</t>
  </si>
  <si>
    <t>A03</t>
  </si>
  <si>
    <t>MMV002731</t>
  </si>
  <si>
    <t>B03</t>
  </si>
  <si>
    <t>MMV000059</t>
  </si>
  <si>
    <t>C03</t>
  </si>
  <si>
    <t>MMV637104</t>
  </si>
  <si>
    <t>D03</t>
  </si>
  <si>
    <t>MMV637533</t>
  </si>
  <si>
    <t>E03</t>
  </si>
  <si>
    <t>MMV1634362</t>
  </si>
  <si>
    <t>F03</t>
  </si>
  <si>
    <t>MMV1634360</t>
  </si>
  <si>
    <t>G03</t>
  </si>
  <si>
    <t>MMV002565</t>
  </si>
  <si>
    <t>H03</t>
  </si>
  <si>
    <t>MMV396785</t>
  </si>
  <si>
    <t>A04</t>
  </si>
  <si>
    <t>MMV003143</t>
  </si>
  <si>
    <t>B04</t>
  </si>
  <si>
    <t>MMV002337</t>
  </si>
  <si>
    <t>C04</t>
  </si>
  <si>
    <t>MMV1634363</t>
  </si>
  <si>
    <t>D04</t>
  </si>
  <si>
    <t>MMV1634359</t>
  </si>
  <si>
    <t>E04</t>
  </si>
  <si>
    <t>MMV1782110</t>
  </si>
  <si>
    <t>F04</t>
  </si>
  <si>
    <t>MMV1634493</t>
  </si>
  <si>
    <t>G04</t>
  </si>
  <si>
    <t>MMV344625</t>
  </si>
  <si>
    <t>H04</t>
  </si>
  <si>
    <t>MMV1634358</t>
  </si>
  <si>
    <t>A05</t>
  </si>
  <si>
    <t>MMV1578560</t>
  </si>
  <si>
    <t>B05</t>
  </si>
  <si>
    <t>MMV640014</t>
  </si>
  <si>
    <t>C05</t>
  </si>
  <si>
    <t>MMV004508</t>
  </si>
  <si>
    <t>D05</t>
  </si>
  <si>
    <t>MMV1782212</t>
  </si>
  <si>
    <t>E05</t>
  </si>
  <si>
    <t>MMV1782227</t>
  </si>
  <si>
    <t>F05</t>
  </si>
  <si>
    <t>MMV1782226</t>
  </si>
  <si>
    <t>G05</t>
  </si>
  <si>
    <t>MMV1782221</t>
  </si>
  <si>
    <t>H05</t>
  </si>
  <si>
    <t>MMV1782224</t>
  </si>
  <si>
    <t>A06</t>
  </si>
  <si>
    <t>MMV1782223</t>
  </si>
  <si>
    <t>B06</t>
  </si>
  <si>
    <t>MMV1782218</t>
  </si>
  <si>
    <t>C06</t>
  </si>
  <si>
    <t>MMV1782217</t>
  </si>
  <si>
    <t>D06</t>
  </si>
  <si>
    <t>MMV1782216</t>
  </si>
  <si>
    <t>E06</t>
  </si>
  <si>
    <t>MMV1009286</t>
  </si>
  <si>
    <t>F06</t>
  </si>
  <si>
    <t>MMV1782225</t>
  </si>
  <si>
    <t>G06</t>
  </si>
  <si>
    <t>MMV1782354</t>
  </si>
  <si>
    <t>H06</t>
  </si>
  <si>
    <t>MMV689401</t>
  </si>
  <si>
    <t>A07</t>
  </si>
  <si>
    <t>MMV1782351</t>
  </si>
  <si>
    <t>B07</t>
  </si>
  <si>
    <t>MMV1782387</t>
  </si>
  <si>
    <t>C07</t>
  </si>
  <si>
    <t>MMV1782389</t>
  </si>
  <si>
    <t>D07</t>
  </si>
  <si>
    <t>MMV1782388</t>
  </si>
  <si>
    <t>E07</t>
  </si>
  <si>
    <t>MMV1634557</t>
  </si>
  <si>
    <t>ANTIFUNGALS</t>
  </si>
  <si>
    <t>F07</t>
  </si>
  <si>
    <t>MMV030787</t>
  </si>
  <si>
    <t>G07</t>
  </si>
  <si>
    <t>MMV000028</t>
  </si>
  <si>
    <t>ANTIBACTERIALS</t>
    <phoneticPr fontId="0" type="noConversion"/>
  </si>
  <si>
    <t>H07</t>
  </si>
  <si>
    <t>MMV002722</t>
  </si>
  <si>
    <t>A08</t>
  </si>
  <si>
    <t>MMV1593535</t>
  </si>
  <si>
    <t>B08</t>
  </si>
  <si>
    <t>MMV1593533</t>
  </si>
  <si>
    <t>C08</t>
  </si>
  <si>
    <t>MMV422940</t>
  </si>
  <si>
    <t>D08</t>
  </si>
  <si>
    <t>MMV1582497</t>
  </si>
  <si>
    <t>E08</t>
  </si>
  <si>
    <t>MMV1581553</t>
  </si>
  <si>
    <t>F08</t>
  </si>
  <si>
    <t>MMV1581548</t>
  </si>
  <si>
    <t>G08</t>
  </si>
  <si>
    <t>MMV1580850</t>
  </si>
  <si>
    <t>H08</t>
  </si>
  <si>
    <t>MMV002740</t>
  </si>
  <si>
    <t>A09</t>
  </si>
  <si>
    <t>MMV1579783</t>
  </si>
  <si>
    <t>B09</t>
  </si>
  <si>
    <t>MMV1578925</t>
  </si>
  <si>
    <t>C09</t>
  </si>
  <si>
    <t>MMV1578889</t>
  </si>
  <si>
    <t>D09</t>
  </si>
  <si>
    <t>MMV1578572</t>
  </si>
  <si>
    <t>E09</t>
  </si>
  <si>
    <t>MMV1578568</t>
  </si>
  <si>
    <t>F09</t>
  </si>
  <si>
    <t>MMV1580173</t>
  </si>
  <si>
    <t>G09</t>
  </si>
  <si>
    <t>MMV1634403</t>
  </si>
  <si>
    <t>H09</t>
  </si>
  <si>
    <t>MMV1634390</t>
  </si>
  <si>
    <t>A10</t>
  </si>
  <si>
    <t>MMV1633967</t>
  </si>
  <si>
    <t>B10</t>
  </si>
  <si>
    <t>MMV1593534</t>
  </si>
  <si>
    <t>C10</t>
  </si>
  <si>
    <t>MMV1582498</t>
  </si>
  <si>
    <t>D10</t>
  </si>
  <si>
    <t>MMV1582494</t>
  </si>
  <si>
    <t>E10</t>
  </si>
  <si>
    <t>MMV1582493</t>
  </si>
  <si>
    <t>F10</t>
  </si>
  <si>
    <t>MMV000043</t>
  </si>
  <si>
    <t>G10</t>
  </si>
  <si>
    <t>MMV003137</t>
  </si>
  <si>
    <t>H10</t>
  </si>
  <si>
    <t>MMV1581552</t>
  </si>
  <si>
    <t>A11</t>
  </si>
  <si>
    <t>MMV1581551</t>
  </si>
  <si>
    <t>B11</t>
  </si>
  <si>
    <t>MMV1580853</t>
  </si>
  <si>
    <t>C11</t>
  </si>
  <si>
    <t>MMV1580841</t>
  </si>
  <si>
    <t>D11</t>
  </si>
  <si>
    <t>MMV1579878</t>
  </si>
  <si>
    <t>E11</t>
  </si>
  <si>
    <t>MMV1579845</t>
  </si>
  <si>
    <t>F11</t>
  </si>
  <si>
    <t>MMV1579787</t>
  </si>
  <si>
    <t>G11</t>
  </si>
  <si>
    <t>MMV1579786</t>
  </si>
  <si>
    <t>H11</t>
  </si>
  <si>
    <t>MMV1579784</t>
  </si>
  <si>
    <t>PandemicResponseBox - Plate B</t>
  </si>
  <si>
    <t>MMV1483032</t>
  </si>
  <si>
    <t>MMV508427</t>
  </si>
  <si>
    <t>MMV1578565</t>
  </si>
  <si>
    <t>MMV1578561</t>
  </si>
  <si>
    <t>MMV1578557</t>
  </si>
  <si>
    <t>MMV000725</t>
  </si>
  <si>
    <t>MMV1634384</t>
  </si>
  <si>
    <t>MMV1634383</t>
  </si>
  <si>
    <t>MMV1613560</t>
  </si>
  <si>
    <t>MMV1230557</t>
  </si>
  <si>
    <t>MMV1593540</t>
  </si>
  <si>
    <t>MMV1593539</t>
  </si>
  <si>
    <t>MMV1582495</t>
  </si>
  <si>
    <t>MMV1582487</t>
  </si>
  <si>
    <t>MMV021759</t>
  </si>
  <si>
    <t>MMV1581555</t>
  </si>
  <si>
    <t>MMV1581547</t>
  </si>
  <si>
    <t>MMV687800</t>
  </si>
  <si>
    <t>MMV1580848</t>
  </si>
  <si>
    <t>MMV1580842</t>
  </si>
  <si>
    <t>MMV1580840</t>
  </si>
  <si>
    <t>MMV046261</t>
  </si>
  <si>
    <t>MMV1579846</t>
  </si>
  <si>
    <t>MMV1578842</t>
  </si>
  <si>
    <t>MMV1579776</t>
  </si>
  <si>
    <t>MMV1579775</t>
  </si>
  <si>
    <t>MMV1579354</t>
  </si>
  <si>
    <t>MMV1578899</t>
  </si>
  <si>
    <t>MMV1578890</t>
  </si>
  <si>
    <t>MMV1578886</t>
  </si>
  <si>
    <t>MMV1578573</t>
  </si>
  <si>
    <t>MMV1578571</t>
  </si>
  <si>
    <t>MMV687273</t>
  </si>
  <si>
    <t>MMV1634387</t>
  </si>
  <si>
    <t>MMV1633966</t>
  </si>
  <si>
    <t>MMV1505642</t>
  </si>
  <si>
    <t>MMV1593542</t>
  </si>
  <si>
    <t>MMV1593538</t>
  </si>
  <si>
    <t>MMV002560</t>
  </si>
  <si>
    <t>MMV002459</t>
  </si>
  <si>
    <t>MMV637945</t>
  </si>
  <si>
    <t>MMV1580854</t>
  </si>
  <si>
    <t>MMV1580851</t>
  </si>
  <si>
    <t>MMV1579849</t>
  </si>
  <si>
    <t>MMV1579844</t>
  </si>
  <si>
    <t>MMV141011</t>
  </si>
  <si>
    <t>MMV002516</t>
  </si>
  <si>
    <t>MMV688755</t>
  </si>
  <si>
    <t>MMV020752</t>
  </si>
  <si>
    <t>MMV1229204</t>
  </si>
  <si>
    <t>MMV1578575</t>
  </si>
  <si>
    <t>MMV1578556</t>
  </si>
  <si>
    <t>MMV1663457</t>
  </si>
  <si>
    <t>MMV1341773</t>
  </si>
  <si>
    <t>MMV1633970</t>
  </si>
  <si>
    <t>MMV1633965</t>
  </si>
  <si>
    <t>MMV093250</t>
  </si>
  <si>
    <t>MMV1593541</t>
  </si>
  <si>
    <t>MMV1593537</t>
  </si>
  <si>
    <t>MMV1582492</t>
  </si>
  <si>
    <t>MMV1582491</t>
  </si>
  <si>
    <t>MMV1582382</t>
  </si>
  <si>
    <t>MMV002354</t>
  </si>
  <si>
    <t>MMV1581557</t>
  </si>
  <si>
    <t>MMV1581554</t>
  </si>
  <si>
    <t>MMV1581550</t>
  </si>
  <si>
    <t>MMV1581546</t>
  </si>
  <si>
    <t>MMV1580844</t>
  </si>
  <si>
    <t>MMV1579788</t>
  </si>
  <si>
    <t>MMV1579785</t>
  </si>
  <si>
    <t>MMV811071</t>
  </si>
  <si>
    <t>MMV1578898</t>
  </si>
  <si>
    <t>MMV1549626</t>
  </si>
  <si>
    <t>MMV1578559</t>
  </si>
  <si>
    <t>MMV1578579</t>
  </si>
  <si>
    <t>MMV1578578</t>
  </si>
  <si>
    <t>MMV1578574</t>
  </si>
  <si>
    <t>MMV1578569</t>
  </si>
  <si>
    <t>MMV1578566</t>
  </si>
  <si>
    <t>MMV1578563</t>
  </si>
  <si>
    <t>PandemicResponseBox - Plate C</t>
  </si>
  <si>
    <t>MMV1578558</t>
  </si>
  <si>
    <t>MMV1782140</t>
  </si>
  <si>
    <t>MMV1634391</t>
  </si>
  <si>
    <t>MMV1633674</t>
  </si>
  <si>
    <t>MMV002169</t>
  </si>
  <si>
    <t>MMV002612</t>
  </si>
  <si>
    <t>MMV1613562</t>
  </si>
  <si>
    <t>MMV689758</t>
  </si>
  <si>
    <t>MMV1593532</t>
  </si>
  <si>
    <t>MMV002224</t>
  </si>
  <si>
    <t>MMV637659</t>
  </si>
  <si>
    <t>MMV1580846</t>
  </si>
  <si>
    <t>MMV1580845</t>
  </si>
  <si>
    <t>MMV1579850</t>
  </si>
  <si>
    <t>MMV374187</t>
  </si>
  <si>
    <t>MMV1579781</t>
  </si>
  <si>
    <t>MMV1579780</t>
  </si>
  <si>
    <t>MMV688756</t>
  </si>
  <si>
    <t>MMV1578897</t>
  </si>
  <si>
    <t>MMV001014</t>
  </si>
  <si>
    <t>MMV1578885</t>
  </si>
  <si>
    <t>MMV687696</t>
  </si>
  <si>
    <t>MMV011565</t>
  </si>
  <si>
    <t>MMV452821</t>
  </si>
  <si>
    <t>MMV1578576</t>
  </si>
  <si>
    <t>MMV1578562</t>
  </si>
  <si>
    <t>MMV1578555</t>
  </si>
  <si>
    <t>MMV1578554</t>
  </si>
  <si>
    <t>MMV1634402</t>
  </si>
  <si>
    <t>MMV1634399</t>
  </si>
  <si>
    <t>MMV000051</t>
  </si>
  <si>
    <t>MMV002287</t>
  </si>
  <si>
    <t>MMV831201</t>
  </si>
  <si>
    <t>MMV687801</t>
  </si>
  <si>
    <t>MMV1593531</t>
  </si>
  <si>
    <t>MMV1581558</t>
  </si>
  <si>
    <t>MMV1581556</t>
  </si>
  <si>
    <t>MMV1581549</t>
  </si>
  <si>
    <t>MMV1580847</t>
  </si>
  <si>
    <t>MMV1579847</t>
  </si>
  <si>
    <t>MMV1579782</t>
  </si>
  <si>
    <t>MMV1579777</t>
  </si>
  <si>
    <t>MMV292173</t>
  </si>
  <si>
    <t>MMV102270</t>
  </si>
  <si>
    <t>MMV000008</t>
  </si>
  <si>
    <t>MMV002260</t>
  </si>
  <si>
    <t>MMV102833</t>
  </si>
  <si>
    <t>MMV565773</t>
  </si>
  <si>
    <t>MMV1578577</t>
  </si>
  <si>
    <t>MMV233495</t>
  </si>
  <si>
    <t>MMV002676</t>
  </si>
  <si>
    <t>MMV1633675</t>
  </si>
  <si>
    <t>MMV303733</t>
  </si>
  <si>
    <t>MMV003249</t>
  </si>
  <si>
    <t>MMV001438</t>
  </si>
  <si>
    <t>MMV1582496</t>
  </si>
  <si>
    <t>MMV1582490</t>
  </si>
  <si>
    <t>MMV1582489</t>
  </si>
  <si>
    <t>MMV1582488</t>
  </si>
  <si>
    <t>MMV002665</t>
  </si>
  <si>
    <t>MMV1581559</t>
  </si>
  <si>
    <t>MMV1581545</t>
  </si>
  <si>
    <t>MMV1580855</t>
  </si>
  <si>
    <t>MMV1580852</t>
  </si>
  <si>
    <t>MMV1580849</t>
  </si>
  <si>
    <t>MMV1580839</t>
  </si>
  <si>
    <t>MMV1579779</t>
  </si>
  <si>
    <t>MMV1579778</t>
  </si>
  <si>
    <t>MMV099714</t>
  </si>
  <si>
    <t>MMV1578891</t>
  </si>
  <si>
    <t>MMV124656</t>
  </si>
  <si>
    <t>MMV975972</t>
  </si>
  <si>
    <t>MMV1578884</t>
  </si>
  <si>
    <t>MMV108465</t>
  </si>
  <si>
    <t>MMV1480967</t>
  </si>
  <si>
    <t>MMV1578570</t>
  </si>
  <si>
    <t>MMV1578564</t>
  </si>
  <si>
    <t>MMV1782215</t>
  </si>
  <si>
    <t>MMV1782403</t>
  </si>
  <si>
    <t>MMV1782402</t>
  </si>
  <si>
    <t>PandemicResponseBox - Plate D</t>
  </si>
  <si>
    <t>MMV1782411</t>
  </si>
  <si>
    <t>MMV214956</t>
  </si>
  <si>
    <t>MMV1634395</t>
  </si>
  <si>
    <t>MMV1634071</t>
  </si>
  <si>
    <t>ANTIBACTERIALS</t>
  </si>
  <si>
    <t>MMV1633962</t>
  </si>
  <si>
    <t>MMV1633678</t>
  </si>
  <si>
    <t>MMV690480</t>
  </si>
  <si>
    <t>MMV1593517</t>
  </si>
  <si>
    <t>ANTIVIRALS</t>
    <phoneticPr fontId="0" type="noConversion"/>
  </si>
  <si>
    <t>MMV1593515</t>
  </si>
  <si>
    <t>MMV1581032</t>
  </si>
  <si>
    <t>MMV1580799</t>
  </si>
  <si>
    <t>MMV001726</t>
  </si>
  <si>
    <t>MMV690653</t>
  </si>
  <si>
    <t>MMV1580484</t>
  </si>
  <si>
    <t>MMV1580478</t>
  </si>
  <si>
    <t>MMV1782102</t>
  </si>
  <si>
    <t>MMV394033</t>
  </si>
  <si>
    <t>MMV1634404</t>
  </si>
  <si>
    <t>MMV1634388</t>
  </si>
  <si>
    <t>MMV180402</t>
  </si>
  <si>
    <t>MMV642550</t>
  </si>
  <si>
    <t>MMV1580798</t>
  </si>
  <si>
    <t>MMV1580800</t>
  </si>
  <si>
    <t>MMV1580503</t>
  </si>
  <si>
    <t>MMV690547</t>
  </si>
  <si>
    <t>MMV1165877</t>
  </si>
  <si>
    <t>MMV1580497</t>
  </si>
  <si>
    <t>MMV1580495</t>
  </si>
  <si>
    <t>MMV1645152</t>
  </si>
  <si>
    <t>MMV1633677</t>
  </si>
  <si>
    <t>MMV1593520</t>
  </si>
  <si>
    <t>MMV1581029</t>
  </si>
  <si>
    <t>MMV1580794</t>
  </si>
  <si>
    <t>MMV001793</t>
  </si>
  <si>
    <t>MMV251679</t>
  </si>
  <si>
    <t>MMV003291</t>
  </si>
  <si>
    <t>MMV009948</t>
  </si>
  <si>
    <t>MMV1174026</t>
  </si>
  <si>
    <t>MMV003820</t>
  </si>
  <si>
    <t>MMV639951</t>
  </si>
  <si>
    <t>MMV1580491</t>
  </si>
  <si>
    <t>MMV1580492</t>
  </si>
  <si>
    <t>MMV690621</t>
  </si>
  <si>
    <t>MMV1782112</t>
  </si>
  <si>
    <t>MMV1782107</t>
  </si>
  <si>
    <t>MMV1782106</t>
  </si>
  <si>
    <t>MMV1782105</t>
  </si>
  <si>
    <t>MMV1782104</t>
  </si>
  <si>
    <t>MMV1782101</t>
  </si>
  <si>
    <t>MMV1633969</t>
  </si>
  <si>
    <t>MMV596723</t>
  </si>
  <si>
    <t>MMV1581378</t>
  </si>
  <si>
    <t>MMV1581031</t>
  </si>
  <si>
    <t>MMV1580797</t>
  </si>
  <si>
    <t>MMV001761</t>
  </si>
  <si>
    <t>MMV002015</t>
  </si>
  <si>
    <t>MMV056052</t>
  </si>
  <si>
    <t>MMV1580504</t>
  </si>
  <si>
    <t>MMV001961</t>
  </si>
  <si>
    <t>MMV003738</t>
  </si>
  <si>
    <t>MMV690540</t>
  </si>
  <si>
    <t>MMV614278</t>
  </si>
  <si>
    <t>MMV1580489</t>
  </si>
  <si>
    <t>MMV1580499</t>
  </si>
  <si>
    <t>MMV1782115</t>
  </si>
  <si>
    <t>MMV1782114</t>
  </si>
  <si>
    <t>MMV018362</t>
  </si>
  <si>
    <t>MMV1634556</t>
  </si>
  <si>
    <t>MMV1634401</t>
  </si>
  <si>
    <t>MMV1634394</t>
  </si>
  <si>
    <t>MMV1633964</t>
  </si>
  <si>
    <t>MMV1593516</t>
  </si>
  <si>
    <t>MMV1593513</t>
  </si>
  <si>
    <t>MMV1593511</t>
  </si>
  <si>
    <t>MMV637306</t>
  </si>
  <si>
    <t>MMV1581377</t>
  </si>
  <si>
    <t>MMV002780</t>
  </si>
  <si>
    <t>MMV1580801</t>
  </si>
  <si>
    <t>MMV010036</t>
  </si>
  <si>
    <t>MMV637879</t>
  </si>
  <si>
    <t>PandemicResponseBox - Plate E</t>
  </si>
  <si>
    <t>MMV617332</t>
  </si>
  <si>
    <t>MMV1580480</t>
  </si>
  <si>
    <t>MMV1580494</t>
  </si>
  <si>
    <t>MMV275100</t>
  </si>
  <si>
    <t>MMV1782103</t>
  </si>
  <si>
    <t>MMV1782098</t>
  </si>
  <si>
    <t>MMV1634397</t>
  </si>
  <si>
    <t>MMV1633963</t>
  </si>
  <si>
    <t>MMV1593519</t>
  </si>
  <si>
    <t>MMV002505</t>
  </si>
  <si>
    <t>MMV1581034</t>
  </si>
  <si>
    <t>MMV1581033</t>
  </si>
  <si>
    <t>MMV1557856</t>
  </si>
  <si>
    <t>MMV1580796</t>
  </si>
  <si>
    <t>MMV1580505</t>
  </si>
  <si>
    <t>MMV687798</t>
  </si>
  <si>
    <t>MMV003297</t>
  </si>
  <si>
    <t>MMV1580487</t>
  </si>
  <si>
    <t>MMV1580485</t>
  </si>
  <si>
    <t>MMV098836</t>
  </si>
  <si>
    <t>MMV218827</t>
  </si>
  <si>
    <t>MMV1782111</t>
  </si>
  <si>
    <t>MMV1782097</t>
  </si>
  <si>
    <t>MMV1634398</t>
  </si>
  <si>
    <t>MMV1634396</t>
  </si>
  <si>
    <t>MMV1634385</t>
  </si>
  <si>
    <t>MMV1633968</t>
  </si>
  <si>
    <t>MMV688991</t>
  </si>
  <si>
    <t>MMV1580502</t>
  </si>
  <si>
    <t>MMV637855</t>
  </si>
  <si>
    <t>MMV690467</t>
  </si>
  <si>
    <t>MMV1580493</t>
  </si>
  <si>
    <t>MMV1580482</t>
  </si>
  <si>
    <t>MMV1580501</t>
  </si>
  <si>
    <t>MMV1580496</t>
  </si>
  <si>
    <t>MMV1580490</t>
  </si>
  <si>
    <t>MMV1782113</t>
  </si>
  <si>
    <t>MMV1634393</t>
  </si>
  <si>
    <t>MMV1634392</t>
  </si>
  <si>
    <t>MMV1634389</t>
  </si>
  <si>
    <t>MMV1581035</t>
  </si>
  <si>
    <t>MMV1593544</t>
  </si>
  <si>
    <t>MMV1593521</t>
  </si>
  <si>
    <t>MMV1593514</t>
  </si>
  <si>
    <t>MMV1581036</t>
  </si>
  <si>
    <t>MMV1581030</t>
  </si>
  <si>
    <t>MMV247764</t>
  </si>
  <si>
    <t>MMV019724</t>
  </si>
  <si>
    <t>MMV638198</t>
  </si>
  <si>
    <t>MMV637413</t>
  </si>
  <si>
    <t>MMV658803</t>
  </si>
  <si>
    <t>MMV1580500</t>
  </si>
  <si>
    <t>MMV1580498</t>
  </si>
  <si>
    <t>MMV1580488</t>
  </si>
  <si>
    <t>MMV1580486</t>
  </si>
  <si>
    <t>MMV1782222</t>
  </si>
  <si>
    <t>MMV690706</t>
  </si>
  <si>
    <t>MMV1782220</t>
  </si>
  <si>
    <t>MMV1782213</t>
  </si>
  <si>
    <t>MMV1782214</t>
  </si>
  <si>
    <t>MMV1782211</t>
  </si>
  <si>
    <t>MMV1782210</t>
  </si>
  <si>
    <t>MMV1782208</t>
  </si>
  <si>
    <t>MMV1006203</t>
  </si>
  <si>
    <t>MMV1782353</t>
  </si>
  <si>
    <t>MMV1782349</t>
  </si>
  <si>
    <t>MMV1782355</t>
  </si>
  <si>
    <t>MMV1782352</t>
  </si>
  <si>
    <t>MMV1782350</t>
  </si>
  <si>
    <t>MMV1782386</t>
  </si>
  <si>
    <t>MMV1782412</t>
  </si>
  <si>
    <t>Antifungals</t>
  </si>
  <si>
    <t>Antibacterials</t>
  </si>
  <si>
    <t>Antivirals</t>
  </si>
  <si>
    <t>Figure 1A</t>
  </si>
  <si>
    <t>Figure 1B</t>
  </si>
  <si>
    <t>%progeny production rep1</t>
  </si>
  <si>
    <t>%progeny production rep2</t>
  </si>
  <si>
    <t>%progeny production rep3</t>
  </si>
  <si>
    <t>%progeny production ave</t>
  </si>
  <si>
    <t>%Progeny production rep1</t>
  </si>
  <si>
    <t>%Progeny production rep2</t>
  </si>
  <si>
    <t>%Progeny production rep3</t>
  </si>
  <si>
    <t>Figure 1C</t>
  </si>
  <si>
    <t>Figure 1D</t>
  </si>
  <si>
    <t>Figure 1E</t>
  </si>
  <si>
    <t>Figure 1F</t>
  </si>
  <si>
    <t>Figure 1G</t>
  </si>
  <si>
    <t>DMSO infected</t>
  </si>
  <si>
    <t>Dexrazoxane</t>
  </si>
  <si>
    <t>Figure 2B</t>
  </si>
  <si>
    <t>% gravid rep1</t>
  </si>
  <si>
    <t>% gravid rep2</t>
  </si>
  <si>
    <t>% gravid rep3</t>
  </si>
  <si>
    <t>DMSO uninfected</t>
  </si>
  <si>
    <t>% infected rep1</t>
  </si>
  <si>
    <t>% infected rep2</t>
  </si>
  <si>
    <t>% infected rep3</t>
  </si>
  <si>
    <t>Figure 2C</t>
  </si>
  <si>
    <t>Figure 2D</t>
  </si>
  <si>
    <t>Figure 2E</t>
  </si>
  <si>
    <t>Figure 2F</t>
  </si>
  <si>
    <t>Figure 3B</t>
  </si>
  <si>
    <t>Figure 3C</t>
  </si>
  <si>
    <t>% FISH + rep1</t>
  </si>
  <si>
    <t>% FISH + rep2</t>
  </si>
  <si>
    <t>% FISH + rep3</t>
  </si>
  <si>
    <t>Figure 3D</t>
  </si>
  <si>
    <t>Pathogen load rep1</t>
  </si>
  <si>
    <t>Pathogen load rep2</t>
  </si>
  <si>
    <t>Pathogen load rep3</t>
  </si>
  <si>
    <t>Figure 3E</t>
  </si>
  <si>
    <t>Figure 3F</t>
  </si>
  <si>
    <t>ZPCK</t>
  </si>
  <si>
    <t>Spore prep.</t>
  </si>
  <si>
    <t>% fired rep1</t>
  </si>
  <si>
    <t>% fired rep2</t>
  </si>
  <si>
    <t>% fired rep3</t>
  </si>
  <si>
    <t>Figure 4B</t>
  </si>
  <si>
    <t>sporoplasms / worm rep1</t>
  </si>
  <si>
    <t>sporoplasms / worm rep2</t>
  </si>
  <si>
    <t>sporoplasms / worm rep3</t>
  </si>
  <si>
    <t>Figure 5A</t>
  </si>
  <si>
    <t>Albendazole</t>
  </si>
  <si>
    <t>Carbendazim</t>
  </si>
  <si>
    <t>Fenbendazole</t>
  </si>
  <si>
    <t>Mebendazole</t>
  </si>
  <si>
    <t>Oxfendazole</t>
  </si>
  <si>
    <t>Thiabendazole</t>
  </si>
  <si>
    <t>Figure 5B</t>
  </si>
  <si>
    <t>Figure 5C</t>
  </si>
  <si>
    <t>Figure 5D</t>
  </si>
  <si>
    <t>Figure 5E</t>
  </si>
  <si>
    <t>Figure 5F</t>
  </si>
  <si>
    <t>Displurigen</t>
  </si>
  <si>
    <t>Flavone</t>
  </si>
  <si>
    <t>Figure 5H</t>
  </si>
  <si>
    <t>Figure 5I</t>
  </si>
  <si>
    <t>Figure 5J</t>
  </si>
  <si>
    <t>Figure 5K</t>
  </si>
  <si>
    <t>FIG 6A</t>
  </si>
  <si>
    <t>FIG 6B</t>
  </si>
  <si>
    <t>40 uM albendazol</t>
  </si>
  <si>
    <t>100 uM albendazole</t>
  </si>
  <si>
    <t>40 uM MMV1782387</t>
  </si>
  <si>
    <t>100 uM MMV1782387</t>
  </si>
  <si>
    <t>%progeny production/infected rep1</t>
  </si>
  <si>
    <t>%progeny production/infected rep2</t>
  </si>
  <si>
    <t>%progeny production/infected rep3</t>
  </si>
  <si>
    <t>%progeny production/infected ave</t>
  </si>
  <si>
    <t>MMV1613563</t>
  </si>
  <si>
    <t>MMV1580843</t>
  </si>
  <si>
    <t>MMV690555</t>
  </si>
  <si>
    <t>MMV1613559</t>
  </si>
  <si>
    <t>MMV1634361</t>
  </si>
  <si>
    <t>MMV002350</t>
  </si>
  <si>
    <t>MMV1580483</t>
  </si>
  <si>
    <t>MMV1782209</t>
  </si>
  <si>
    <t>MMV003069</t>
  </si>
  <si>
    <t>-</t>
  </si>
  <si>
    <t>Figure 4A</t>
  </si>
  <si>
    <t>Figure 4C</t>
  </si>
  <si>
    <t>Heat</t>
  </si>
  <si>
    <t>%Mortality rep1</t>
  </si>
  <si>
    <t>%Mortality rep2</t>
  </si>
  <si>
    <t>%Mortality 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02"/>
  <sheetViews>
    <sheetView topLeftCell="I1" workbookViewId="0">
      <selection activeCell="O8" sqref="O8"/>
    </sheetView>
  </sheetViews>
  <sheetFormatPr defaultRowHeight="13.8" x14ac:dyDescent="0.3"/>
  <cols>
    <col min="1" max="1" width="20.44140625" style="1" customWidth="1"/>
    <col min="2" max="2" width="34.33203125" style="1" customWidth="1"/>
    <col min="3" max="3" width="13.44140625" style="1" bestFit="1" customWidth="1"/>
    <col min="4" max="4" width="12.88671875" style="1" customWidth="1"/>
    <col min="5" max="5" width="22.33203125" style="1" customWidth="1"/>
    <col min="6" max="8" width="22.44140625" style="1" customWidth="1"/>
    <col min="9" max="9" width="22.33203125" style="1" customWidth="1"/>
    <col min="10" max="10" width="8.88671875" style="1"/>
    <col min="11" max="13" width="21" style="1" customWidth="1"/>
    <col min="14" max="14" width="18.44140625" style="1" customWidth="1"/>
    <col min="15" max="16384" width="8.88671875" style="1"/>
  </cols>
  <sheetData>
    <row r="1" spans="1:19" x14ac:dyDescent="0.3">
      <c r="A1" s="1" t="s">
        <v>488</v>
      </c>
      <c r="C1" s="1" t="s">
        <v>488</v>
      </c>
    </row>
    <row r="2" spans="1:19" x14ac:dyDescent="0.3">
      <c r="B2" s="1" t="s">
        <v>0</v>
      </c>
      <c r="C2" s="1" t="s">
        <v>1</v>
      </c>
      <c r="D2" s="1" t="s">
        <v>2</v>
      </c>
      <c r="E2" s="1" t="s">
        <v>3</v>
      </c>
      <c r="F2" s="1" t="s">
        <v>490</v>
      </c>
      <c r="G2" s="1" t="s">
        <v>491</v>
      </c>
      <c r="H2" s="1" t="s">
        <v>492</v>
      </c>
      <c r="I2" s="1" t="s">
        <v>493</v>
      </c>
      <c r="K2" s="1" t="s">
        <v>560</v>
      </c>
      <c r="L2" s="1" t="s">
        <v>561</v>
      </c>
      <c r="M2" s="1" t="s">
        <v>562</v>
      </c>
      <c r="N2" s="1" t="s">
        <v>563</v>
      </c>
    </row>
    <row r="3" spans="1:19" x14ac:dyDescent="0.25">
      <c r="B3" s="1" t="s">
        <v>4</v>
      </c>
      <c r="C3" s="1" t="s">
        <v>5</v>
      </c>
      <c r="D3" s="1" t="s">
        <v>6</v>
      </c>
      <c r="E3" s="1" t="s">
        <v>7</v>
      </c>
      <c r="F3" s="1" t="s">
        <v>573</v>
      </c>
      <c r="G3" s="1" t="s">
        <v>573</v>
      </c>
      <c r="H3" s="1" t="s">
        <v>573</v>
      </c>
      <c r="I3" s="1" t="s">
        <v>573</v>
      </c>
      <c r="K3" s="1" t="s">
        <v>573</v>
      </c>
      <c r="L3" s="1" t="s">
        <v>573</v>
      </c>
      <c r="M3" s="1" t="s">
        <v>573</v>
      </c>
      <c r="N3" s="1" t="s">
        <v>573</v>
      </c>
      <c r="P3" s="4"/>
    </row>
    <row r="4" spans="1:19" x14ac:dyDescent="0.25">
      <c r="B4" s="1" t="s">
        <v>4</v>
      </c>
      <c r="C4" s="1" t="s">
        <v>8</v>
      </c>
      <c r="D4" s="1" t="s">
        <v>9</v>
      </c>
      <c r="E4" s="1" t="s">
        <v>7</v>
      </c>
      <c r="F4" s="1">
        <v>16.793893129770993</v>
      </c>
      <c r="G4" s="1">
        <v>50</v>
      </c>
      <c r="H4" s="1">
        <v>8.2262210796915163</v>
      </c>
      <c r="I4" s="1">
        <v>25.006704736487503</v>
      </c>
      <c r="K4" s="1">
        <v>197.48653500897666</v>
      </c>
      <c r="L4" s="1">
        <v>287.17948717948718</v>
      </c>
      <c r="M4" s="1">
        <v>91.428571428571431</v>
      </c>
      <c r="N4" s="1">
        <v>192.03153120567845</v>
      </c>
      <c r="P4" s="4"/>
      <c r="Q4" s="4"/>
      <c r="R4" s="4"/>
      <c r="S4" s="4"/>
    </row>
    <row r="5" spans="1:19" x14ac:dyDescent="0.25">
      <c r="B5" s="1" t="s">
        <v>4</v>
      </c>
      <c r="C5" s="1" t="s">
        <v>10</v>
      </c>
      <c r="D5" s="1" t="s">
        <v>11</v>
      </c>
      <c r="E5" s="1" t="s">
        <v>7</v>
      </c>
      <c r="F5" s="1">
        <v>13.740458015267176</v>
      </c>
      <c r="G5" s="1">
        <v>28.571428571428569</v>
      </c>
      <c r="H5" s="1">
        <v>8.2262210796915163</v>
      </c>
      <c r="I5" s="1">
        <v>16.846035888795754</v>
      </c>
      <c r="K5" s="1">
        <v>161.57989228007182</v>
      </c>
      <c r="L5" s="1">
        <v>164.10256410256409</v>
      </c>
      <c r="M5" s="1">
        <v>91.428571428571431</v>
      </c>
      <c r="N5" s="1">
        <v>139.03700927040245</v>
      </c>
      <c r="P5" s="4"/>
      <c r="Q5" s="4"/>
      <c r="R5" s="4"/>
      <c r="S5" s="4"/>
    </row>
    <row r="6" spans="1:19" x14ac:dyDescent="0.25">
      <c r="B6" s="1" t="s">
        <v>4</v>
      </c>
      <c r="C6" s="1" t="s">
        <v>12</v>
      </c>
      <c r="D6" s="1" t="s">
        <v>13</v>
      </c>
      <c r="E6" s="1" t="s">
        <v>7</v>
      </c>
      <c r="F6" s="1">
        <v>10.687022900763358</v>
      </c>
      <c r="G6" s="1">
        <v>14.285714285714285</v>
      </c>
      <c r="H6" s="1">
        <v>10.282776349614396</v>
      </c>
      <c r="I6" s="1">
        <v>11.751837845364014</v>
      </c>
      <c r="K6" s="1">
        <v>125.67324955116696</v>
      </c>
      <c r="L6" s="1">
        <v>82.051282051282044</v>
      </c>
      <c r="M6" s="1">
        <v>114.28571428571428</v>
      </c>
      <c r="N6" s="1">
        <v>107.33674862938776</v>
      </c>
      <c r="P6" s="4"/>
      <c r="Q6" s="4"/>
      <c r="R6" s="4"/>
      <c r="S6" s="4"/>
    </row>
    <row r="7" spans="1:19" x14ac:dyDescent="0.25">
      <c r="B7" s="1" t="s">
        <v>4</v>
      </c>
      <c r="C7" s="1" t="s">
        <v>14</v>
      </c>
      <c r="D7" s="1" t="s">
        <v>15</v>
      </c>
      <c r="E7" s="1" t="s">
        <v>7</v>
      </c>
      <c r="F7" s="1">
        <v>21.374045801526716</v>
      </c>
      <c r="G7" s="1">
        <v>28.571428571428569</v>
      </c>
      <c r="H7" s="1">
        <v>18.508997429305911</v>
      </c>
      <c r="I7" s="1">
        <v>22.8181572674204</v>
      </c>
      <c r="K7" s="1">
        <v>251.34649910233392</v>
      </c>
      <c r="L7" s="1">
        <v>164.10256410256409</v>
      </c>
      <c r="M7" s="1">
        <v>205.71428571428569</v>
      </c>
      <c r="N7" s="1">
        <v>207.05444963972792</v>
      </c>
      <c r="P7" s="4"/>
      <c r="Q7" s="4"/>
      <c r="R7" s="4"/>
      <c r="S7" s="4"/>
    </row>
    <row r="8" spans="1:19" x14ac:dyDescent="0.25">
      <c r="B8" s="1" t="s">
        <v>4</v>
      </c>
      <c r="C8" s="1" t="s">
        <v>16</v>
      </c>
      <c r="D8" s="1" t="s">
        <v>17</v>
      </c>
      <c r="E8" s="1" t="s">
        <v>7</v>
      </c>
      <c r="F8" s="1">
        <v>21.374045801526716</v>
      </c>
      <c r="G8" s="1">
        <v>17.857142857142858</v>
      </c>
      <c r="H8" s="1">
        <v>12.339331619537274</v>
      </c>
      <c r="I8" s="1">
        <v>17.190173426068949</v>
      </c>
      <c r="K8" s="1">
        <v>251.34649910233392</v>
      </c>
      <c r="L8" s="1">
        <v>102.56410256410255</v>
      </c>
      <c r="M8" s="1">
        <v>137.14285714285714</v>
      </c>
      <c r="N8" s="1">
        <v>163.68448626976456</v>
      </c>
      <c r="P8" s="4"/>
      <c r="Q8" s="4"/>
      <c r="R8" s="4"/>
      <c r="S8" s="4"/>
    </row>
    <row r="9" spans="1:19" x14ac:dyDescent="0.25">
      <c r="B9" s="1" t="s">
        <v>4</v>
      </c>
      <c r="C9" s="1" t="s">
        <v>18</v>
      </c>
      <c r="D9" s="1" t="s">
        <v>19</v>
      </c>
      <c r="E9" s="1" t="s">
        <v>7</v>
      </c>
      <c r="F9" s="1">
        <v>16.793893129770993</v>
      </c>
      <c r="G9" s="1">
        <v>35.714285714285715</v>
      </c>
      <c r="H9" s="1">
        <v>26.735218508997427</v>
      </c>
      <c r="I9" s="1">
        <v>26.414465784351378</v>
      </c>
      <c r="K9" s="1">
        <v>197.48653500897666</v>
      </c>
      <c r="L9" s="1">
        <v>205.12820512820511</v>
      </c>
      <c r="M9" s="1">
        <v>297.14285714285717</v>
      </c>
      <c r="N9" s="1">
        <v>233.25253242667964</v>
      </c>
      <c r="P9" s="4"/>
      <c r="Q9" s="4"/>
      <c r="R9" s="4"/>
      <c r="S9" s="4"/>
    </row>
    <row r="10" spans="1:19" x14ac:dyDescent="0.25">
      <c r="B10" s="1" t="s">
        <v>4</v>
      </c>
      <c r="C10" s="1" t="s">
        <v>20</v>
      </c>
      <c r="D10" s="1" t="s">
        <v>21</v>
      </c>
      <c r="E10" s="1" t="s">
        <v>7</v>
      </c>
      <c r="F10" s="1">
        <v>71.755725190839698</v>
      </c>
      <c r="G10" s="1">
        <v>92.857142857142861</v>
      </c>
      <c r="H10" s="1">
        <v>104.88431876606683</v>
      </c>
      <c r="I10" s="1">
        <v>89.832395604683128</v>
      </c>
      <c r="K10" s="1">
        <v>843.80610412926376</v>
      </c>
      <c r="L10" s="1">
        <v>533.33333333333326</v>
      </c>
      <c r="M10" s="1">
        <v>1165.7142857142856</v>
      </c>
      <c r="N10" s="1">
        <v>847.61790772562767</v>
      </c>
      <c r="P10" s="4"/>
      <c r="Q10" s="4"/>
      <c r="R10" s="4"/>
      <c r="S10" s="4"/>
    </row>
    <row r="11" spans="1:19" x14ac:dyDescent="0.25">
      <c r="B11" s="1" t="s">
        <v>4</v>
      </c>
      <c r="C11" s="1" t="s">
        <v>22</v>
      </c>
      <c r="D11" s="1" t="s">
        <v>23</v>
      </c>
      <c r="E11" s="1" t="s">
        <v>7</v>
      </c>
      <c r="F11" s="1">
        <v>13.740458015267176</v>
      </c>
      <c r="G11" s="1">
        <v>75</v>
      </c>
      <c r="H11" s="1">
        <v>10.282776349614396</v>
      </c>
      <c r="I11" s="1">
        <v>33.007744788293856</v>
      </c>
      <c r="K11" s="1">
        <v>161.57989228007182</v>
      </c>
      <c r="L11" s="1">
        <v>430.76923076923077</v>
      </c>
      <c r="M11" s="1">
        <v>114.28571428571428</v>
      </c>
      <c r="N11" s="1">
        <v>235.54494577833896</v>
      </c>
      <c r="P11" s="4"/>
      <c r="Q11" s="4"/>
      <c r="R11" s="4"/>
      <c r="S11" s="4"/>
    </row>
    <row r="12" spans="1:19" x14ac:dyDescent="0.25">
      <c r="B12" s="1" t="s">
        <v>4</v>
      </c>
      <c r="C12" s="1" t="s">
        <v>24</v>
      </c>
      <c r="D12" s="1" t="s">
        <v>25</v>
      </c>
      <c r="E12" s="1" t="s">
        <v>7</v>
      </c>
      <c r="F12" s="1">
        <v>12.213740458015266</v>
      </c>
      <c r="G12" s="1">
        <v>21.428571428571427</v>
      </c>
      <c r="H12" s="1">
        <v>10.282776349614396</v>
      </c>
      <c r="I12" s="1">
        <v>14.641696078733696</v>
      </c>
      <c r="K12" s="1">
        <v>143.6265709156194</v>
      </c>
      <c r="L12" s="1">
        <v>123.07692307692308</v>
      </c>
      <c r="M12" s="1">
        <v>114.28571428571428</v>
      </c>
      <c r="N12" s="1">
        <v>126.99640275941893</v>
      </c>
      <c r="P12" s="4"/>
      <c r="Q12" s="4"/>
      <c r="R12" s="4"/>
      <c r="S12" s="4"/>
    </row>
    <row r="13" spans="1:19" x14ac:dyDescent="0.25">
      <c r="B13" s="1" t="s">
        <v>4</v>
      </c>
      <c r="C13" s="1" t="s">
        <v>26</v>
      </c>
      <c r="D13" s="1" t="s">
        <v>27</v>
      </c>
      <c r="E13" s="1" t="s">
        <v>7</v>
      </c>
      <c r="F13" s="1">
        <v>3.0534351145038165</v>
      </c>
      <c r="G13" s="1">
        <v>35.714285714285715</v>
      </c>
      <c r="H13" s="1">
        <v>12.339331619537274</v>
      </c>
      <c r="I13" s="1">
        <v>17.035684149442272</v>
      </c>
      <c r="K13" s="1">
        <v>35.906642728904849</v>
      </c>
      <c r="L13" s="1">
        <v>205.12820512820511</v>
      </c>
      <c r="M13" s="1">
        <v>137.14285714285714</v>
      </c>
      <c r="N13" s="1">
        <v>126.05923499998903</v>
      </c>
      <c r="P13" s="4"/>
      <c r="Q13" s="4"/>
      <c r="R13" s="4"/>
      <c r="S13" s="4"/>
    </row>
    <row r="14" spans="1:19" x14ac:dyDescent="0.25">
      <c r="B14" s="1" t="s">
        <v>4</v>
      </c>
      <c r="C14" s="1" t="s">
        <v>28</v>
      </c>
      <c r="D14" s="1" t="s">
        <v>29</v>
      </c>
      <c r="E14" s="1" t="s">
        <v>7</v>
      </c>
      <c r="F14" s="1">
        <v>16.793893129770993</v>
      </c>
      <c r="G14" s="1">
        <v>25</v>
      </c>
      <c r="H14" s="1">
        <v>12.339331619537274</v>
      </c>
      <c r="I14" s="1">
        <v>18.044408249769422</v>
      </c>
      <c r="K14" s="1">
        <v>197.48653500897666</v>
      </c>
      <c r="L14" s="1">
        <v>143.58974358974359</v>
      </c>
      <c r="M14" s="1">
        <v>137.14285714285714</v>
      </c>
      <c r="N14" s="1">
        <v>159.40637858052582</v>
      </c>
      <c r="P14" s="4"/>
      <c r="Q14" s="4"/>
      <c r="R14" s="4"/>
      <c r="S14" s="4"/>
    </row>
    <row r="15" spans="1:19" x14ac:dyDescent="0.25">
      <c r="B15" s="1" t="s">
        <v>4</v>
      </c>
      <c r="C15" s="1" t="s">
        <v>30</v>
      </c>
      <c r="D15" s="1" t="s">
        <v>31</v>
      </c>
      <c r="E15" s="1" t="s">
        <v>7</v>
      </c>
      <c r="F15" s="1">
        <v>4.5801526717557248</v>
      </c>
      <c r="G15" s="1">
        <v>25</v>
      </c>
      <c r="H15" s="1">
        <v>14.395886889460154</v>
      </c>
      <c r="I15" s="1">
        <v>14.658679853738628</v>
      </c>
      <c r="K15" s="1">
        <v>53.85996409335727</v>
      </c>
      <c r="L15" s="1">
        <v>143.58974358974359</v>
      </c>
      <c r="M15" s="1">
        <v>160</v>
      </c>
      <c r="N15" s="1">
        <v>119.14990256103361</v>
      </c>
      <c r="P15" s="4"/>
      <c r="Q15" s="4"/>
      <c r="R15" s="4"/>
      <c r="S15" s="4"/>
    </row>
    <row r="16" spans="1:19" x14ac:dyDescent="0.25">
      <c r="B16" s="1" t="s">
        <v>4</v>
      </c>
      <c r="C16" s="1" t="s">
        <v>32</v>
      </c>
      <c r="D16" s="1" t="s">
        <v>33</v>
      </c>
      <c r="E16" s="1" t="s">
        <v>7</v>
      </c>
      <c r="F16" s="1">
        <v>10.687022900763358</v>
      </c>
      <c r="G16" s="1">
        <v>64.285714285714292</v>
      </c>
      <c r="H16" s="1">
        <v>59.640102827763499</v>
      </c>
      <c r="I16" s="1">
        <v>44.870946671413719</v>
      </c>
      <c r="K16" s="1">
        <v>125.67324955116696</v>
      </c>
      <c r="L16" s="1">
        <v>369.23076923076923</v>
      </c>
      <c r="M16" s="1">
        <v>662.85714285714289</v>
      </c>
      <c r="N16" s="1">
        <v>385.92038721302634</v>
      </c>
      <c r="P16" s="4"/>
      <c r="Q16" s="4"/>
      <c r="R16" s="4"/>
      <c r="S16" s="4"/>
    </row>
    <row r="17" spans="2:19" x14ac:dyDescent="0.25">
      <c r="B17" s="1" t="s">
        <v>4</v>
      </c>
      <c r="C17" s="1" t="s">
        <v>34</v>
      </c>
      <c r="D17" s="1" t="s">
        <v>35</v>
      </c>
      <c r="E17" s="1" t="s">
        <v>7</v>
      </c>
      <c r="F17" s="1">
        <v>12.213740458015266</v>
      </c>
      <c r="G17" s="1">
        <v>46.428571428571431</v>
      </c>
      <c r="H17" s="1">
        <v>10.282776349614396</v>
      </c>
      <c r="I17" s="1">
        <v>22.97502941206703</v>
      </c>
      <c r="K17" s="1">
        <v>143.6265709156194</v>
      </c>
      <c r="L17" s="1">
        <v>266.66666666666663</v>
      </c>
      <c r="M17" s="1">
        <v>114.28571428571428</v>
      </c>
      <c r="N17" s="1">
        <v>174.85965062266675</v>
      </c>
      <c r="P17" s="4"/>
      <c r="Q17" s="4"/>
      <c r="R17" s="4"/>
      <c r="S17" s="4"/>
    </row>
    <row r="18" spans="2:19" x14ac:dyDescent="0.25">
      <c r="B18" s="1" t="s">
        <v>4</v>
      </c>
      <c r="C18" s="1" t="s">
        <v>36</v>
      </c>
      <c r="D18" s="1" t="s">
        <v>37</v>
      </c>
      <c r="E18" s="1" t="s">
        <v>7</v>
      </c>
      <c r="F18" s="1">
        <v>6.1068702290076331</v>
      </c>
      <c r="G18" s="1">
        <v>60.714285714285708</v>
      </c>
      <c r="H18" s="1">
        <v>6.1696658097686372</v>
      </c>
      <c r="I18" s="1">
        <v>24.330273917687325</v>
      </c>
      <c r="K18" s="1">
        <v>71.813285457809698</v>
      </c>
      <c r="L18" s="1">
        <v>348.71794871794873</v>
      </c>
      <c r="M18" s="1">
        <v>68.571428571428569</v>
      </c>
      <c r="N18" s="1">
        <v>163.03422091572901</v>
      </c>
      <c r="P18" s="4"/>
      <c r="Q18" s="4"/>
      <c r="R18" s="4"/>
      <c r="S18" s="4"/>
    </row>
    <row r="19" spans="2:19" x14ac:dyDescent="0.25">
      <c r="B19" s="1" t="s">
        <v>4</v>
      </c>
      <c r="C19" s="1" t="s">
        <v>38</v>
      </c>
      <c r="D19" s="1" t="s">
        <v>39</v>
      </c>
      <c r="E19" s="1" t="s">
        <v>7</v>
      </c>
      <c r="F19" s="1">
        <v>15.267175572519085</v>
      </c>
      <c r="G19" s="1">
        <v>50</v>
      </c>
      <c r="H19" s="1">
        <v>22.622107969151671</v>
      </c>
      <c r="I19" s="1">
        <v>29.296427847223583</v>
      </c>
      <c r="K19" s="1">
        <v>179.53321364452424</v>
      </c>
      <c r="L19" s="1">
        <v>287.17948717948718</v>
      </c>
      <c r="M19" s="1">
        <v>251.42857142857142</v>
      </c>
      <c r="N19" s="1">
        <v>239.38042408419426</v>
      </c>
      <c r="P19" s="4"/>
      <c r="Q19" s="4"/>
      <c r="R19" s="4"/>
      <c r="S19" s="4"/>
    </row>
    <row r="20" spans="2:19" x14ac:dyDescent="0.25">
      <c r="B20" s="1" t="s">
        <v>4</v>
      </c>
      <c r="C20" s="1" t="s">
        <v>40</v>
      </c>
      <c r="D20" s="1" t="s">
        <v>41</v>
      </c>
      <c r="E20" s="1" t="s">
        <v>7</v>
      </c>
      <c r="F20" s="1">
        <v>10.687022900763358</v>
      </c>
      <c r="G20" s="1">
        <v>42.857142857142854</v>
      </c>
      <c r="H20" s="1">
        <v>12.339331619537274</v>
      </c>
      <c r="I20" s="1">
        <v>21.961165792481165</v>
      </c>
      <c r="K20" s="1">
        <v>125.67324955116696</v>
      </c>
      <c r="L20" s="1">
        <v>246.15384615384616</v>
      </c>
      <c r="M20" s="1">
        <v>137.14285714285714</v>
      </c>
      <c r="N20" s="1">
        <v>169.65665094929008</v>
      </c>
      <c r="P20" s="4"/>
      <c r="Q20" s="4"/>
      <c r="R20" s="4"/>
      <c r="S20" s="4"/>
    </row>
    <row r="21" spans="2:19" x14ac:dyDescent="0.25">
      <c r="B21" s="1" t="s">
        <v>4</v>
      </c>
      <c r="C21" s="1" t="s">
        <v>42</v>
      </c>
      <c r="D21" s="1" t="s">
        <v>43</v>
      </c>
      <c r="E21" s="1" t="s">
        <v>7</v>
      </c>
      <c r="F21" s="1">
        <v>18.320610687022899</v>
      </c>
      <c r="G21" s="1">
        <v>39.285714285714285</v>
      </c>
      <c r="H21" s="1">
        <v>6.1696658097686372</v>
      </c>
      <c r="I21" s="1">
        <v>21.258663594168606</v>
      </c>
      <c r="K21" s="1">
        <v>215.43985637342908</v>
      </c>
      <c r="L21" s="1">
        <v>225.64102564102564</v>
      </c>
      <c r="M21" s="1">
        <v>68.571428571428569</v>
      </c>
      <c r="N21" s="1">
        <v>169.88410352862778</v>
      </c>
      <c r="P21" s="4"/>
      <c r="Q21" s="4"/>
      <c r="R21" s="4"/>
      <c r="S21" s="4"/>
    </row>
    <row r="22" spans="2:19" x14ac:dyDescent="0.25">
      <c r="B22" s="1" t="s">
        <v>4</v>
      </c>
      <c r="C22" s="1" t="s">
        <v>44</v>
      </c>
      <c r="D22" s="1" t="s">
        <v>45</v>
      </c>
      <c r="E22" s="1" t="s">
        <v>7</v>
      </c>
      <c r="F22" s="1">
        <v>18.320610687022899</v>
      </c>
      <c r="G22" s="1">
        <v>28.571428571428569</v>
      </c>
      <c r="H22" s="1">
        <v>6.1696658097686372</v>
      </c>
      <c r="I22" s="1">
        <v>17.687235022740037</v>
      </c>
      <c r="K22" s="1">
        <v>215.43985637342908</v>
      </c>
      <c r="L22" s="1">
        <v>164.10256410256409</v>
      </c>
      <c r="M22" s="1">
        <v>68.571428571428569</v>
      </c>
      <c r="N22" s="1">
        <v>149.37128301580725</v>
      </c>
      <c r="P22" s="4"/>
      <c r="Q22" s="4"/>
      <c r="R22" s="4"/>
      <c r="S22" s="4"/>
    </row>
    <row r="23" spans="2:19" x14ac:dyDescent="0.25">
      <c r="B23" s="1" t="s">
        <v>4</v>
      </c>
      <c r="C23" s="1" t="s">
        <v>46</v>
      </c>
      <c r="D23" s="1" t="s">
        <v>47</v>
      </c>
      <c r="E23" s="1" t="s">
        <v>7</v>
      </c>
      <c r="F23" s="1">
        <v>12.213740458015266</v>
      </c>
      <c r="G23" s="1">
        <v>21.428571428571427</v>
      </c>
      <c r="H23" s="1">
        <v>8.2262210796915163</v>
      </c>
      <c r="I23" s="1">
        <v>13.956177655426069</v>
      </c>
      <c r="K23" s="1">
        <v>143.6265709156194</v>
      </c>
      <c r="L23" s="1">
        <v>123.07692307692308</v>
      </c>
      <c r="M23" s="1">
        <v>91.428571428571431</v>
      </c>
      <c r="N23" s="1">
        <v>119.37735514037129</v>
      </c>
      <c r="P23" s="4"/>
      <c r="Q23" s="4"/>
      <c r="R23" s="4"/>
      <c r="S23" s="4"/>
    </row>
    <row r="24" spans="2:19" x14ac:dyDescent="0.25">
      <c r="B24" s="1" t="s">
        <v>4</v>
      </c>
      <c r="C24" s="1" t="s">
        <v>48</v>
      </c>
      <c r="D24" s="1" t="s">
        <v>49</v>
      </c>
      <c r="E24" s="1" t="s">
        <v>7</v>
      </c>
      <c r="F24" s="1">
        <v>7.6335877862595423</v>
      </c>
      <c r="G24" s="1">
        <v>28.571428571428569</v>
      </c>
      <c r="H24" s="1">
        <v>8.2262210796915163</v>
      </c>
      <c r="I24" s="1">
        <v>14.810412479126541</v>
      </c>
      <c r="K24" s="1">
        <v>89.766606822262119</v>
      </c>
      <c r="L24" s="1">
        <v>164.10256410256409</v>
      </c>
      <c r="M24" s="1">
        <v>91.428571428571431</v>
      </c>
      <c r="N24" s="1">
        <v>115.09924745113254</v>
      </c>
      <c r="P24" s="4"/>
      <c r="Q24" s="4"/>
      <c r="R24" s="4"/>
      <c r="S24" s="4"/>
    </row>
    <row r="25" spans="2:19" x14ac:dyDescent="0.25">
      <c r="B25" s="1" t="s">
        <v>4</v>
      </c>
      <c r="C25" s="1" t="s">
        <v>50</v>
      </c>
      <c r="D25" s="1" t="s">
        <v>51</v>
      </c>
      <c r="E25" s="1" t="s">
        <v>7</v>
      </c>
      <c r="F25" s="1">
        <v>13.740458015267176</v>
      </c>
      <c r="G25" s="1">
        <v>39.285714285714285</v>
      </c>
      <c r="H25" s="1">
        <v>6.1696658097686372</v>
      </c>
      <c r="I25" s="1">
        <v>19.7319460369167</v>
      </c>
      <c r="K25" s="1">
        <v>161.57989228007182</v>
      </c>
      <c r="L25" s="1">
        <v>225.64102564102564</v>
      </c>
      <c r="M25" s="1">
        <v>68.571428571428569</v>
      </c>
      <c r="N25" s="1">
        <v>151.93078216417535</v>
      </c>
      <c r="P25" s="4"/>
      <c r="Q25" s="4"/>
      <c r="R25" s="4"/>
      <c r="S25" s="4"/>
    </row>
    <row r="26" spans="2:19" x14ac:dyDescent="0.25">
      <c r="B26" s="1" t="s">
        <v>4</v>
      </c>
      <c r="C26" s="1" t="s">
        <v>52</v>
      </c>
      <c r="D26" s="1" t="s">
        <v>53</v>
      </c>
      <c r="E26" s="1" t="s">
        <v>7</v>
      </c>
      <c r="F26" s="1">
        <v>10.687022900763358</v>
      </c>
      <c r="G26" s="1">
        <v>50</v>
      </c>
      <c r="H26" s="1">
        <v>8.2262210796915163</v>
      </c>
      <c r="I26" s="1">
        <v>22.971081326818293</v>
      </c>
      <c r="K26" s="1">
        <v>125.67324955116696</v>
      </c>
      <c r="L26" s="1">
        <v>287.17948717948718</v>
      </c>
      <c r="M26" s="1">
        <v>91.428571428571431</v>
      </c>
      <c r="N26" s="1">
        <v>168.09376938640855</v>
      </c>
      <c r="P26" s="4"/>
      <c r="Q26" s="4"/>
      <c r="R26" s="4"/>
      <c r="S26" s="4"/>
    </row>
    <row r="27" spans="2:19" x14ac:dyDescent="0.25">
      <c r="B27" s="1" t="s">
        <v>4</v>
      </c>
      <c r="C27" s="1" t="s">
        <v>54</v>
      </c>
      <c r="D27" s="1" t="s">
        <v>55</v>
      </c>
      <c r="E27" s="1" t="s">
        <v>7</v>
      </c>
      <c r="F27" s="1">
        <v>13.740458015267176</v>
      </c>
      <c r="G27" s="1">
        <v>17.857142857142858</v>
      </c>
      <c r="H27" s="1">
        <v>4.1131105398457581</v>
      </c>
      <c r="I27" s="1">
        <v>11.90357047075193</v>
      </c>
      <c r="K27" s="1">
        <v>161.57989228007182</v>
      </c>
      <c r="L27" s="1">
        <v>102.56410256410255</v>
      </c>
      <c r="M27" s="1">
        <v>45.714285714285715</v>
      </c>
      <c r="N27" s="1">
        <v>103.2860935194867</v>
      </c>
      <c r="P27" s="4"/>
      <c r="Q27" s="4"/>
      <c r="R27" s="4"/>
      <c r="S27" s="4"/>
    </row>
    <row r="28" spans="2:19" x14ac:dyDescent="0.25">
      <c r="B28" s="1" t="s">
        <v>4</v>
      </c>
      <c r="C28" s="1" t="s">
        <v>56</v>
      </c>
      <c r="D28" s="1" t="s">
        <v>57</v>
      </c>
      <c r="E28" s="1" t="s">
        <v>7</v>
      </c>
      <c r="F28" s="1">
        <v>10.687022900763358</v>
      </c>
      <c r="G28" s="1">
        <v>25</v>
      </c>
      <c r="H28" s="1">
        <v>14.395886889460154</v>
      </c>
      <c r="I28" s="1">
        <v>16.694303263407836</v>
      </c>
      <c r="K28" s="1">
        <v>125.67324955116696</v>
      </c>
      <c r="L28" s="1">
        <v>143.58974358974359</v>
      </c>
      <c r="M28" s="1">
        <v>160</v>
      </c>
      <c r="N28" s="1">
        <v>143.08766438030352</v>
      </c>
      <c r="P28" s="4"/>
      <c r="Q28" s="4"/>
      <c r="R28" s="4"/>
      <c r="S28" s="4"/>
    </row>
    <row r="29" spans="2:19" x14ac:dyDescent="0.25">
      <c r="B29" s="1" t="s">
        <v>4</v>
      </c>
      <c r="C29" s="1" t="s">
        <v>58</v>
      </c>
      <c r="D29" s="1" t="s">
        <v>59</v>
      </c>
      <c r="E29" s="1" t="s">
        <v>7</v>
      </c>
      <c r="F29" s="1">
        <v>18.320610687022899</v>
      </c>
      <c r="G29" s="1">
        <v>32.142857142857146</v>
      </c>
      <c r="H29" s="1">
        <v>20.565552699228792</v>
      </c>
      <c r="I29" s="1">
        <v>23.67634017636961</v>
      </c>
      <c r="K29" s="1">
        <v>215.43985637342908</v>
      </c>
      <c r="L29" s="1">
        <v>184.61538461538461</v>
      </c>
      <c r="M29" s="1">
        <v>228.57142857142856</v>
      </c>
      <c r="N29" s="1">
        <v>209.54222318674744</v>
      </c>
      <c r="P29" s="4"/>
      <c r="Q29" s="4"/>
      <c r="R29" s="4"/>
      <c r="S29" s="4"/>
    </row>
    <row r="30" spans="2:19" x14ac:dyDescent="0.25">
      <c r="B30" s="1" t="s">
        <v>4</v>
      </c>
      <c r="C30" s="1" t="s">
        <v>60</v>
      </c>
      <c r="D30" s="1" t="s">
        <v>61</v>
      </c>
      <c r="E30" s="1" t="s">
        <v>7</v>
      </c>
      <c r="F30" s="1">
        <v>22.900763358778626</v>
      </c>
      <c r="G30" s="1">
        <v>39.285714285714285</v>
      </c>
      <c r="H30" s="1">
        <v>4.1131105398457581</v>
      </c>
      <c r="I30" s="1">
        <v>22.099862728112893</v>
      </c>
      <c r="K30" s="1">
        <v>269.29982046678634</v>
      </c>
      <c r="L30" s="1">
        <v>225.64102564102564</v>
      </c>
      <c r="M30" s="1">
        <v>45.714285714285715</v>
      </c>
      <c r="N30" s="1">
        <v>180.21837727403255</v>
      </c>
      <c r="P30" s="4"/>
      <c r="Q30" s="4"/>
      <c r="R30" s="4"/>
      <c r="S30" s="4"/>
    </row>
    <row r="31" spans="2:19" x14ac:dyDescent="0.25">
      <c r="B31" s="1" t="s">
        <v>4</v>
      </c>
      <c r="C31" s="1" t="s">
        <v>62</v>
      </c>
      <c r="D31" s="1" t="s">
        <v>63</v>
      </c>
      <c r="E31" s="1" t="s">
        <v>7</v>
      </c>
      <c r="F31" s="1">
        <v>10.687022900763358</v>
      </c>
      <c r="G31" s="1">
        <v>32.142857142857146</v>
      </c>
      <c r="H31" s="1">
        <v>12.339331619537274</v>
      </c>
      <c r="I31" s="1">
        <v>18.389737221052595</v>
      </c>
      <c r="K31" s="1">
        <v>125.67324955116696</v>
      </c>
      <c r="L31" s="1">
        <v>184.61538461538461</v>
      </c>
      <c r="M31" s="1">
        <v>137.14285714285714</v>
      </c>
      <c r="N31" s="1">
        <v>149.14383043646956</v>
      </c>
      <c r="P31" s="4"/>
      <c r="Q31" s="4"/>
      <c r="R31" s="4"/>
      <c r="S31" s="4"/>
    </row>
    <row r="32" spans="2:19" x14ac:dyDescent="0.25">
      <c r="B32" s="1" t="s">
        <v>4</v>
      </c>
      <c r="C32" s="1" t="s">
        <v>64</v>
      </c>
      <c r="D32" s="1" t="s">
        <v>65</v>
      </c>
      <c r="E32" s="1" t="s">
        <v>7</v>
      </c>
      <c r="F32" s="1">
        <v>15.267175572519085</v>
      </c>
      <c r="G32" s="1">
        <v>32.142857142857146</v>
      </c>
      <c r="H32" s="1">
        <v>8.2262210796915163</v>
      </c>
      <c r="I32" s="1">
        <v>18.545417931689247</v>
      </c>
      <c r="K32" s="1">
        <v>179.53321364452424</v>
      </c>
      <c r="L32" s="1">
        <v>184.61538461538461</v>
      </c>
      <c r="M32" s="1">
        <v>91.428571428571431</v>
      </c>
      <c r="N32" s="1">
        <v>151.85905656282677</v>
      </c>
      <c r="P32" s="4"/>
      <c r="Q32" s="4"/>
      <c r="R32" s="4"/>
      <c r="S32" s="4"/>
    </row>
    <row r="33" spans="2:19" x14ac:dyDescent="0.25">
      <c r="B33" s="1" t="s">
        <v>4</v>
      </c>
      <c r="C33" s="1" t="s">
        <v>66</v>
      </c>
      <c r="D33" s="1" t="s">
        <v>67</v>
      </c>
      <c r="E33" s="1" t="s">
        <v>7</v>
      </c>
      <c r="F33" s="1">
        <v>7.6335877862595423</v>
      </c>
      <c r="G33" s="1">
        <v>21.428571428571427</v>
      </c>
      <c r="H33" s="1">
        <v>8.2262210796915163</v>
      </c>
      <c r="I33" s="1">
        <v>12.429460098174161</v>
      </c>
      <c r="K33" s="1">
        <v>89.766606822262119</v>
      </c>
      <c r="L33" s="1">
        <v>123.07692307692308</v>
      </c>
      <c r="M33" s="1">
        <v>91.428571428571431</v>
      </c>
      <c r="N33" s="1">
        <v>101.42403377591889</v>
      </c>
      <c r="P33" s="4"/>
      <c r="Q33" s="4"/>
      <c r="R33" s="4"/>
      <c r="S33" s="4"/>
    </row>
    <row r="34" spans="2:19" x14ac:dyDescent="0.25">
      <c r="B34" s="1" t="s">
        <v>4</v>
      </c>
      <c r="C34" s="1" t="s">
        <v>68</v>
      </c>
      <c r="D34" s="1" t="s">
        <v>69</v>
      </c>
      <c r="E34" s="1" t="s">
        <v>7</v>
      </c>
      <c r="F34" s="1">
        <v>4.5801526717557248</v>
      </c>
      <c r="G34" s="1">
        <v>7.1428571428571423</v>
      </c>
      <c r="H34" s="1">
        <v>2.0565552699228791</v>
      </c>
      <c r="I34" s="1">
        <v>4.593188361511916</v>
      </c>
      <c r="K34" s="1">
        <v>53.85996409335727</v>
      </c>
      <c r="L34" s="1">
        <v>41.025641025641022</v>
      </c>
      <c r="M34" s="1">
        <v>22.857142857142858</v>
      </c>
      <c r="N34" s="1">
        <v>39.247582658713718</v>
      </c>
      <c r="P34" s="4"/>
      <c r="Q34" s="4"/>
      <c r="R34" s="4"/>
      <c r="S34" s="4"/>
    </row>
    <row r="35" spans="2:19" x14ac:dyDescent="0.25">
      <c r="B35" s="1" t="s">
        <v>4</v>
      </c>
      <c r="C35" s="1" t="s">
        <v>70</v>
      </c>
      <c r="D35" s="1" t="s">
        <v>71</v>
      </c>
      <c r="E35" s="1" t="s">
        <v>7</v>
      </c>
      <c r="F35" s="1">
        <v>16.793893129770993</v>
      </c>
      <c r="G35" s="1">
        <v>21.428571428571427</v>
      </c>
      <c r="H35" s="1">
        <v>6.1696658097686372</v>
      </c>
      <c r="I35" s="1">
        <v>14.797376789370354</v>
      </c>
      <c r="K35" s="1">
        <v>197.48653500897666</v>
      </c>
      <c r="L35" s="1">
        <v>123.07692307692308</v>
      </c>
      <c r="M35" s="1">
        <v>68.571428571428569</v>
      </c>
      <c r="N35" s="1">
        <v>129.71162888577609</v>
      </c>
      <c r="P35" s="4"/>
      <c r="Q35" s="4"/>
      <c r="R35" s="4"/>
      <c r="S35" s="4"/>
    </row>
    <row r="36" spans="2:19" x14ac:dyDescent="0.25">
      <c r="B36" s="1" t="s">
        <v>4</v>
      </c>
      <c r="C36" s="1" t="s">
        <v>72</v>
      </c>
      <c r="D36" s="1" t="s">
        <v>73</v>
      </c>
      <c r="E36" s="1" t="s">
        <v>7</v>
      </c>
      <c r="F36" s="1">
        <v>10.687022900763358</v>
      </c>
      <c r="G36" s="1">
        <v>42.857142857142854</v>
      </c>
      <c r="H36" s="1">
        <v>4.1131105398457581</v>
      </c>
      <c r="I36" s="1">
        <v>19.219092099250656</v>
      </c>
      <c r="K36" s="1">
        <v>125.67324955116696</v>
      </c>
      <c r="L36" s="1">
        <v>246.15384615384616</v>
      </c>
      <c r="M36" s="1">
        <v>45.714285714285715</v>
      </c>
      <c r="N36" s="1">
        <v>139.18046047309963</v>
      </c>
      <c r="P36" s="4"/>
      <c r="Q36" s="4"/>
      <c r="R36" s="4"/>
      <c r="S36" s="4"/>
    </row>
    <row r="37" spans="2:19" x14ac:dyDescent="0.25">
      <c r="B37" s="1" t="s">
        <v>4</v>
      </c>
      <c r="C37" s="1" t="s">
        <v>74</v>
      </c>
      <c r="D37" s="1" t="s">
        <v>75</v>
      </c>
      <c r="E37" s="1" t="s">
        <v>7</v>
      </c>
      <c r="F37" s="1" t="s">
        <v>573</v>
      </c>
      <c r="G37" s="1" t="s">
        <v>573</v>
      </c>
      <c r="H37" s="1" t="s">
        <v>573</v>
      </c>
      <c r="I37" s="1" t="s">
        <v>573</v>
      </c>
      <c r="K37" s="1" t="s">
        <v>573</v>
      </c>
      <c r="L37" s="1" t="s">
        <v>573</v>
      </c>
      <c r="M37" s="1" t="s">
        <v>573</v>
      </c>
      <c r="N37" s="1" t="s">
        <v>573</v>
      </c>
      <c r="P37" s="4"/>
      <c r="Q37" s="4"/>
      <c r="R37" s="4"/>
      <c r="S37" s="4"/>
    </row>
    <row r="38" spans="2:19" x14ac:dyDescent="0.25">
      <c r="B38" s="1" t="s">
        <v>4</v>
      </c>
      <c r="C38" s="1" t="s">
        <v>76</v>
      </c>
      <c r="D38" s="1" t="s">
        <v>77</v>
      </c>
      <c r="E38" s="1" t="s">
        <v>7</v>
      </c>
      <c r="F38" s="1">
        <v>13.740458015267176</v>
      </c>
      <c r="G38" s="1">
        <v>17.857142857142858</v>
      </c>
      <c r="H38" s="1">
        <v>10.282776349614396</v>
      </c>
      <c r="I38" s="1">
        <v>13.96012574067481</v>
      </c>
      <c r="K38" s="1">
        <v>161.57989228007182</v>
      </c>
      <c r="L38" s="1">
        <v>102.56410256410255</v>
      </c>
      <c r="M38" s="1">
        <v>114.28571428571428</v>
      </c>
      <c r="N38" s="1">
        <v>126.14323637662956</v>
      </c>
      <c r="P38" s="4"/>
      <c r="Q38" s="4"/>
      <c r="R38" s="4"/>
      <c r="S38" s="4"/>
    </row>
    <row r="39" spans="2:19" x14ac:dyDescent="0.25">
      <c r="B39" s="1" t="s">
        <v>4</v>
      </c>
      <c r="C39" s="1" t="s">
        <v>78</v>
      </c>
      <c r="D39" s="1" t="s">
        <v>79</v>
      </c>
      <c r="E39" s="1" t="s">
        <v>7</v>
      </c>
      <c r="F39" s="1">
        <v>12.213740458015266</v>
      </c>
      <c r="G39" s="1">
        <v>32.142857142857146</v>
      </c>
      <c r="H39" s="1">
        <v>12.339331619537274</v>
      </c>
      <c r="I39" s="1">
        <v>18.898643073469895</v>
      </c>
      <c r="K39" s="1">
        <v>143.6265709156194</v>
      </c>
      <c r="L39" s="1">
        <v>184.61538461538461</v>
      </c>
      <c r="M39" s="1">
        <v>137.14285714285714</v>
      </c>
      <c r="N39" s="1">
        <v>155.12827089128706</v>
      </c>
      <c r="P39" s="4"/>
      <c r="Q39" s="4"/>
      <c r="R39" s="4"/>
      <c r="S39" s="4"/>
    </row>
    <row r="40" spans="2:19" x14ac:dyDescent="0.25">
      <c r="B40" s="1" t="s">
        <v>4</v>
      </c>
      <c r="C40" s="1" t="s">
        <v>80</v>
      </c>
      <c r="D40" s="1" t="s">
        <v>81</v>
      </c>
      <c r="E40" s="1" t="s">
        <v>7</v>
      </c>
      <c r="F40" s="1">
        <v>10.687022900763358</v>
      </c>
      <c r="G40" s="1">
        <v>46.428571428571431</v>
      </c>
      <c r="H40" s="1">
        <v>14.395886889460154</v>
      </c>
      <c r="I40" s="1">
        <v>23.837160406264982</v>
      </c>
      <c r="K40" s="1">
        <v>125.67324955116696</v>
      </c>
      <c r="L40" s="1">
        <v>266.66666666666663</v>
      </c>
      <c r="M40" s="1">
        <v>160</v>
      </c>
      <c r="N40" s="1">
        <v>184.11330540594452</v>
      </c>
      <c r="P40" s="4"/>
      <c r="Q40" s="4"/>
      <c r="R40" s="4"/>
      <c r="S40" s="4"/>
    </row>
    <row r="41" spans="2:19" x14ac:dyDescent="0.25">
      <c r="B41" s="1" t="s">
        <v>4</v>
      </c>
      <c r="C41" s="1" t="s">
        <v>82</v>
      </c>
      <c r="D41" s="1" t="s">
        <v>83</v>
      </c>
      <c r="E41" s="1" t="s">
        <v>7</v>
      </c>
      <c r="F41" s="1" t="s">
        <v>573</v>
      </c>
      <c r="G41" s="1" t="s">
        <v>573</v>
      </c>
      <c r="H41" s="1" t="s">
        <v>573</v>
      </c>
      <c r="I41" s="1" t="s">
        <v>573</v>
      </c>
      <c r="K41" s="1" t="s">
        <v>573</v>
      </c>
      <c r="L41" s="1" t="s">
        <v>573</v>
      </c>
      <c r="M41" s="1" t="s">
        <v>573</v>
      </c>
      <c r="N41" s="1" t="s">
        <v>573</v>
      </c>
      <c r="P41" s="4"/>
      <c r="Q41" s="4"/>
      <c r="R41" s="4"/>
      <c r="S41" s="4"/>
    </row>
    <row r="42" spans="2:19" x14ac:dyDescent="0.25">
      <c r="B42" s="1" t="s">
        <v>4</v>
      </c>
      <c r="C42" s="1" t="s">
        <v>84</v>
      </c>
      <c r="D42" s="1" t="s">
        <v>85</v>
      </c>
      <c r="E42" s="1" t="s">
        <v>7</v>
      </c>
      <c r="F42" s="1">
        <v>6.1068702290076331</v>
      </c>
      <c r="G42" s="1">
        <v>14.285714285714285</v>
      </c>
      <c r="H42" s="1">
        <v>4.1131105398457581</v>
      </c>
      <c r="I42" s="1">
        <v>8.1685650181892253</v>
      </c>
      <c r="K42" s="1">
        <v>71.813285457809698</v>
      </c>
      <c r="L42" s="1">
        <v>82.051282051282044</v>
      </c>
      <c r="M42" s="1">
        <v>45.714285714285715</v>
      </c>
      <c r="N42" s="1">
        <v>66.526284407792474</v>
      </c>
      <c r="P42" s="4"/>
      <c r="Q42" s="4"/>
      <c r="R42" s="4"/>
      <c r="S42" s="4"/>
    </row>
    <row r="43" spans="2:19" x14ac:dyDescent="0.25">
      <c r="B43" s="1" t="s">
        <v>4</v>
      </c>
      <c r="C43" s="1" t="s">
        <v>86</v>
      </c>
      <c r="D43" s="1" t="s">
        <v>87</v>
      </c>
      <c r="E43" s="1" t="s">
        <v>7</v>
      </c>
      <c r="F43" s="1">
        <v>13.740458015267176</v>
      </c>
      <c r="G43" s="1">
        <v>35.714285714285715</v>
      </c>
      <c r="H43" s="1">
        <v>10.282776349614396</v>
      </c>
      <c r="I43" s="1">
        <v>19.912506693055761</v>
      </c>
      <c r="K43" s="1">
        <v>161.57989228007182</v>
      </c>
      <c r="L43" s="1">
        <v>205.12820512820511</v>
      </c>
      <c r="M43" s="1">
        <v>114.28571428571428</v>
      </c>
      <c r="N43" s="1">
        <v>160.33127056466375</v>
      </c>
      <c r="P43" s="4"/>
      <c r="Q43" s="4"/>
      <c r="R43" s="4"/>
      <c r="S43" s="4"/>
    </row>
    <row r="44" spans="2:19" x14ac:dyDescent="0.25">
      <c r="B44" s="1" t="s">
        <v>4</v>
      </c>
      <c r="C44" s="1" t="s">
        <v>88</v>
      </c>
      <c r="D44" s="1" t="s">
        <v>89</v>
      </c>
      <c r="E44" s="1" t="s">
        <v>7</v>
      </c>
      <c r="F44" s="1">
        <v>67.175572519083971</v>
      </c>
      <c r="G44" s="1">
        <v>89.285714285714292</v>
      </c>
      <c r="H44" s="1">
        <v>78.149100257069406</v>
      </c>
      <c r="I44" s="1">
        <v>78.203462353955885</v>
      </c>
      <c r="K44" s="1">
        <v>789.94614003590664</v>
      </c>
      <c r="L44" s="1">
        <v>512.82051282051282</v>
      </c>
      <c r="M44" s="1">
        <v>868.57142857142856</v>
      </c>
      <c r="N44" s="1">
        <v>723.77936047594926</v>
      </c>
      <c r="P44" s="4"/>
      <c r="Q44" s="4"/>
      <c r="R44" s="4"/>
      <c r="S44" s="4"/>
    </row>
    <row r="45" spans="2:19" x14ac:dyDescent="0.25">
      <c r="B45" s="1" t="s">
        <v>4</v>
      </c>
      <c r="C45" s="1" t="s">
        <v>90</v>
      </c>
      <c r="D45" s="1" t="s">
        <v>91</v>
      </c>
      <c r="E45" s="1" t="s">
        <v>7</v>
      </c>
      <c r="F45" s="1">
        <v>9.1603053435114496</v>
      </c>
      <c r="G45" s="1">
        <v>25</v>
      </c>
      <c r="H45" s="1">
        <v>10.282776349614396</v>
      </c>
      <c r="I45" s="1">
        <v>14.814360564375283</v>
      </c>
      <c r="K45" s="1">
        <v>107.71992818671454</v>
      </c>
      <c r="L45" s="1">
        <v>143.58974358974359</v>
      </c>
      <c r="M45" s="1">
        <v>114.28571428571428</v>
      </c>
      <c r="N45" s="1">
        <v>121.86512868739079</v>
      </c>
      <c r="P45" s="4"/>
      <c r="Q45" s="4"/>
      <c r="R45" s="4"/>
      <c r="S45" s="4"/>
    </row>
    <row r="46" spans="2:19" x14ac:dyDescent="0.25">
      <c r="B46" s="1" t="s">
        <v>4</v>
      </c>
      <c r="C46" s="1" t="s">
        <v>92</v>
      </c>
      <c r="D46" s="1" t="s">
        <v>93</v>
      </c>
      <c r="E46" s="1" t="s">
        <v>7</v>
      </c>
      <c r="F46" s="1">
        <v>7.6335877862595423</v>
      </c>
      <c r="G46" s="1">
        <v>25</v>
      </c>
      <c r="H46" s="1">
        <v>6.1696658097686372</v>
      </c>
      <c r="I46" s="1">
        <v>12.934417865342725</v>
      </c>
      <c r="K46" s="1">
        <v>89.766606822262119</v>
      </c>
      <c r="L46" s="1">
        <v>143.58974358974359</v>
      </c>
      <c r="M46" s="1">
        <v>68.571428571428569</v>
      </c>
      <c r="N46" s="1">
        <v>100.64259299447809</v>
      </c>
      <c r="P46" s="4"/>
      <c r="Q46" s="4"/>
      <c r="R46" s="4"/>
      <c r="S46" s="4"/>
    </row>
    <row r="47" spans="2:19" x14ac:dyDescent="0.25">
      <c r="B47" s="1" t="s">
        <v>4</v>
      </c>
      <c r="C47" s="1" t="s">
        <v>94</v>
      </c>
      <c r="D47" s="1" t="s">
        <v>95</v>
      </c>
      <c r="E47" s="1" t="s">
        <v>96</v>
      </c>
      <c r="F47" s="1">
        <v>9.1603053435114496</v>
      </c>
      <c r="G47" s="1">
        <v>32.142857142857146</v>
      </c>
      <c r="H47" s="1">
        <v>4.1131105398457581</v>
      </c>
      <c r="I47" s="1">
        <v>15.138757675404783</v>
      </c>
      <c r="K47" s="1">
        <v>107.71992818671454</v>
      </c>
      <c r="L47" s="1">
        <v>184.61538461538461</v>
      </c>
      <c r="M47" s="1">
        <v>45.714285714285715</v>
      </c>
      <c r="N47" s="1">
        <v>112.68319950546164</v>
      </c>
      <c r="P47" s="4"/>
      <c r="Q47" s="4"/>
      <c r="R47" s="4"/>
      <c r="S47" s="4"/>
    </row>
    <row r="48" spans="2:19" x14ac:dyDescent="0.25">
      <c r="B48" s="1" t="s">
        <v>4</v>
      </c>
      <c r="C48" s="1" t="s">
        <v>97</v>
      </c>
      <c r="D48" s="1" t="s">
        <v>98</v>
      </c>
      <c r="E48" s="1" t="s">
        <v>96</v>
      </c>
      <c r="F48" s="1">
        <v>4.5801526717557248</v>
      </c>
      <c r="G48" s="1">
        <v>50</v>
      </c>
      <c r="H48" s="1">
        <v>8.2262210796915163</v>
      </c>
      <c r="I48" s="1">
        <v>20.93545791714908</v>
      </c>
      <c r="K48" s="1">
        <v>53.85996409335727</v>
      </c>
      <c r="L48" s="1">
        <v>287.17948717948718</v>
      </c>
      <c r="M48" s="1">
        <v>91.428571428571431</v>
      </c>
      <c r="N48" s="1">
        <v>144.15600756713866</v>
      </c>
      <c r="P48" s="4"/>
      <c r="Q48" s="4"/>
      <c r="R48" s="4"/>
      <c r="S48" s="4"/>
    </row>
    <row r="49" spans="2:19" x14ac:dyDescent="0.25">
      <c r="B49" s="1" t="s">
        <v>4</v>
      </c>
      <c r="C49" s="1" t="s">
        <v>99</v>
      </c>
      <c r="D49" s="1" t="s">
        <v>100</v>
      </c>
      <c r="E49" s="1" t="s">
        <v>101</v>
      </c>
      <c r="F49" s="1">
        <v>12.213740458015266</v>
      </c>
      <c r="G49" s="1">
        <v>28.571428571428569</v>
      </c>
      <c r="H49" s="1">
        <v>8.2262210796915163</v>
      </c>
      <c r="I49" s="1">
        <v>16.337130036378451</v>
      </c>
      <c r="K49" s="1">
        <v>143.6265709156194</v>
      </c>
      <c r="L49" s="1">
        <v>164.10256410256409</v>
      </c>
      <c r="M49" s="1">
        <v>91.428571428571431</v>
      </c>
      <c r="N49" s="1">
        <v>133.05256881558495</v>
      </c>
      <c r="P49" s="4"/>
      <c r="Q49" s="4"/>
      <c r="R49" s="4"/>
      <c r="S49" s="4"/>
    </row>
    <row r="50" spans="2:19" x14ac:dyDescent="0.25">
      <c r="B50" s="1" t="s">
        <v>4</v>
      </c>
      <c r="C50" s="1" t="s">
        <v>102</v>
      </c>
      <c r="D50" s="1" t="s">
        <v>103</v>
      </c>
      <c r="E50" s="1" t="s">
        <v>101</v>
      </c>
      <c r="F50" s="1">
        <v>9.1603053435114496</v>
      </c>
      <c r="G50" s="1">
        <v>7.1428571428571423</v>
      </c>
      <c r="H50" s="1">
        <v>10.282776349614396</v>
      </c>
      <c r="I50" s="1">
        <v>8.8619796119943288</v>
      </c>
      <c r="K50" s="1">
        <v>107.71992818671454</v>
      </c>
      <c r="L50" s="1">
        <v>41.025641025641022</v>
      </c>
      <c r="M50" s="1">
        <v>114.28571428571428</v>
      </c>
      <c r="N50" s="1">
        <v>87.677094499356613</v>
      </c>
      <c r="P50" s="4"/>
      <c r="Q50" s="4"/>
      <c r="R50" s="4"/>
      <c r="S50" s="4"/>
    </row>
    <row r="51" spans="2:19" x14ac:dyDescent="0.25">
      <c r="B51" s="1" t="s">
        <v>4</v>
      </c>
      <c r="C51" s="1" t="s">
        <v>104</v>
      </c>
      <c r="D51" s="1" t="s">
        <v>105</v>
      </c>
      <c r="E51" s="1" t="s">
        <v>101</v>
      </c>
      <c r="F51" s="1">
        <v>15.267175572519085</v>
      </c>
      <c r="G51" s="1">
        <v>64.285714285714292</v>
      </c>
      <c r="H51" s="1">
        <v>10.282776349614396</v>
      </c>
      <c r="I51" s="1">
        <v>29.94522206928259</v>
      </c>
      <c r="K51" s="1">
        <v>179.53321364452424</v>
      </c>
      <c r="L51" s="1">
        <v>369.23076923076923</v>
      </c>
      <c r="M51" s="1">
        <v>114.28571428571428</v>
      </c>
      <c r="N51" s="1">
        <v>221.01656572033588</v>
      </c>
      <c r="P51" s="4"/>
      <c r="Q51" s="4"/>
      <c r="R51" s="4"/>
      <c r="S51" s="4"/>
    </row>
    <row r="52" spans="2:19" x14ac:dyDescent="0.25">
      <c r="B52" s="1" t="s">
        <v>4</v>
      </c>
      <c r="C52" s="1" t="s">
        <v>106</v>
      </c>
      <c r="D52" s="1" t="s">
        <v>107</v>
      </c>
      <c r="E52" s="1" t="s">
        <v>101</v>
      </c>
      <c r="F52" s="1">
        <v>6.1068702290076331</v>
      </c>
      <c r="G52" s="1">
        <v>14.285714285714285</v>
      </c>
      <c r="H52" s="1">
        <v>2.0565552699228791</v>
      </c>
      <c r="I52" s="1">
        <v>7.483046594881599</v>
      </c>
      <c r="K52" s="1">
        <v>71.813285457809698</v>
      </c>
      <c r="L52" s="1">
        <v>82.051282051282044</v>
      </c>
      <c r="M52" s="1">
        <v>22.857142857142858</v>
      </c>
      <c r="N52" s="1">
        <v>58.907236788744868</v>
      </c>
      <c r="P52" s="4"/>
      <c r="Q52" s="4"/>
      <c r="R52" s="4"/>
      <c r="S52" s="4"/>
    </row>
    <row r="53" spans="2:19" x14ac:dyDescent="0.25">
      <c r="B53" s="1" t="s">
        <v>4</v>
      </c>
      <c r="C53" s="1" t="s">
        <v>108</v>
      </c>
      <c r="D53" s="1" t="s">
        <v>109</v>
      </c>
      <c r="E53" s="1" t="s">
        <v>101</v>
      </c>
      <c r="F53" s="1">
        <v>7.6335877862595423</v>
      </c>
      <c r="G53" s="1">
        <v>39.285714285714285</v>
      </c>
      <c r="H53" s="1">
        <v>8.2262210796915163</v>
      </c>
      <c r="I53" s="1">
        <v>18.381841050555114</v>
      </c>
      <c r="K53" s="1">
        <v>89.766606822262119</v>
      </c>
      <c r="L53" s="1">
        <v>225.64102564102564</v>
      </c>
      <c r="M53" s="1">
        <v>91.428571428571431</v>
      </c>
      <c r="N53" s="1">
        <v>135.61206796395308</v>
      </c>
      <c r="P53" s="4"/>
      <c r="Q53" s="4"/>
      <c r="R53" s="4"/>
      <c r="S53" s="4"/>
    </row>
    <row r="54" spans="2:19" x14ac:dyDescent="0.25">
      <c r="B54" s="1" t="s">
        <v>4</v>
      </c>
      <c r="C54" s="1" t="s">
        <v>110</v>
      </c>
      <c r="D54" s="1" t="s">
        <v>111</v>
      </c>
      <c r="E54" s="1" t="s">
        <v>101</v>
      </c>
      <c r="F54" s="1">
        <v>6.1068702290076331</v>
      </c>
      <c r="G54" s="1">
        <v>50</v>
      </c>
      <c r="H54" s="1">
        <v>8.2262210796915163</v>
      </c>
      <c r="I54" s="1">
        <v>21.444363769566383</v>
      </c>
      <c r="K54" s="1">
        <v>71.813285457809698</v>
      </c>
      <c r="L54" s="1">
        <v>287.17948717948718</v>
      </c>
      <c r="M54" s="1">
        <v>91.428571428571431</v>
      </c>
      <c r="N54" s="1">
        <v>150.1404480219561</v>
      </c>
      <c r="P54" s="4"/>
      <c r="Q54" s="4"/>
      <c r="R54" s="4"/>
      <c r="S54" s="4"/>
    </row>
    <row r="55" spans="2:19" x14ac:dyDescent="0.25">
      <c r="B55" s="1" t="s">
        <v>4</v>
      </c>
      <c r="C55" s="1" t="s">
        <v>112</v>
      </c>
      <c r="D55" s="1" t="s">
        <v>113</v>
      </c>
      <c r="E55" s="1" t="s">
        <v>101</v>
      </c>
      <c r="F55" s="1">
        <v>15.267175572519085</v>
      </c>
      <c r="G55" s="1">
        <v>35.714285714285715</v>
      </c>
      <c r="H55" s="1">
        <v>2.0565552699228791</v>
      </c>
      <c r="I55" s="1">
        <v>17.679338852242562</v>
      </c>
      <c r="K55" s="1">
        <v>179.53321364452424</v>
      </c>
      <c r="L55" s="1">
        <v>205.12820512820511</v>
      </c>
      <c r="M55" s="1">
        <v>22.857142857142858</v>
      </c>
      <c r="N55" s="1">
        <v>135.83952054329072</v>
      </c>
      <c r="P55" s="4"/>
      <c r="Q55" s="4"/>
      <c r="R55" s="4"/>
      <c r="S55" s="4"/>
    </row>
    <row r="56" spans="2:19" x14ac:dyDescent="0.25">
      <c r="B56" s="1" t="s">
        <v>4</v>
      </c>
      <c r="C56" s="1" t="s">
        <v>114</v>
      </c>
      <c r="D56" s="1" t="s">
        <v>115</v>
      </c>
      <c r="E56" s="1" t="s">
        <v>101</v>
      </c>
      <c r="F56" s="1">
        <v>10.687022900763358</v>
      </c>
      <c r="G56" s="1">
        <v>46.428571428571431</v>
      </c>
      <c r="H56" s="1">
        <v>4.1131105398457581</v>
      </c>
      <c r="I56" s="1">
        <v>20.409568289726849</v>
      </c>
      <c r="K56" s="1">
        <v>125.67324955116696</v>
      </c>
      <c r="L56" s="1">
        <v>266.66666666666663</v>
      </c>
      <c r="M56" s="1">
        <v>45.714285714285715</v>
      </c>
      <c r="N56" s="1">
        <v>146.01806731070644</v>
      </c>
      <c r="P56" s="4"/>
      <c r="Q56" s="4"/>
      <c r="R56" s="4"/>
      <c r="S56" s="4"/>
    </row>
    <row r="57" spans="2:19" x14ac:dyDescent="0.25">
      <c r="B57" s="1" t="s">
        <v>4</v>
      </c>
      <c r="C57" s="1" t="s">
        <v>116</v>
      </c>
      <c r="D57" s="1" t="s">
        <v>117</v>
      </c>
      <c r="E57" s="1" t="s">
        <v>101</v>
      </c>
      <c r="F57" s="1" t="s">
        <v>573</v>
      </c>
      <c r="G57" s="1" t="s">
        <v>573</v>
      </c>
      <c r="H57" s="1" t="s">
        <v>573</v>
      </c>
      <c r="I57" s="1" t="s">
        <v>573</v>
      </c>
      <c r="K57" s="1" t="s">
        <v>573</v>
      </c>
      <c r="L57" s="1" t="s">
        <v>573</v>
      </c>
      <c r="M57" s="1" t="s">
        <v>573</v>
      </c>
      <c r="N57" s="1" t="s">
        <v>573</v>
      </c>
      <c r="P57" s="4"/>
      <c r="Q57" s="4"/>
      <c r="R57" s="4"/>
      <c r="S57" s="4"/>
    </row>
    <row r="58" spans="2:19" x14ac:dyDescent="0.25">
      <c r="B58" s="1" t="s">
        <v>4</v>
      </c>
      <c r="C58" s="1" t="s">
        <v>118</v>
      </c>
      <c r="D58" s="1" t="s">
        <v>119</v>
      </c>
      <c r="E58" s="1" t="s">
        <v>101</v>
      </c>
      <c r="F58" s="1">
        <v>16.793893129770993</v>
      </c>
      <c r="G58" s="1">
        <v>32.142857142857146</v>
      </c>
      <c r="H58" s="1">
        <v>8.2262210796915163</v>
      </c>
      <c r="I58" s="1">
        <v>19.054323784106554</v>
      </c>
      <c r="K58" s="1">
        <v>197.48653500897666</v>
      </c>
      <c r="L58" s="1">
        <v>184.61538461538461</v>
      </c>
      <c r="M58" s="1">
        <v>91.428571428571431</v>
      </c>
      <c r="N58" s="1">
        <v>157.84349701764427</v>
      </c>
      <c r="P58" s="4"/>
      <c r="Q58" s="4"/>
      <c r="R58" s="4"/>
      <c r="S58" s="4"/>
    </row>
    <row r="59" spans="2:19" x14ac:dyDescent="0.25">
      <c r="B59" s="1" t="s">
        <v>4</v>
      </c>
      <c r="C59" s="1" t="s">
        <v>120</v>
      </c>
      <c r="D59" s="1" t="s">
        <v>121</v>
      </c>
      <c r="E59" s="1" t="s">
        <v>101</v>
      </c>
      <c r="F59" s="1">
        <v>18.320610687022899</v>
      </c>
      <c r="G59" s="1">
        <v>32.142857142857146</v>
      </c>
      <c r="H59" s="1">
        <v>10.282776349614396</v>
      </c>
      <c r="I59" s="1">
        <v>20.248748059831481</v>
      </c>
      <c r="K59" s="1">
        <v>215.43985637342908</v>
      </c>
      <c r="L59" s="1">
        <v>184.61538461538461</v>
      </c>
      <c r="M59" s="1">
        <v>114.28571428571428</v>
      </c>
      <c r="N59" s="1">
        <v>171.4469850915093</v>
      </c>
      <c r="P59" s="4"/>
      <c r="Q59" s="4"/>
      <c r="R59" s="4"/>
      <c r="S59" s="4"/>
    </row>
    <row r="60" spans="2:19" x14ac:dyDescent="0.25">
      <c r="B60" s="1" t="s">
        <v>4</v>
      </c>
      <c r="C60" s="1" t="s">
        <v>122</v>
      </c>
      <c r="D60" s="1" t="s">
        <v>123</v>
      </c>
      <c r="E60" s="1" t="s">
        <v>101</v>
      </c>
      <c r="F60" s="1">
        <v>12.213740458015266</v>
      </c>
      <c r="G60" s="1">
        <v>25</v>
      </c>
      <c r="H60" s="1">
        <v>6.1696658097686372</v>
      </c>
      <c r="I60" s="1">
        <v>14.461135422594635</v>
      </c>
      <c r="K60" s="1">
        <v>143.6265709156194</v>
      </c>
      <c r="L60" s="1">
        <v>143.58974358974359</v>
      </c>
      <c r="M60" s="1">
        <v>68.571428571428569</v>
      </c>
      <c r="N60" s="1">
        <v>118.59591435893053</v>
      </c>
      <c r="P60" s="4"/>
      <c r="Q60" s="4"/>
      <c r="R60" s="4"/>
      <c r="S60" s="4"/>
    </row>
    <row r="61" spans="2:19" x14ac:dyDescent="0.25">
      <c r="B61" s="1" t="s">
        <v>4</v>
      </c>
      <c r="C61" s="1" t="s">
        <v>124</v>
      </c>
      <c r="D61" s="1" t="s">
        <v>125</v>
      </c>
      <c r="E61" s="1" t="s">
        <v>101</v>
      </c>
      <c r="F61" s="1">
        <v>10.687022900763358</v>
      </c>
      <c r="G61" s="1">
        <v>28.571428571428569</v>
      </c>
      <c r="H61" s="1">
        <v>20.565552699228792</v>
      </c>
      <c r="I61" s="1">
        <v>19.941334723806907</v>
      </c>
      <c r="K61" s="1">
        <v>125.67324955116696</v>
      </c>
      <c r="L61" s="1">
        <v>164.10256410256409</v>
      </c>
      <c r="M61" s="1">
        <v>228.57142857142856</v>
      </c>
      <c r="N61" s="1">
        <v>172.78241407505323</v>
      </c>
      <c r="P61" s="4"/>
      <c r="Q61" s="4"/>
      <c r="R61" s="4"/>
      <c r="S61" s="4"/>
    </row>
    <row r="62" spans="2:19" x14ac:dyDescent="0.25">
      <c r="B62" s="1" t="s">
        <v>4</v>
      </c>
      <c r="C62" s="1" t="s">
        <v>126</v>
      </c>
      <c r="D62" s="1" t="s">
        <v>127</v>
      </c>
      <c r="E62" s="1" t="s">
        <v>101</v>
      </c>
      <c r="F62" s="1">
        <v>10.687022900763358</v>
      </c>
      <c r="G62" s="1">
        <v>28.571428571428569</v>
      </c>
      <c r="H62" s="1">
        <v>8.2262210796915163</v>
      </c>
      <c r="I62" s="1">
        <v>15.828224183961149</v>
      </c>
      <c r="K62" s="1">
        <v>125.67324955116696</v>
      </c>
      <c r="L62" s="1">
        <v>164.10256410256409</v>
      </c>
      <c r="M62" s="1">
        <v>91.428571428571431</v>
      </c>
      <c r="N62" s="1">
        <v>127.0681283607675</v>
      </c>
      <c r="P62" s="4"/>
      <c r="Q62" s="4"/>
      <c r="R62" s="4"/>
      <c r="S62" s="4"/>
    </row>
    <row r="63" spans="2:19" x14ac:dyDescent="0.25">
      <c r="B63" s="1" t="s">
        <v>4</v>
      </c>
      <c r="C63" s="1" t="s">
        <v>128</v>
      </c>
      <c r="D63" s="1" t="s">
        <v>129</v>
      </c>
      <c r="E63" s="1" t="s">
        <v>101</v>
      </c>
      <c r="F63" s="1">
        <v>9.1603053435114496</v>
      </c>
      <c r="G63" s="1">
        <v>39.285714285714285</v>
      </c>
      <c r="H63" s="1">
        <v>6.1696658097686372</v>
      </c>
      <c r="I63" s="1">
        <v>18.20522847966479</v>
      </c>
      <c r="K63" s="1">
        <v>107.71992818671454</v>
      </c>
      <c r="L63" s="1">
        <v>225.64102564102564</v>
      </c>
      <c r="M63" s="1">
        <v>68.571428571428569</v>
      </c>
      <c r="N63" s="1">
        <v>133.97746079972291</v>
      </c>
      <c r="P63" s="4"/>
      <c r="Q63" s="4"/>
      <c r="R63" s="4"/>
      <c r="S63" s="4"/>
    </row>
    <row r="64" spans="2:19" x14ac:dyDescent="0.25">
      <c r="B64" s="1" t="s">
        <v>4</v>
      </c>
      <c r="C64" s="1" t="s">
        <v>130</v>
      </c>
      <c r="D64" s="1" t="s">
        <v>131</v>
      </c>
      <c r="E64" s="1" t="s">
        <v>101</v>
      </c>
      <c r="F64" s="1" t="s">
        <v>573</v>
      </c>
      <c r="G64" s="1" t="s">
        <v>573</v>
      </c>
      <c r="H64" s="1" t="s">
        <v>573</v>
      </c>
      <c r="I64" s="1" t="s">
        <v>573</v>
      </c>
      <c r="K64" s="1" t="s">
        <v>573</v>
      </c>
      <c r="L64" s="1" t="s">
        <v>573</v>
      </c>
      <c r="M64" s="1" t="s">
        <v>573</v>
      </c>
      <c r="N64" s="1" t="s">
        <v>573</v>
      </c>
      <c r="P64" s="4"/>
      <c r="Q64" s="4"/>
      <c r="R64" s="4"/>
      <c r="S64" s="4"/>
    </row>
    <row r="65" spans="2:19" x14ac:dyDescent="0.25">
      <c r="B65" s="1" t="s">
        <v>4</v>
      </c>
      <c r="C65" s="1" t="s">
        <v>132</v>
      </c>
      <c r="D65" s="1" t="s">
        <v>133</v>
      </c>
      <c r="E65" s="1" t="s">
        <v>101</v>
      </c>
      <c r="F65" s="1">
        <v>15.267175572519085</v>
      </c>
      <c r="G65" s="1">
        <v>28.571428571428569</v>
      </c>
      <c r="H65" s="1">
        <v>12.339331619537274</v>
      </c>
      <c r="I65" s="1">
        <v>18.725978587828312</v>
      </c>
      <c r="K65" s="1">
        <v>179.53321364452424</v>
      </c>
      <c r="L65" s="1">
        <v>164.10256410256409</v>
      </c>
      <c r="M65" s="1">
        <v>137.14285714285714</v>
      </c>
      <c r="N65" s="1">
        <v>160.25954496331519</v>
      </c>
      <c r="P65" s="4"/>
      <c r="Q65" s="4"/>
      <c r="R65" s="4"/>
      <c r="S65" s="4"/>
    </row>
    <row r="66" spans="2:19" x14ac:dyDescent="0.25">
      <c r="B66" s="1" t="s">
        <v>4</v>
      </c>
      <c r="C66" s="1" t="s">
        <v>134</v>
      </c>
      <c r="D66" s="1" t="s">
        <v>135</v>
      </c>
      <c r="E66" s="1" t="s">
        <v>101</v>
      </c>
      <c r="F66" s="1">
        <v>6.1068702290076331</v>
      </c>
      <c r="G66" s="1">
        <v>25</v>
      </c>
      <c r="H66" s="1">
        <v>20.565552699228792</v>
      </c>
      <c r="I66" s="1">
        <v>17.224140976078811</v>
      </c>
      <c r="K66" s="1">
        <v>71.813285457809698</v>
      </c>
      <c r="L66" s="1">
        <v>143.58974358974359</v>
      </c>
      <c r="M66" s="1">
        <v>228.57142857142856</v>
      </c>
      <c r="N66" s="1">
        <v>147.99148587299396</v>
      </c>
      <c r="P66" s="4"/>
      <c r="Q66" s="4"/>
      <c r="R66" s="4"/>
      <c r="S66" s="4"/>
    </row>
    <row r="67" spans="2:19" x14ac:dyDescent="0.25">
      <c r="B67" s="1" t="s">
        <v>4</v>
      </c>
      <c r="C67" s="1" t="s">
        <v>136</v>
      </c>
      <c r="D67" s="1" t="s">
        <v>137</v>
      </c>
      <c r="E67" s="1" t="s">
        <v>101</v>
      </c>
      <c r="F67" s="1">
        <v>19.847328244274809</v>
      </c>
      <c r="G67" s="1">
        <v>17.857142857142858</v>
      </c>
      <c r="H67" s="1">
        <v>2.0565552699228791</v>
      </c>
      <c r="I67" s="1">
        <v>13.253675457113516</v>
      </c>
      <c r="K67" s="1">
        <v>233.39317773788147</v>
      </c>
      <c r="L67" s="1">
        <v>102.56410256410255</v>
      </c>
      <c r="M67" s="1">
        <v>22.857142857142858</v>
      </c>
      <c r="N67" s="1">
        <v>119.60480771970896</v>
      </c>
      <c r="P67" s="4"/>
      <c r="Q67" s="4"/>
      <c r="R67" s="4"/>
      <c r="S67" s="4"/>
    </row>
    <row r="68" spans="2:19" x14ac:dyDescent="0.25">
      <c r="B68" s="1" t="s">
        <v>4</v>
      </c>
      <c r="C68" s="1" t="s">
        <v>138</v>
      </c>
      <c r="D68" s="1" t="s">
        <v>139</v>
      </c>
      <c r="E68" s="1" t="s">
        <v>101</v>
      </c>
      <c r="F68" s="1">
        <v>9.1603053435114496</v>
      </c>
      <c r="G68" s="1">
        <v>60.714285714285708</v>
      </c>
      <c r="H68" s="1">
        <v>14.395886889460154</v>
      </c>
      <c r="I68" s="1">
        <v>28.090159315752441</v>
      </c>
      <c r="K68" s="1">
        <v>107.71992818671454</v>
      </c>
      <c r="L68" s="1">
        <v>348.71794871794873</v>
      </c>
      <c r="M68" s="1">
        <v>160</v>
      </c>
      <c r="N68" s="1">
        <v>205.47929230155438</v>
      </c>
      <c r="P68" s="4"/>
      <c r="Q68" s="4"/>
      <c r="R68" s="4"/>
      <c r="S68" s="4"/>
    </row>
    <row r="69" spans="2:19" x14ac:dyDescent="0.25">
      <c r="B69" s="1" t="s">
        <v>4</v>
      </c>
      <c r="C69" s="1" t="s">
        <v>140</v>
      </c>
      <c r="D69" s="1" t="s">
        <v>141</v>
      </c>
      <c r="E69" s="1" t="s">
        <v>101</v>
      </c>
      <c r="F69" s="1">
        <v>7.6335877862595423</v>
      </c>
      <c r="G69" s="1">
        <v>32.142857142857146</v>
      </c>
      <c r="H69" s="1">
        <v>10.282776349614396</v>
      </c>
      <c r="I69" s="1">
        <v>16.686407092910361</v>
      </c>
      <c r="K69" s="1">
        <v>89.766606822262119</v>
      </c>
      <c r="L69" s="1">
        <v>184.61538461538461</v>
      </c>
      <c r="M69" s="1">
        <v>114.28571428571428</v>
      </c>
      <c r="N69" s="1">
        <v>129.55590190778702</v>
      </c>
      <c r="P69" s="4"/>
      <c r="Q69" s="4"/>
      <c r="R69" s="4"/>
      <c r="S69" s="4"/>
    </row>
    <row r="70" spans="2:19" x14ac:dyDescent="0.25">
      <c r="B70" s="1" t="s">
        <v>4</v>
      </c>
      <c r="C70" s="1" t="s">
        <v>142</v>
      </c>
      <c r="D70" s="1" t="s">
        <v>143</v>
      </c>
      <c r="E70" s="1" t="s">
        <v>101</v>
      </c>
      <c r="F70" s="1">
        <v>13.740458015267176</v>
      </c>
      <c r="G70" s="1">
        <v>42.857142857142854</v>
      </c>
      <c r="H70" s="1">
        <v>4.1131105398457581</v>
      </c>
      <c r="I70" s="1">
        <v>20.236903804085262</v>
      </c>
      <c r="K70" s="1">
        <v>161.57989228007182</v>
      </c>
      <c r="L70" s="1">
        <v>246.15384615384616</v>
      </c>
      <c r="M70" s="1">
        <v>45.714285714285715</v>
      </c>
      <c r="N70" s="1">
        <v>151.14934138273458</v>
      </c>
      <c r="P70" s="4"/>
      <c r="Q70" s="4"/>
      <c r="R70" s="4"/>
      <c r="S70" s="4"/>
    </row>
    <row r="71" spans="2:19" x14ac:dyDescent="0.25">
      <c r="B71" s="1" t="s">
        <v>4</v>
      </c>
      <c r="C71" s="1" t="s">
        <v>144</v>
      </c>
      <c r="D71" s="1" t="s">
        <v>145</v>
      </c>
      <c r="E71" s="1" t="s">
        <v>101</v>
      </c>
      <c r="F71" s="1">
        <v>13.740458015267176</v>
      </c>
      <c r="G71" s="1">
        <v>39.285714285714285</v>
      </c>
      <c r="H71" s="1">
        <v>12.339331619537274</v>
      </c>
      <c r="I71" s="1">
        <v>21.788501306839578</v>
      </c>
      <c r="K71" s="1">
        <v>161.57989228007182</v>
      </c>
      <c r="L71" s="1">
        <v>225.64102564102564</v>
      </c>
      <c r="M71" s="1">
        <v>137.14285714285714</v>
      </c>
      <c r="N71" s="1">
        <v>174.78792502131822</v>
      </c>
      <c r="P71" s="4"/>
      <c r="Q71" s="4"/>
      <c r="R71" s="4"/>
      <c r="S71" s="4"/>
    </row>
    <row r="72" spans="2:19" x14ac:dyDescent="0.25">
      <c r="B72" s="1" t="s">
        <v>4</v>
      </c>
      <c r="C72" s="1" t="s">
        <v>146</v>
      </c>
      <c r="D72" s="1" t="s">
        <v>147</v>
      </c>
      <c r="E72" s="1" t="s">
        <v>101</v>
      </c>
      <c r="F72" s="1" t="s">
        <v>573</v>
      </c>
      <c r="G72" s="1" t="s">
        <v>573</v>
      </c>
      <c r="H72" s="1" t="s">
        <v>573</v>
      </c>
      <c r="I72" s="1" t="s">
        <v>573</v>
      </c>
      <c r="K72" s="1" t="s">
        <v>573</v>
      </c>
      <c r="L72" s="1" t="s">
        <v>573</v>
      </c>
      <c r="M72" s="1" t="s">
        <v>573</v>
      </c>
      <c r="N72" s="1" t="s">
        <v>573</v>
      </c>
      <c r="P72" s="4"/>
      <c r="Q72" s="4"/>
      <c r="R72" s="4"/>
      <c r="S72" s="4"/>
    </row>
    <row r="73" spans="2:19" x14ac:dyDescent="0.25">
      <c r="B73" s="1" t="s">
        <v>4</v>
      </c>
      <c r="C73" s="1" t="s">
        <v>148</v>
      </c>
      <c r="D73" s="1" t="s">
        <v>149</v>
      </c>
      <c r="E73" s="1" t="s">
        <v>101</v>
      </c>
      <c r="F73" s="1" t="s">
        <v>573</v>
      </c>
      <c r="G73" s="1" t="s">
        <v>573</v>
      </c>
      <c r="H73" s="1" t="s">
        <v>573</v>
      </c>
      <c r="I73" s="1" t="s">
        <v>573</v>
      </c>
      <c r="K73" s="1" t="s">
        <v>573</v>
      </c>
      <c r="L73" s="1" t="s">
        <v>573</v>
      </c>
      <c r="M73" s="1" t="s">
        <v>573</v>
      </c>
      <c r="N73" s="1" t="s">
        <v>573</v>
      </c>
      <c r="P73" s="4"/>
      <c r="Q73" s="4"/>
      <c r="R73" s="4"/>
      <c r="S73" s="4"/>
    </row>
    <row r="74" spans="2:19" x14ac:dyDescent="0.25">
      <c r="B74" s="1" t="s">
        <v>4</v>
      </c>
      <c r="C74" s="1" t="s">
        <v>150</v>
      </c>
      <c r="D74" s="1" t="s">
        <v>151</v>
      </c>
      <c r="E74" s="1" t="s">
        <v>101</v>
      </c>
      <c r="F74" s="1">
        <v>7.6335877862595423</v>
      </c>
      <c r="G74" s="1">
        <v>32.142857142857146</v>
      </c>
      <c r="H74" s="1">
        <v>12.339331619537274</v>
      </c>
      <c r="I74" s="1">
        <v>17.371925516217988</v>
      </c>
      <c r="K74" s="1">
        <v>89.766606822262119</v>
      </c>
      <c r="L74" s="1">
        <v>184.61538461538461</v>
      </c>
      <c r="M74" s="1">
        <v>137.14285714285714</v>
      </c>
      <c r="N74" s="1">
        <v>137.17494952683461</v>
      </c>
      <c r="P74" s="4"/>
      <c r="Q74" s="4"/>
      <c r="R74" s="4"/>
      <c r="S74" s="4"/>
    </row>
    <row r="75" spans="2:19" x14ac:dyDescent="0.25">
      <c r="B75" s="1" t="s">
        <v>4</v>
      </c>
      <c r="C75" s="1" t="s">
        <v>152</v>
      </c>
      <c r="D75" s="1" t="s">
        <v>153</v>
      </c>
      <c r="E75" s="1" t="s">
        <v>101</v>
      </c>
      <c r="F75" s="1">
        <v>19.847328244274809</v>
      </c>
      <c r="G75" s="1">
        <v>25</v>
      </c>
      <c r="H75" s="1">
        <v>2.0565552699228791</v>
      </c>
      <c r="I75" s="1">
        <v>15.634627838065896</v>
      </c>
      <c r="K75" s="1">
        <v>233.39317773788147</v>
      </c>
      <c r="L75" s="1">
        <v>143.58974358974359</v>
      </c>
      <c r="M75" s="1">
        <v>22.857142857142858</v>
      </c>
      <c r="N75" s="1">
        <v>133.28002139492264</v>
      </c>
      <c r="P75" s="4"/>
      <c r="Q75" s="4"/>
      <c r="R75" s="4"/>
      <c r="S75" s="4"/>
    </row>
    <row r="76" spans="2:19" x14ac:dyDescent="0.25">
      <c r="B76" s="1" t="s">
        <v>4</v>
      </c>
      <c r="C76" s="1" t="s">
        <v>154</v>
      </c>
      <c r="D76" s="1" t="s">
        <v>155</v>
      </c>
      <c r="E76" s="1" t="s">
        <v>101</v>
      </c>
      <c r="F76" s="1">
        <v>19.847328244274809</v>
      </c>
      <c r="G76" s="1">
        <v>46.428571428571431</v>
      </c>
      <c r="H76" s="1">
        <v>16.452442159383033</v>
      </c>
      <c r="I76" s="1">
        <v>27.576113944076422</v>
      </c>
      <c r="K76" s="1">
        <v>233.39317773788147</v>
      </c>
      <c r="L76" s="1">
        <v>266.66666666666663</v>
      </c>
      <c r="M76" s="1">
        <v>182.85714285714286</v>
      </c>
      <c r="N76" s="1">
        <v>227.63899575389698</v>
      </c>
      <c r="P76" s="4"/>
      <c r="Q76" s="4"/>
      <c r="R76" s="4"/>
      <c r="S76" s="4"/>
    </row>
    <row r="77" spans="2:19" x14ac:dyDescent="0.25">
      <c r="B77" s="1" t="s">
        <v>4</v>
      </c>
      <c r="C77" s="1" t="s">
        <v>156</v>
      </c>
      <c r="D77" s="1" t="s">
        <v>157</v>
      </c>
      <c r="E77" s="1" t="s">
        <v>101</v>
      </c>
      <c r="F77" s="1">
        <v>6.1068702290076331</v>
      </c>
      <c r="G77" s="1">
        <v>39.285714285714285</v>
      </c>
      <c r="H77" s="1">
        <v>2.0565552699228791</v>
      </c>
      <c r="I77" s="1">
        <v>15.816379928214934</v>
      </c>
      <c r="K77" s="1">
        <v>71.813285457809698</v>
      </c>
      <c r="L77" s="1">
        <v>225.64102564102564</v>
      </c>
      <c r="M77" s="1">
        <v>22.857142857142858</v>
      </c>
      <c r="N77" s="1">
        <v>106.77048465199273</v>
      </c>
      <c r="P77" s="4"/>
      <c r="Q77" s="4"/>
      <c r="R77" s="4"/>
      <c r="S77" s="4"/>
    </row>
    <row r="78" spans="2:19" x14ac:dyDescent="0.25">
      <c r="B78" s="1" t="s">
        <v>4</v>
      </c>
      <c r="C78" s="1" t="s">
        <v>158</v>
      </c>
      <c r="D78" s="1" t="s">
        <v>159</v>
      </c>
      <c r="E78" s="1" t="s">
        <v>101</v>
      </c>
      <c r="F78" s="1">
        <v>33.587786259541986</v>
      </c>
      <c r="G78" s="1">
        <v>35.714285714285715</v>
      </c>
      <c r="H78" s="1">
        <v>6.1696658097686372</v>
      </c>
      <c r="I78" s="1">
        <v>25.157245927865446</v>
      </c>
      <c r="K78" s="1">
        <v>394.97307001795332</v>
      </c>
      <c r="L78" s="1">
        <v>205.12820512820511</v>
      </c>
      <c r="M78" s="1">
        <v>68.571428571428569</v>
      </c>
      <c r="N78" s="1">
        <v>222.89090123919567</v>
      </c>
      <c r="P78" s="4"/>
      <c r="Q78" s="4"/>
      <c r="R78" s="4"/>
      <c r="S78" s="4"/>
    </row>
    <row r="79" spans="2:19" x14ac:dyDescent="0.25">
      <c r="B79" s="1" t="s">
        <v>4</v>
      </c>
      <c r="C79" s="1" t="s">
        <v>160</v>
      </c>
      <c r="D79" s="1" t="s">
        <v>161</v>
      </c>
      <c r="E79" s="1" t="s">
        <v>101</v>
      </c>
      <c r="F79" s="1">
        <v>7.6335877862595423</v>
      </c>
      <c r="G79" s="1">
        <v>25</v>
      </c>
      <c r="H79" s="1">
        <v>6.1696658097686372</v>
      </c>
      <c r="I79" s="1">
        <v>12.934417865342725</v>
      </c>
      <c r="K79" s="1">
        <v>89.766606822262119</v>
      </c>
      <c r="L79" s="1">
        <v>143.58974358974359</v>
      </c>
      <c r="M79" s="1">
        <v>68.571428571428569</v>
      </c>
      <c r="N79" s="1">
        <v>100.64259299447809</v>
      </c>
      <c r="P79" s="4"/>
      <c r="Q79" s="4"/>
      <c r="R79" s="4"/>
      <c r="S79" s="4"/>
    </row>
    <row r="80" spans="2:19" x14ac:dyDescent="0.25">
      <c r="B80" s="1" t="s">
        <v>4</v>
      </c>
      <c r="C80" s="1" t="s">
        <v>162</v>
      </c>
      <c r="D80" s="1" t="s">
        <v>163</v>
      </c>
      <c r="E80" s="1" t="s">
        <v>101</v>
      </c>
      <c r="F80" s="1" t="s">
        <v>573</v>
      </c>
      <c r="G80" s="1" t="s">
        <v>573</v>
      </c>
      <c r="H80" s="1" t="s">
        <v>573</v>
      </c>
      <c r="I80" s="1" t="s">
        <v>573</v>
      </c>
      <c r="K80" s="1" t="s">
        <v>573</v>
      </c>
      <c r="L80" s="1" t="s">
        <v>573</v>
      </c>
      <c r="M80" s="1" t="s">
        <v>573</v>
      </c>
      <c r="N80" s="1" t="s">
        <v>573</v>
      </c>
      <c r="P80" s="4"/>
      <c r="Q80" s="4"/>
      <c r="R80" s="4"/>
      <c r="S80" s="4"/>
    </row>
    <row r="81" spans="2:19" x14ac:dyDescent="0.25">
      <c r="B81" s="1" t="s">
        <v>4</v>
      </c>
      <c r="C81" s="1" t="s">
        <v>164</v>
      </c>
      <c r="D81" s="1" t="s">
        <v>165</v>
      </c>
      <c r="E81" s="1" t="s">
        <v>101</v>
      </c>
      <c r="F81" s="1">
        <v>10.687022900763358</v>
      </c>
      <c r="G81" s="1">
        <v>60.714285714285708</v>
      </c>
      <c r="H81" s="1">
        <v>4.1131105398457581</v>
      </c>
      <c r="I81" s="1">
        <v>25.171473051631608</v>
      </c>
      <c r="K81" s="1">
        <v>125.67324955116696</v>
      </c>
      <c r="L81" s="1">
        <v>348.71794871794873</v>
      </c>
      <c r="M81" s="1">
        <v>45.714285714285715</v>
      </c>
      <c r="N81" s="1">
        <v>173.36849466113381</v>
      </c>
      <c r="P81" s="4"/>
      <c r="Q81" s="4"/>
      <c r="R81" s="4"/>
      <c r="S81" s="4"/>
    </row>
    <row r="82" spans="2:19" x14ac:dyDescent="0.25">
      <c r="B82" s="1" t="s">
        <v>4</v>
      </c>
      <c r="C82" s="1" t="s">
        <v>166</v>
      </c>
      <c r="D82" s="1" t="s">
        <v>167</v>
      </c>
      <c r="E82" s="1" t="s">
        <v>101</v>
      </c>
      <c r="F82" s="1">
        <v>12.213740458015266</v>
      </c>
      <c r="G82" s="1">
        <v>32.142857142857146</v>
      </c>
      <c r="H82" s="1">
        <v>4.1131105398457581</v>
      </c>
      <c r="I82" s="1">
        <v>16.156569380239389</v>
      </c>
      <c r="K82" s="1">
        <v>143.6265709156194</v>
      </c>
      <c r="L82" s="1">
        <v>184.61538461538461</v>
      </c>
      <c r="M82" s="1">
        <v>45.714285714285715</v>
      </c>
      <c r="N82" s="1">
        <v>124.65208041509659</v>
      </c>
      <c r="P82" s="4"/>
      <c r="Q82" s="4"/>
      <c r="R82" s="4"/>
      <c r="S82" s="4"/>
    </row>
    <row r="83" spans="2:19" x14ac:dyDescent="0.25">
      <c r="B83" s="1" t="s">
        <v>168</v>
      </c>
      <c r="C83" s="1" t="s">
        <v>5</v>
      </c>
      <c r="D83" s="1" t="s">
        <v>169</v>
      </c>
      <c r="E83" s="1" t="s">
        <v>101</v>
      </c>
      <c r="F83" s="1">
        <v>20.869565217391305</v>
      </c>
      <c r="G83" s="1">
        <v>17.843866171003718</v>
      </c>
      <c r="H83" s="1">
        <v>5.5619930475086905</v>
      </c>
      <c r="I83" s="1">
        <v>14.758474811967906</v>
      </c>
      <c r="K83" s="1">
        <v>104.34782608695652</v>
      </c>
      <c r="L83" s="1">
        <v>104.34782608695652</v>
      </c>
      <c r="M83" s="1">
        <v>266.66666666666663</v>
      </c>
      <c r="N83" s="1">
        <v>158.45410628019323</v>
      </c>
      <c r="P83" s="4"/>
      <c r="Q83" s="4"/>
      <c r="R83" s="4"/>
      <c r="S83" s="4"/>
    </row>
    <row r="84" spans="2:19" x14ac:dyDescent="0.25">
      <c r="B84" s="1" t="s">
        <v>168</v>
      </c>
      <c r="C84" s="1" t="s">
        <v>8</v>
      </c>
      <c r="D84" s="1" t="s">
        <v>170</v>
      </c>
      <c r="E84" s="1" t="s">
        <v>101</v>
      </c>
      <c r="F84" s="1">
        <v>13.913043478260869</v>
      </c>
      <c r="G84" s="1">
        <v>16.356877323420075</v>
      </c>
      <c r="H84" s="1">
        <v>4.6349942062572422</v>
      </c>
      <c r="I84" s="1">
        <v>11.634971669312728</v>
      </c>
      <c r="K84" s="1">
        <v>69.565217391304344</v>
      </c>
      <c r="L84" s="1">
        <v>95.652173913043484</v>
      </c>
      <c r="M84" s="1">
        <v>222.22222222222223</v>
      </c>
      <c r="N84" s="1">
        <v>129.14653784219004</v>
      </c>
      <c r="P84" s="4"/>
      <c r="Q84" s="4"/>
      <c r="R84" s="4"/>
      <c r="S84" s="4"/>
    </row>
    <row r="85" spans="2:19" x14ac:dyDescent="0.25">
      <c r="B85" s="1" t="s">
        <v>168</v>
      </c>
      <c r="C85" s="1" t="s">
        <v>10</v>
      </c>
      <c r="D85" s="1" t="s">
        <v>171</v>
      </c>
      <c r="E85" s="1" t="s">
        <v>101</v>
      </c>
      <c r="F85" s="1">
        <v>25.507246376811594</v>
      </c>
      <c r="G85" s="1">
        <v>14.869888475836431</v>
      </c>
      <c r="H85" s="1">
        <v>5.5619930475086905</v>
      </c>
      <c r="I85" s="1">
        <v>15.313042633385573</v>
      </c>
      <c r="K85" s="1">
        <v>127.53623188405795</v>
      </c>
      <c r="L85" s="1">
        <v>86.956521739130437</v>
      </c>
      <c r="M85" s="1">
        <v>266.66666666666663</v>
      </c>
      <c r="N85" s="1">
        <v>160.38647342995171</v>
      </c>
      <c r="P85" s="4"/>
      <c r="Q85" s="4"/>
      <c r="R85" s="4"/>
      <c r="S85" s="4"/>
    </row>
    <row r="86" spans="2:19" x14ac:dyDescent="0.25">
      <c r="B86" s="1" t="s">
        <v>168</v>
      </c>
      <c r="C86" s="1" t="s">
        <v>12</v>
      </c>
      <c r="D86" s="1" t="s">
        <v>172</v>
      </c>
      <c r="E86" s="1" t="s">
        <v>101</v>
      </c>
      <c r="F86" s="1">
        <v>41.739130434782609</v>
      </c>
      <c r="G86" s="1">
        <v>16.356877323420075</v>
      </c>
      <c r="H86" s="1">
        <v>5.5619930475086905</v>
      </c>
      <c r="I86" s="1">
        <v>21.219333601903795</v>
      </c>
      <c r="K86" s="1">
        <v>208.69565217391303</v>
      </c>
      <c r="L86" s="1">
        <v>95.652173913043484</v>
      </c>
      <c r="M86" s="1">
        <v>266.66666666666663</v>
      </c>
      <c r="N86" s="1">
        <v>190.33816425120776</v>
      </c>
      <c r="P86" s="4"/>
      <c r="Q86" s="4"/>
      <c r="R86" s="4"/>
      <c r="S86" s="4"/>
    </row>
    <row r="87" spans="2:19" x14ac:dyDescent="0.25">
      <c r="B87" s="1" t="s">
        <v>168</v>
      </c>
      <c r="C87" s="1" t="s">
        <v>14</v>
      </c>
      <c r="D87" s="1" t="s">
        <v>173</v>
      </c>
      <c r="E87" s="1" t="s">
        <v>101</v>
      </c>
      <c r="F87" s="1">
        <v>32.463768115942024</v>
      </c>
      <c r="G87" s="1">
        <v>8.921933085501859</v>
      </c>
      <c r="H87" s="1">
        <v>5.5619930475086905</v>
      </c>
      <c r="I87" s="1">
        <v>15.649231416317525</v>
      </c>
      <c r="K87" s="1">
        <v>162.31884057971016</v>
      </c>
      <c r="L87" s="1">
        <v>52.173913043478258</v>
      </c>
      <c r="M87" s="1">
        <v>266.66666666666663</v>
      </c>
      <c r="N87" s="1">
        <v>160.38647342995171</v>
      </c>
      <c r="P87" s="4"/>
      <c r="Q87" s="4"/>
      <c r="R87" s="4"/>
      <c r="S87" s="4"/>
    </row>
    <row r="88" spans="2:19" x14ac:dyDescent="0.25">
      <c r="B88" s="1" t="s">
        <v>168</v>
      </c>
      <c r="C88" s="1" t="s">
        <v>16</v>
      </c>
      <c r="D88" s="1" t="s">
        <v>174</v>
      </c>
      <c r="E88" s="1" t="s">
        <v>101</v>
      </c>
      <c r="F88" s="1">
        <v>39.420289855072468</v>
      </c>
      <c r="G88" s="1">
        <v>7.4349442379182156</v>
      </c>
      <c r="H88" s="1">
        <v>2.7809965237543453</v>
      </c>
      <c r="I88" s="1">
        <v>16.545410205581678</v>
      </c>
      <c r="K88" s="1">
        <v>197.10144927536234</v>
      </c>
      <c r="L88" s="1">
        <v>43.478260869565219</v>
      </c>
      <c r="M88" s="1">
        <v>133.33333333333331</v>
      </c>
      <c r="N88" s="1">
        <v>124.63768115942028</v>
      </c>
      <c r="P88" s="4"/>
      <c r="Q88" s="4"/>
      <c r="R88" s="4"/>
      <c r="S88" s="4"/>
    </row>
    <row r="89" spans="2:19" x14ac:dyDescent="0.25">
      <c r="B89" s="1" t="s">
        <v>168</v>
      </c>
      <c r="C89" s="1" t="s">
        <v>18</v>
      </c>
      <c r="D89" s="1" t="s">
        <v>175</v>
      </c>
      <c r="E89" s="1" t="s">
        <v>101</v>
      </c>
      <c r="F89" s="1">
        <v>53.333333333333336</v>
      </c>
      <c r="G89" s="1">
        <v>31.226765799256505</v>
      </c>
      <c r="H89" s="1">
        <v>9.2699884125144845</v>
      </c>
      <c r="I89" s="1">
        <v>31.276695848368107</v>
      </c>
      <c r="K89" s="1">
        <v>266.66666666666663</v>
      </c>
      <c r="L89" s="1">
        <v>182.60869565217391</v>
      </c>
      <c r="M89" s="1">
        <v>444.44444444444446</v>
      </c>
      <c r="N89" s="1">
        <v>297.90660225442826</v>
      </c>
      <c r="P89" s="4"/>
      <c r="Q89" s="4"/>
      <c r="R89" s="4"/>
      <c r="S89" s="4"/>
    </row>
    <row r="90" spans="2:19" x14ac:dyDescent="0.25">
      <c r="B90" s="1" t="s">
        <v>168</v>
      </c>
      <c r="C90" s="1" t="s">
        <v>20</v>
      </c>
      <c r="D90" s="1" t="s">
        <v>176</v>
      </c>
      <c r="E90" s="1" t="s">
        <v>101</v>
      </c>
      <c r="F90" s="1">
        <v>32.463768115942024</v>
      </c>
      <c r="G90" s="1">
        <v>22.304832713754646</v>
      </c>
      <c r="H90" s="1">
        <v>8.3429895712630362</v>
      </c>
      <c r="I90" s="1">
        <v>21.037196800319901</v>
      </c>
      <c r="K90" s="1">
        <v>162.31884057971016</v>
      </c>
      <c r="L90" s="1">
        <v>130.43478260869566</v>
      </c>
      <c r="M90" s="1">
        <v>400</v>
      </c>
      <c r="N90" s="1">
        <v>230.91787439613526</v>
      </c>
      <c r="P90" s="4"/>
      <c r="Q90" s="4"/>
      <c r="R90" s="4"/>
      <c r="S90" s="4"/>
    </row>
    <row r="91" spans="2:19" x14ac:dyDescent="0.25">
      <c r="B91" s="1" t="s">
        <v>168</v>
      </c>
      <c r="C91" s="1" t="s">
        <v>22</v>
      </c>
      <c r="D91" s="1" t="s">
        <v>177</v>
      </c>
      <c r="E91" s="1" t="s">
        <v>101</v>
      </c>
      <c r="F91" s="1">
        <v>34.782608695652172</v>
      </c>
      <c r="G91" s="1">
        <v>28.25278810408922</v>
      </c>
      <c r="H91" s="1">
        <v>3.7079953650057935</v>
      </c>
      <c r="I91" s="1">
        <v>22.247797388249065</v>
      </c>
      <c r="K91" s="1">
        <v>173.91304347826087</v>
      </c>
      <c r="L91" s="1">
        <v>165.21739130434781</v>
      </c>
      <c r="M91" s="1">
        <v>177.77777777777777</v>
      </c>
      <c r="N91" s="1">
        <v>172.3027375201288</v>
      </c>
      <c r="P91" s="4"/>
      <c r="Q91" s="4"/>
      <c r="R91" s="4"/>
      <c r="S91" s="4"/>
    </row>
    <row r="92" spans="2:19" x14ac:dyDescent="0.25">
      <c r="B92" s="1" t="s">
        <v>168</v>
      </c>
      <c r="C92" s="1" t="s">
        <v>24</v>
      </c>
      <c r="D92" s="1" t="s">
        <v>178</v>
      </c>
      <c r="E92" s="1" t="s">
        <v>101</v>
      </c>
      <c r="F92" s="1">
        <v>9.27536231884058</v>
      </c>
      <c r="G92" s="1">
        <v>25.278810408921931</v>
      </c>
      <c r="H92" s="1">
        <v>1.8539976825028968</v>
      </c>
      <c r="I92" s="1">
        <v>12.136056803421804</v>
      </c>
      <c r="K92" s="1">
        <v>46.376811594202898</v>
      </c>
      <c r="L92" s="1">
        <v>147.82608695652172</v>
      </c>
      <c r="M92" s="1">
        <v>88.888888888888886</v>
      </c>
      <c r="N92" s="1">
        <v>94.363929146537856</v>
      </c>
      <c r="P92" s="4"/>
      <c r="Q92" s="4"/>
      <c r="R92" s="4"/>
      <c r="S92" s="4"/>
    </row>
    <row r="93" spans="2:19" x14ac:dyDescent="0.25">
      <c r="B93" s="1" t="s">
        <v>168</v>
      </c>
      <c r="C93" s="1" t="s">
        <v>26</v>
      </c>
      <c r="D93" s="1" t="s">
        <v>179</v>
      </c>
      <c r="E93" s="1" t="s">
        <v>101</v>
      </c>
      <c r="F93" s="1">
        <v>32.463768115942024</v>
      </c>
      <c r="G93" s="1">
        <v>14.869888475836431</v>
      </c>
      <c r="H93" s="1">
        <v>4.6349942062572422</v>
      </c>
      <c r="I93" s="1">
        <v>17.322883599345232</v>
      </c>
      <c r="K93" s="1">
        <v>162.31884057971016</v>
      </c>
      <c r="L93" s="1">
        <v>86.956521739130437</v>
      </c>
      <c r="M93" s="1">
        <v>222.22222222222223</v>
      </c>
      <c r="N93" s="1">
        <v>157.16586151368759</v>
      </c>
      <c r="P93" s="4"/>
      <c r="Q93" s="4"/>
      <c r="R93" s="4"/>
      <c r="S93" s="4"/>
    </row>
    <row r="94" spans="2:19" x14ac:dyDescent="0.25">
      <c r="B94" s="1" t="s">
        <v>168</v>
      </c>
      <c r="C94" s="1" t="s">
        <v>28</v>
      </c>
      <c r="D94" s="1" t="s">
        <v>180</v>
      </c>
      <c r="E94" s="1" t="s">
        <v>101</v>
      </c>
      <c r="F94" s="1">
        <v>44.0579710144928</v>
      </c>
      <c r="G94" s="1">
        <v>41.635687732342006</v>
      </c>
      <c r="H94" s="1">
        <v>21.320973348783316</v>
      </c>
      <c r="I94" s="1">
        <v>35.671544031872706</v>
      </c>
      <c r="K94" s="1">
        <v>220.28985507246378</v>
      </c>
      <c r="L94" s="1">
        <v>243.47826086956525</v>
      </c>
      <c r="M94" s="1">
        <v>1022.2222222222222</v>
      </c>
      <c r="N94" s="1">
        <v>495.33011272141704</v>
      </c>
      <c r="P94" s="4"/>
      <c r="Q94" s="4"/>
      <c r="R94" s="4"/>
      <c r="S94" s="4"/>
    </row>
    <row r="95" spans="2:19" x14ac:dyDescent="0.25">
      <c r="B95" s="1" t="s">
        <v>168</v>
      </c>
      <c r="C95" s="1" t="s">
        <v>30</v>
      </c>
      <c r="D95" s="1" t="s">
        <v>181</v>
      </c>
      <c r="E95" s="1" t="s">
        <v>101</v>
      </c>
      <c r="F95" s="1">
        <v>37.10144927536232</v>
      </c>
      <c r="G95" s="1">
        <v>8.921933085501859</v>
      </c>
      <c r="H95" s="1">
        <v>3.7079953650057935</v>
      </c>
      <c r="I95" s="1">
        <v>16.577125908623323</v>
      </c>
      <c r="K95" s="1">
        <v>185.50724637681159</v>
      </c>
      <c r="L95" s="1">
        <v>52.173913043478258</v>
      </c>
      <c r="M95" s="1">
        <v>177.77777777777777</v>
      </c>
      <c r="N95" s="1">
        <v>138.48631239935588</v>
      </c>
      <c r="P95" s="4"/>
      <c r="Q95" s="4"/>
      <c r="R95" s="4"/>
      <c r="S95" s="4"/>
    </row>
    <row r="96" spans="2:19" x14ac:dyDescent="0.25">
      <c r="B96" s="1" t="s">
        <v>168</v>
      </c>
      <c r="C96" s="1" t="s">
        <v>32</v>
      </c>
      <c r="D96" s="1" t="s">
        <v>182</v>
      </c>
      <c r="E96" s="1" t="s">
        <v>101</v>
      </c>
      <c r="F96" s="1">
        <v>18.55072463768116</v>
      </c>
      <c r="G96" s="1">
        <v>29.739776951672862</v>
      </c>
      <c r="H96" s="1">
        <v>7.415990730011587</v>
      </c>
      <c r="I96" s="1">
        <v>18.568830773121871</v>
      </c>
      <c r="K96" s="1">
        <v>92.753623188405797</v>
      </c>
      <c r="L96" s="1">
        <v>173.91304347826087</v>
      </c>
      <c r="M96" s="1">
        <v>355.55555555555554</v>
      </c>
      <c r="N96" s="1">
        <v>207.40740740740739</v>
      </c>
      <c r="P96" s="4"/>
      <c r="Q96" s="4"/>
      <c r="R96" s="4"/>
      <c r="S96" s="4"/>
    </row>
    <row r="97" spans="2:19" x14ac:dyDescent="0.25">
      <c r="B97" s="1" t="s">
        <v>168</v>
      </c>
      <c r="C97" s="1" t="s">
        <v>34</v>
      </c>
      <c r="D97" s="1" t="s">
        <v>183</v>
      </c>
      <c r="E97" s="1" t="s">
        <v>101</v>
      </c>
      <c r="F97" s="1">
        <v>25.507246376811594</v>
      </c>
      <c r="G97" s="1">
        <v>20.817843866171003</v>
      </c>
      <c r="H97" s="1">
        <v>2.7809965237543453</v>
      </c>
      <c r="I97" s="1">
        <v>16.368695588912313</v>
      </c>
      <c r="K97" s="1">
        <v>127.53623188405795</v>
      </c>
      <c r="L97" s="1">
        <v>121.73913043478262</v>
      </c>
      <c r="M97" s="1">
        <v>133.33333333333331</v>
      </c>
      <c r="N97" s="1">
        <v>127.53623188405798</v>
      </c>
      <c r="P97" s="4"/>
      <c r="Q97" s="4"/>
      <c r="R97" s="4"/>
      <c r="S97" s="4"/>
    </row>
    <row r="98" spans="2:19" x14ac:dyDescent="0.25">
      <c r="B98" s="1" t="s">
        <v>168</v>
      </c>
      <c r="C98" s="1" t="s">
        <v>36</v>
      </c>
      <c r="D98" s="1" t="s">
        <v>184</v>
      </c>
      <c r="E98" s="1" t="s">
        <v>101</v>
      </c>
      <c r="F98" s="1">
        <v>30.144927536231886</v>
      </c>
      <c r="G98" s="1">
        <v>22.304832713754646</v>
      </c>
      <c r="H98" s="1">
        <v>9.2699884125144845</v>
      </c>
      <c r="I98" s="1">
        <v>20.573249554167006</v>
      </c>
      <c r="K98" s="1">
        <v>150.72463768115944</v>
      </c>
      <c r="L98" s="1">
        <v>130.43478260869566</v>
      </c>
      <c r="M98" s="1">
        <v>444.44444444444446</v>
      </c>
      <c r="N98" s="1">
        <v>241.86795491143317</v>
      </c>
      <c r="P98" s="4"/>
      <c r="Q98" s="4"/>
      <c r="R98" s="4"/>
      <c r="S98" s="4"/>
    </row>
    <row r="99" spans="2:19" x14ac:dyDescent="0.25">
      <c r="B99" s="1" t="s">
        <v>168</v>
      </c>
      <c r="C99" s="1" t="s">
        <v>38</v>
      </c>
      <c r="D99" s="1" t="s">
        <v>185</v>
      </c>
      <c r="E99" s="1" t="s">
        <v>101</v>
      </c>
      <c r="F99" s="1">
        <v>39.420289855072468</v>
      </c>
      <c r="G99" s="1">
        <v>29.739776951672862</v>
      </c>
      <c r="H99" s="1">
        <v>3.7079953650057935</v>
      </c>
      <c r="I99" s="1">
        <v>24.289354057250378</v>
      </c>
      <c r="K99" s="1">
        <v>197.10144927536234</v>
      </c>
      <c r="L99" s="1">
        <v>173.91304347826087</v>
      </c>
      <c r="M99" s="1">
        <v>177.77777777777777</v>
      </c>
      <c r="N99" s="1">
        <v>182.93075684380031</v>
      </c>
      <c r="P99" s="4"/>
      <c r="Q99" s="4"/>
      <c r="R99" s="4"/>
      <c r="S99" s="4"/>
    </row>
    <row r="100" spans="2:19" x14ac:dyDescent="0.25">
      <c r="B100" s="1" t="s">
        <v>168</v>
      </c>
      <c r="C100" s="1" t="s">
        <v>40</v>
      </c>
      <c r="D100" s="1" t="s">
        <v>186</v>
      </c>
      <c r="E100" s="1" t="s">
        <v>101</v>
      </c>
      <c r="F100" s="1">
        <v>16.231884057971012</v>
      </c>
      <c r="G100" s="1">
        <v>10.408921933085502</v>
      </c>
      <c r="H100" s="1">
        <v>1.8539976825028968</v>
      </c>
      <c r="I100" s="1">
        <v>9.4982678911864706</v>
      </c>
      <c r="K100" s="1">
        <v>81.159420289855078</v>
      </c>
      <c r="L100" s="1">
        <v>60.869565217391312</v>
      </c>
      <c r="M100" s="1">
        <v>88.888888888888886</v>
      </c>
      <c r="N100" s="1">
        <v>76.972624798711749</v>
      </c>
      <c r="P100" s="4"/>
      <c r="Q100" s="4"/>
      <c r="R100" s="4"/>
      <c r="S100" s="4"/>
    </row>
    <row r="101" spans="2:19" x14ac:dyDescent="0.25">
      <c r="B101" s="1" t="s">
        <v>168</v>
      </c>
      <c r="C101" s="1" t="s">
        <v>42</v>
      </c>
      <c r="D101" s="1" t="s">
        <v>187</v>
      </c>
      <c r="E101" s="1" t="s">
        <v>101</v>
      </c>
      <c r="F101" s="1">
        <v>23.188405797101449</v>
      </c>
      <c r="G101" s="1">
        <v>25.278810408921931</v>
      </c>
      <c r="H101" s="1">
        <v>4.6349942062572422</v>
      </c>
      <c r="I101" s="1">
        <v>17.700736804093541</v>
      </c>
      <c r="K101" s="1">
        <v>115.94202898550725</v>
      </c>
      <c r="L101" s="1">
        <v>147.82608695652172</v>
      </c>
      <c r="M101" s="1">
        <v>222.22222222222223</v>
      </c>
      <c r="N101" s="1">
        <v>161.99677938808375</v>
      </c>
      <c r="P101" s="4"/>
      <c r="Q101" s="4"/>
      <c r="R101" s="4"/>
      <c r="S101" s="4"/>
    </row>
    <row r="102" spans="2:19" x14ac:dyDescent="0.25">
      <c r="B102" s="1" t="s">
        <v>168</v>
      </c>
      <c r="C102" s="1" t="s">
        <v>44</v>
      </c>
      <c r="D102" s="1" t="s">
        <v>188</v>
      </c>
      <c r="E102" s="1" t="s">
        <v>101</v>
      </c>
      <c r="F102" s="1">
        <v>18.55072463768116</v>
      </c>
      <c r="G102" s="1">
        <v>5.9479553903345721</v>
      </c>
      <c r="H102" s="1">
        <v>6.4889918887601388</v>
      </c>
      <c r="I102" s="1">
        <v>10.329223972258625</v>
      </c>
      <c r="K102" s="1">
        <v>92.753623188405797</v>
      </c>
      <c r="L102" s="1">
        <v>34.782608695652172</v>
      </c>
      <c r="M102" s="1">
        <v>311.11111111111114</v>
      </c>
      <c r="N102" s="1">
        <v>146.2157809983897</v>
      </c>
      <c r="P102" s="4"/>
      <c r="Q102" s="4"/>
      <c r="R102" s="4"/>
      <c r="S102" s="4"/>
    </row>
    <row r="103" spans="2:19" x14ac:dyDescent="0.25">
      <c r="B103" s="1" t="s">
        <v>168</v>
      </c>
      <c r="C103" s="1" t="s">
        <v>46</v>
      </c>
      <c r="D103" s="1" t="s">
        <v>189</v>
      </c>
      <c r="E103" s="1" t="s">
        <v>101</v>
      </c>
      <c r="F103" s="1">
        <v>13.913043478260869</v>
      </c>
      <c r="G103" s="1">
        <v>7.4349442379182156</v>
      </c>
      <c r="H103" s="1">
        <v>2.7809965237543453</v>
      </c>
      <c r="I103" s="1">
        <v>8.0429947466444762</v>
      </c>
      <c r="K103" s="1">
        <v>69.565217391304344</v>
      </c>
      <c r="L103" s="1">
        <v>43.478260869565219</v>
      </c>
      <c r="M103" s="1">
        <v>133.33333333333331</v>
      </c>
      <c r="N103" s="1">
        <v>82.125603864734302</v>
      </c>
      <c r="P103" s="4"/>
      <c r="Q103" s="4"/>
      <c r="R103" s="4"/>
      <c r="S103" s="4"/>
    </row>
    <row r="104" spans="2:19" x14ac:dyDescent="0.25">
      <c r="B104" s="1" t="s">
        <v>168</v>
      </c>
      <c r="C104" s="1" t="s">
        <v>48</v>
      </c>
      <c r="D104" s="1" t="s">
        <v>190</v>
      </c>
      <c r="E104" s="1" t="s">
        <v>101</v>
      </c>
      <c r="F104" s="1">
        <v>34.782608695652172</v>
      </c>
      <c r="G104" s="1">
        <v>10.408921933085502</v>
      </c>
      <c r="H104" s="1">
        <v>3.7079953650057935</v>
      </c>
      <c r="I104" s="1">
        <v>16.299841997914488</v>
      </c>
      <c r="K104" s="1">
        <v>173.91304347826087</v>
      </c>
      <c r="L104" s="1">
        <v>60.869565217391312</v>
      </c>
      <c r="M104" s="1">
        <v>177.77777777777777</v>
      </c>
      <c r="N104" s="1">
        <v>137.52012882447664</v>
      </c>
      <c r="P104" s="4"/>
      <c r="Q104" s="4"/>
      <c r="R104" s="4"/>
      <c r="S104" s="4"/>
    </row>
    <row r="105" spans="2:19" x14ac:dyDescent="0.25">
      <c r="B105" s="1" t="s">
        <v>168</v>
      </c>
      <c r="C105" s="1" t="s">
        <v>50</v>
      </c>
      <c r="D105" s="1" t="s">
        <v>191</v>
      </c>
      <c r="E105" s="1" t="s">
        <v>101</v>
      </c>
      <c r="F105" s="1">
        <v>30.144927536231886</v>
      </c>
      <c r="G105" s="1">
        <v>20.817843866171003</v>
      </c>
      <c r="H105" s="1">
        <v>6.4889918887601388</v>
      </c>
      <c r="I105" s="1">
        <v>19.15058776372101</v>
      </c>
      <c r="K105" s="1">
        <v>150.72463768115944</v>
      </c>
      <c r="L105" s="1">
        <v>121.73913043478262</v>
      </c>
      <c r="M105" s="1">
        <v>311.11111111111114</v>
      </c>
      <c r="N105" s="1">
        <v>194.52495974235106</v>
      </c>
      <c r="P105" s="4"/>
      <c r="Q105" s="4"/>
      <c r="R105" s="4"/>
      <c r="S105" s="4"/>
    </row>
    <row r="106" spans="2:19" x14ac:dyDescent="0.25">
      <c r="B106" s="1" t="s">
        <v>168</v>
      </c>
      <c r="C106" s="1" t="s">
        <v>52</v>
      </c>
      <c r="D106" s="1" t="s">
        <v>192</v>
      </c>
      <c r="E106" s="1" t="s">
        <v>101</v>
      </c>
      <c r="F106" s="1">
        <v>20.869565217391305</v>
      </c>
      <c r="G106" s="1">
        <v>14.869888475836431</v>
      </c>
      <c r="H106" s="1">
        <v>4.6349942062572422</v>
      </c>
      <c r="I106" s="1">
        <v>13.458149299828326</v>
      </c>
      <c r="K106" s="1">
        <v>104.34782608695652</v>
      </c>
      <c r="L106" s="1">
        <v>86.956521739130437</v>
      </c>
      <c r="M106" s="1">
        <v>222.22222222222223</v>
      </c>
      <c r="N106" s="1">
        <v>137.84219001610307</v>
      </c>
      <c r="P106" s="4"/>
      <c r="Q106" s="4"/>
      <c r="R106" s="4"/>
      <c r="S106" s="4"/>
    </row>
    <row r="107" spans="2:19" x14ac:dyDescent="0.25">
      <c r="B107" s="1" t="s">
        <v>168</v>
      </c>
      <c r="C107" s="1" t="s">
        <v>54</v>
      </c>
      <c r="D107" s="1" t="s">
        <v>193</v>
      </c>
      <c r="E107" s="1" t="s">
        <v>101</v>
      </c>
      <c r="F107" s="1">
        <v>30.144927536231886</v>
      </c>
      <c r="G107" s="1">
        <v>17.843866171003718</v>
      </c>
      <c r="H107" s="1">
        <v>2.7809965237543453</v>
      </c>
      <c r="I107" s="1">
        <v>16.923263410329984</v>
      </c>
      <c r="K107" s="1">
        <v>150.72463768115944</v>
      </c>
      <c r="L107" s="1">
        <v>104.34782608695652</v>
      </c>
      <c r="M107" s="1">
        <v>133.33333333333331</v>
      </c>
      <c r="N107" s="1">
        <v>129.46859903381639</v>
      </c>
      <c r="P107" s="4"/>
      <c r="Q107" s="4"/>
      <c r="R107" s="4"/>
      <c r="S107" s="4"/>
    </row>
    <row r="108" spans="2:19" x14ac:dyDescent="0.25">
      <c r="B108" s="1" t="s">
        <v>168</v>
      </c>
      <c r="C108" s="1" t="s">
        <v>56</v>
      </c>
      <c r="D108" s="1" t="s">
        <v>194</v>
      </c>
      <c r="E108" s="1" t="s">
        <v>101</v>
      </c>
      <c r="F108" s="1">
        <v>27.826086956521738</v>
      </c>
      <c r="G108" s="1">
        <v>11.895910780669144</v>
      </c>
      <c r="H108" s="1">
        <v>1.8539976825028968</v>
      </c>
      <c r="I108" s="1">
        <v>13.858665139897928</v>
      </c>
      <c r="K108" s="1">
        <v>139.13043478260869</v>
      </c>
      <c r="L108" s="1">
        <v>69.565217391304344</v>
      </c>
      <c r="M108" s="1">
        <v>88.888888888888886</v>
      </c>
      <c r="N108" s="1">
        <v>99.194847020933977</v>
      </c>
      <c r="P108" s="4"/>
      <c r="Q108" s="4"/>
      <c r="R108" s="4"/>
      <c r="S108" s="4"/>
    </row>
    <row r="109" spans="2:19" x14ac:dyDescent="0.25">
      <c r="B109" s="1" t="s">
        <v>168</v>
      </c>
      <c r="C109" s="1" t="s">
        <v>58</v>
      </c>
      <c r="D109" s="1" t="s">
        <v>195</v>
      </c>
      <c r="E109" s="1" t="s">
        <v>101</v>
      </c>
      <c r="F109" s="1">
        <v>25.507246376811594</v>
      </c>
      <c r="G109" s="1">
        <v>13.382899628252787</v>
      </c>
      <c r="H109" s="1">
        <v>4.6349942062572422</v>
      </c>
      <c r="I109" s="1">
        <v>14.508380070440539</v>
      </c>
      <c r="K109" s="1">
        <v>127.53623188405795</v>
      </c>
      <c r="L109" s="1">
        <v>78.260869565217391</v>
      </c>
      <c r="M109" s="1">
        <v>222.22222222222223</v>
      </c>
      <c r="N109" s="1">
        <v>142.67310789049918</v>
      </c>
      <c r="P109" s="4"/>
      <c r="Q109" s="4"/>
      <c r="R109" s="4"/>
      <c r="S109" s="4"/>
    </row>
    <row r="110" spans="2:19" x14ac:dyDescent="0.25">
      <c r="B110" s="1" t="s">
        <v>168</v>
      </c>
      <c r="C110" s="1" t="s">
        <v>60</v>
      </c>
      <c r="D110" s="1" t="s">
        <v>196</v>
      </c>
      <c r="E110" s="1" t="s">
        <v>101</v>
      </c>
      <c r="F110" s="1">
        <v>25.507246376811594</v>
      </c>
      <c r="G110" s="1">
        <v>7.4349442379182156</v>
      </c>
      <c r="H110" s="1">
        <v>2.7809965237543453</v>
      </c>
      <c r="I110" s="1">
        <v>11.907729046161386</v>
      </c>
      <c r="K110" s="1">
        <v>127.53623188405795</v>
      </c>
      <c r="L110" s="1">
        <v>43.478260869565219</v>
      </c>
      <c r="M110" s="1">
        <v>133.33333333333331</v>
      </c>
      <c r="N110" s="1">
        <v>101.44927536231883</v>
      </c>
      <c r="P110" s="4"/>
      <c r="Q110" s="4"/>
      <c r="R110" s="4"/>
      <c r="S110" s="4"/>
    </row>
    <row r="111" spans="2:19" x14ac:dyDescent="0.25">
      <c r="B111" s="1" t="s">
        <v>168</v>
      </c>
      <c r="C111" s="1" t="s">
        <v>62</v>
      </c>
      <c r="D111" s="1" t="s">
        <v>197</v>
      </c>
      <c r="E111" s="1" t="s">
        <v>101</v>
      </c>
      <c r="F111" s="1">
        <v>16.231884057971012</v>
      </c>
      <c r="G111" s="1">
        <v>17.843866171003718</v>
      </c>
      <c r="H111" s="1">
        <v>4.6349942062572422</v>
      </c>
      <c r="I111" s="1">
        <v>12.903581478410656</v>
      </c>
      <c r="K111" s="1">
        <v>81.159420289855078</v>
      </c>
      <c r="L111" s="1">
        <v>104.34782608695652</v>
      </c>
      <c r="M111" s="1">
        <v>222.22222222222223</v>
      </c>
      <c r="N111" s="1">
        <v>135.9098228663446</v>
      </c>
      <c r="P111" s="4"/>
      <c r="Q111" s="4"/>
      <c r="R111" s="4"/>
      <c r="S111" s="4"/>
    </row>
    <row r="112" spans="2:19" x14ac:dyDescent="0.25">
      <c r="B112" s="1" t="s">
        <v>168</v>
      </c>
      <c r="C112" s="1" t="s">
        <v>64</v>
      </c>
      <c r="D112" s="1" t="s">
        <v>198</v>
      </c>
      <c r="E112" s="1" t="s">
        <v>101</v>
      </c>
      <c r="F112" s="1">
        <v>6.9565217391304346</v>
      </c>
      <c r="G112" s="1">
        <v>2.9739776951672861</v>
      </c>
      <c r="H112" s="1">
        <v>3.7079953650057935</v>
      </c>
      <c r="I112" s="1">
        <v>4.5461649331011715</v>
      </c>
      <c r="K112" s="1">
        <v>34.782608695652172</v>
      </c>
      <c r="L112" s="1">
        <v>17.391304347826086</v>
      </c>
      <c r="M112" s="1">
        <v>177.77777777777777</v>
      </c>
      <c r="N112" s="1">
        <v>76.650563607085346</v>
      </c>
      <c r="P112" s="4"/>
      <c r="Q112" s="4"/>
      <c r="R112" s="4"/>
      <c r="S112" s="4"/>
    </row>
    <row r="113" spans="2:19" x14ac:dyDescent="0.25">
      <c r="B113" s="1" t="s">
        <v>168</v>
      </c>
      <c r="C113" s="1" t="s">
        <v>66</v>
      </c>
      <c r="D113" s="1" t="s">
        <v>199</v>
      </c>
      <c r="E113" s="1" t="s">
        <v>101</v>
      </c>
      <c r="F113" s="1">
        <v>18.55072463768116</v>
      </c>
      <c r="G113" s="1">
        <v>16.356877323420075</v>
      </c>
      <c r="H113" s="1">
        <v>7.415990730011587</v>
      </c>
      <c r="I113" s="1">
        <v>14.107864230370941</v>
      </c>
      <c r="K113" s="1">
        <v>92.753623188405797</v>
      </c>
      <c r="L113" s="1">
        <v>95.652173913043484</v>
      </c>
      <c r="M113" s="1">
        <v>355.55555555555554</v>
      </c>
      <c r="N113" s="1">
        <v>181.32045088566827</v>
      </c>
      <c r="P113" s="4"/>
      <c r="Q113" s="4"/>
      <c r="R113" s="4"/>
      <c r="S113" s="4"/>
    </row>
    <row r="114" spans="2:19" x14ac:dyDescent="0.25">
      <c r="B114" s="1" t="s">
        <v>168</v>
      </c>
      <c r="C114" s="1" t="s">
        <v>68</v>
      </c>
      <c r="D114" s="1" t="s">
        <v>200</v>
      </c>
      <c r="E114" s="1" t="s">
        <v>101</v>
      </c>
      <c r="F114" s="1">
        <v>25.507246376811594</v>
      </c>
      <c r="G114" s="1">
        <v>11.895910780669144</v>
      </c>
      <c r="H114" s="1">
        <v>2.7809965237543453</v>
      </c>
      <c r="I114" s="1">
        <v>13.394717893745026</v>
      </c>
      <c r="K114" s="1">
        <v>127.53623188405795</v>
      </c>
      <c r="L114" s="1">
        <v>69.565217391304344</v>
      </c>
      <c r="M114" s="1">
        <v>133.33333333333331</v>
      </c>
      <c r="N114" s="1">
        <v>110.14492753623186</v>
      </c>
      <c r="P114" s="4"/>
      <c r="Q114" s="4"/>
      <c r="R114" s="4"/>
      <c r="S114" s="4"/>
    </row>
    <row r="115" spans="2:19" x14ac:dyDescent="0.25">
      <c r="B115" s="1" t="s">
        <v>168</v>
      </c>
      <c r="C115" s="1" t="s">
        <v>70</v>
      </c>
      <c r="D115" s="1" t="s">
        <v>201</v>
      </c>
      <c r="E115" s="1" t="s">
        <v>101</v>
      </c>
      <c r="F115" s="1">
        <v>41.739130434782609</v>
      </c>
      <c r="G115" s="1">
        <v>44.609665427509292</v>
      </c>
      <c r="H115" s="1">
        <v>3.7079953650057935</v>
      </c>
      <c r="I115" s="1">
        <v>30.01893040909923</v>
      </c>
      <c r="K115" s="1">
        <v>208.69565217391303</v>
      </c>
      <c r="L115" s="1">
        <v>260.86956521739131</v>
      </c>
      <c r="M115" s="1">
        <v>177.77777777777777</v>
      </c>
      <c r="N115" s="1">
        <v>215.78099838969402</v>
      </c>
      <c r="P115" s="4"/>
      <c r="Q115" s="4"/>
      <c r="R115" s="4"/>
      <c r="S115" s="4"/>
    </row>
    <row r="116" spans="2:19" x14ac:dyDescent="0.25">
      <c r="B116" s="1" t="s">
        <v>168</v>
      </c>
      <c r="C116" s="1" t="s">
        <v>72</v>
      </c>
      <c r="D116" s="1" t="s">
        <v>202</v>
      </c>
      <c r="E116" s="1" t="s">
        <v>101</v>
      </c>
      <c r="F116" s="1">
        <v>18.55072463768116</v>
      </c>
      <c r="G116" s="1">
        <v>11.895910780669144</v>
      </c>
      <c r="H116" s="1">
        <v>5.5619930475086905</v>
      </c>
      <c r="I116" s="1">
        <v>12.002876155286332</v>
      </c>
      <c r="K116" s="1">
        <v>92.753623188405797</v>
      </c>
      <c r="L116" s="1">
        <v>69.565217391304344</v>
      </c>
      <c r="M116" s="1">
        <v>266.66666666666663</v>
      </c>
      <c r="N116" s="1">
        <v>142.99516908212559</v>
      </c>
      <c r="P116" s="4"/>
      <c r="Q116" s="4"/>
      <c r="R116" s="4"/>
      <c r="S116" s="4"/>
    </row>
    <row r="117" spans="2:19" x14ac:dyDescent="0.25">
      <c r="B117" s="1" t="s">
        <v>168</v>
      </c>
      <c r="C117" s="1" t="s">
        <v>74</v>
      </c>
      <c r="D117" s="1" t="s">
        <v>203</v>
      </c>
      <c r="E117" s="1" t="s">
        <v>101</v>
      </c>
      <c r="F117" s="1">
        <v>9.27536231884058</v>
      </c>
      <c r="G117" s="1">
        <v>16.356877323420075</v>
      </c>
      <c r="H117" s="1">
        <v>0.92699884125144838</v>
      </c>
      <c r="I117" s="1">
        <v>8.8530794945040352</v>
      </c>
      <c r="K117" s="1">
        <v>46.376811594202898</v>
      </c>
      <c r="L117" s="1">
        <v>95.652173913043484</v>
      </c>
      <c r="M117" s="1">
        <v>44.444444444444443</v>
      </c>
      <c r="N117" s="1">
        <v>62.157809983896939</v>
      </c>
      <c r="P117" s="4"/>
      <c r="Q117" s="4"/>
      <c r="R117" s="4"/>
      <c r="S117" s="4"/>
    </row>
    <row r="118" spans="2:19" x14ac:dyDescent="0.25">
      <c r="B118" s="1" t="s">
        <v>168</v>
      </c>
      <c r="C118" s="1" t="s">
        <v>76</v>
      </c>
      <c r="D118" s="1" t="s">
        <v>204</v>
      </c>
      <c r="E118" s="1" t="s">
        <v>101</v>
      </c>
      <c r="F118" s="1">
        <v>60.289855072463773</v>
      </c>
      <c r="G118" s="1">
        <v>43.122676579925653</v>
      </c>
      <c r="H118" s="1">
        <v>3.7079953650057935</v>
      </c>
      <c r="I118" s="1">
        <v>35.70684233913174</v>
      </c>
      <c r="K118" s="1">
        <v>301.44927536231887</v>
      </c>
      <c r="L118" s="1">
        <v>252.17391304347828</v>
      </c>
      <c r="M118" s="1">
        <v>177.77777777777777</v>
      </c>
      <c r="N118" s="1">
        <v>243.80032206119159</v>
      </c>
      <c r="P118" s="4"/>
      <c r="Q118" s="4"/>
      <c r="R118" s="4"/>
      <c r="S118" s="4"/>
    </row>
    <row r="119" spans="2:19" x14ac:dyDescent="0.25">
      <c r="B119" s="1" t="s">
        <v>168</v>
      </c>
      <c r="C119" s="1" t="s">
        <v>78</v>
      </c>
      <c r="D119" s="1" t="s">
        <v>205</v>
      </c>
      <c r="E119" s="1" t="s">
        <v>101</v>
      </c>
      <c r="F119" s="1">
        <v>18.55072463768116</v>
      </c>
      <c r="G119" s="1">
        <v>10.408921933085502</v>
      </c>
      <c r="H119" s="1">
        <v>2.7809965237543453</v>
      </c>
      <c r="I119" s="1">
        <v>10.580214364840336</v>
      </c>
      <c r="K119" s="1">
        <v>92.753623188405797</v>
      </c>
      <c r="L119" s="1">
        <v>60.869565217391312</v>
      </c>
      <c r="M119" s="1">
        <v>133.33333333333331</v>
      </c>
      <c r="N119" s="1">
        <v>95.652173913043498</v>
      </c>
      <c r="P119" s="4"/>
      <c r="Q119" s="4"/>
      <c r="R119" s="4"/>
      <c r="S119" s="4"/>
    </row>
    <row r="120" spans="2:19" x14ac:dyDescent="0.25">
      <c r="B120" s="1" t="s">
        <v>168</v>
      </c>
      <c r="C120" s="1" t="s">
        <v>80</v>
      </c>
      <c r="D120" s="1" t="s">
        <v>206</v>
      </c>
      <c r="E120" s="1" t="s">
        <v>101</v>
      </c>
      <c r="F120" s="1">
        <v>34.782608695652172</v>
      </c>
      <c r="G120" s="1">
        <v>10.408921933085502</v>
      </c>
      <c r="H120" s="1">
        <v>4.6349942062572422</v>
      </c>
      <c r="I120" s="1">
        <v>16.608841611664971</v>
      </c>
      <c r="K120" s="1">
        <v>173.91304347826087</v>
      </c>
      <c r="L120" s="1">
        <v>60.869565217391312</v>
      </c>
      <c r="M120" s="1">
        <v>222.22222222222223</v>
      </c>
      <c r="N120" s="1">
        <v>152.33494363929145</v>
      </c>
      <c r="P120" s="4"/>
      <c r="Q120" s="4"/>
      <c r="R120" s="4"/>
      <c r="S120" s="4"/>
    </row>
    <row r="121" spans="2:19" x14ac:dyDescent="0.25">
      <c r="B121" s="1" t="s">
        <v>168</v>
      </c>
      <c r="C121" s="1" t="s">
        <v>82</v>
      </c>
      <c r="D121" s="1" t="s">
        <v>207</v>
      </c>
      <c r="E121" s="1" t="s">
        <v>101</v>
      </c>
      <c r="F121" s="1">
        <v>18.55072463768116</v>
      </c>
      <c r="G121" s="1">
        <v>13.382899628252787</v>
      </c>
      <c r="H121" s="1">
        <v>7.415990730011587</v>
      </c>
      <c r="I121" s="1">
        <v>13.116538331981845</v>
      </c>
      <c r="K121" s="1">
        <v>92.753623188405797</v>
      </c>
      <c r="L121" s="1">
        <v>78.260869565217391</v>
      </c>
      <c r="M121" s="1">
        <v>355.55555555555554</v>
      </c>
      <c r="N121" s="1">
        <v>175.52334943639292</v>
      </c>
      <c r="P121" s="4"/>
      <c r="Q121" s="4"/>
      <c r="R121" s="4"/>
      <c r="S121" s="4"/>
    </row>
    <row r="122" spans="2:19" x14ac:dyDescent="0.25">
      <c r="B122" s="1" t="s">
        <v>168</v>
      </c>
      <c r="C122" s="1" t="s">
        <v>84</v>
      </c>
      <c r="D122" s="1" t="s">
        <v>208</v>
      </c>
      <c r="E122" s="1" t="s">
        <v>101</v>
      </c>
      <c r="F122" s="1">
        <v>30.144927536231886</v>
      </c>
      <c r="G122" s="1">
        <v>2.9739776951672861</v>
      </c>
      <c r="H122" s="1">
        <v>1.8539976825028968</v>
      </c>
      <c r="I122" s="1">
        <v>11.657634304634025</v>
      </c>
      <c r="K122" s="1">
        <v>150.72463768115944</v>
      </c>
      <c r="L122" s="1">
        <v>17.391304347826086</v>
      </c>
      <c r="M122" s="1">
        <v>88.888888888888886</v>
      </c>
      <c r="N122" s="1">
        <v>85.668276972624795</v>
      </c>
      <c r="P122" s="4"/>
      <c r="Q122" s="4"/>
      <c r="R122" s="4"/>
      <c r="S122" s="4"/>
    </row>
    <row r="123" spans="2:19" x14ac:dyDescent="0.25">
      <c r="B123" s="1" t="s">
        <v>168</v>
      </c>
      <c r="C123" s="1" t="s">
        <v>86</v>
      </c>
      <c r="D123" s="1" t="s">
        <v>209</v>
      </c>
      <c r="E123" s="1" t="s">
        <v>101</v>
      </c>
      <c r="F123" s="1">
        <v>13.913043478260869</v>
      </c>
      <c r="G123" s="1">
        <v>16.356877323420075</v>
      </c>
      <c r="H123" s="1">
        <v>1.8539976825028968</v>
      </c>
      <c r="I123" s="1">
        <v>10.707972828061282</v>
      </c>
      <c r="K123" s="1">
        <v>69.565217391304344</v>
      </c>
      <c r="L123" s="1">
        <v>95.652173913043484</v>
      </c>
      <c r="M123" s="1">
        <v>88.888888888888886</v>
      </c>
      <c r="N123" s="1">
        <v>84.702093397745557</v>
      </c>
      <c r="P123" s="4"/>
      <c r="Q123" s="4"/>
      <c r="R123" s="4"/>
      <c r="S123" s="4"/>
    </row>
    <row r="124" spans="2:19" x14ac:dyDescent="0.25">
      <c r="B124" s="1" t="s">
        <v>168</v>
      </c>
      <c r="C124" s="1" t="s">
        <v>88</v>
      </c>
      <c r="D124" s="1" t="s">
        <v>210</v>
      </c>
      <c r="E124" s="1" t="s">
        <v>101</v>
      </c>
      <c r="F124" s="1">
        <v>16.231884057971012</v>
      </c>
      <c r="G124" s="1">
        <v>8.921933085501859</v>
      </c>
      <c r="H124" s="1">
        <v>5.5619930475086905</v>
      </c>
      <c r="I124" s="1">
        <v>10.238603396993854</v>
      </c>
      <c r="K124" s="1">
        <v>81.159420289855078</v>
      </c>
      <c r="L124" s="1">
        <v>52.173913043478258</v>
      </c>
      <c r="M124" s="1">
        <v>266.66666666666663</v>
      </c>
      <c r="N124" s="1">
        <v>133.33333333333331</v>
      </c>
      <c r="P124" s="4"/>
      <c r="Q124" s="4"/>
      <c r="R124" s="4"/>
      <c r="S124" s="4"/>
    </row>
    <row r="125" spans="2:19" x14ac:dyDescent="0.25">
      <c r="B125" s="1" t="s">
        <v>168</v>
      </c>
      <c r="C125" s="1" t="s">
        <v>90</v>
      </c>
      <c r="D125" s="1" t="s">
        <v>211</v>
      </c>
      <c r="E125" s="1" t="s">
        <v>101</v>
      </c>
      <c r="F125" s="1">
        <v>18.55072463768116</v>
      </c>
      <c r="G125" s="1">
        <v>10.408921933085502</v>
      </c>
      <c r="H125" s="1">
        <v>4.6349942062572422</v>
      </c>
      <c r="I125" s="1">
        <v>11.198213592341302</v>
      </c>
      <c r="K125" s="1">
        <v>92.753623188405797</v>
      </c>
      <c r="L125" s="1">
        <v>60.869565217391312</v>
      </c>
      <c r="M125" s="1">
        <v>222.22222222222223</v>
      </c>
      <c r="N125" s="1">
        <v>125.2818035426731</v>
      </c>
      <c r="P125" s="4"/>
      <c r="Q125" s="4"/>
      <c r="R125" s="4"/>
      <c r="S125" s="4"/>
    </row>
    <row r="126" spans="2:19" x14ac:dyDescent="0.25">
      <c r="B126" s="1" t="s">
        <v>168</v>
      </c>
      <c r="C126" s="1" t="s">
        <v>92</v>
      </c>
      <c r="D126" s="1" t="s">
        <v>212</v>
      </c>
      <c r="E126" s="1" t="s">
        <v>101</v>
      </c>
      <c r="F126" s="1">
        <v>13.913043478260869</v>
      </c>
      <c r="G126" s="1">
        <v>7.4349442379182156</v>
      </c>
      <c r="H126" s="1">
        <v>4.6349942062572422</v>
      </c>
      <c r="I126" s="1">
        <v>8.6609939741454429</v>
      </c>
      <c r="K126" s="1">
        <v>69.565217391304344</v>
      </c>
      <c r="L126" s="1">
        <v>43.478260869565219</v>
      </c>
      <c r="M126" s="1">
        <v>222.22222222222223</v>
      </c>
      <c r="N126" s="1">
        <v>111.75523349436392</v>
      </c>
      <c r="P126" s="4"/>
      <c r="Q126" s="4"/>
      <c r="R126" s="4"/>
      <c r="S126" s="4"/>
    </row>
    <row r="127" spans="2:19" x14ac:dyDescent="0.25">
      <c r="B127" s="1" t="s">
        <v>168</v>
      </c>
      <c r="C127" s="1" t="s">
        <v>94</v>
      </c>
      <c r="D127" s="1" t="s">
        <v>213</v>
      </c>
      <c r="E127" s="1" t="s">
        <v>101</v>
      </c>
      <c r="F127" s="1">
        <v>13.913043478260869</v>
      </c>
      <c r="G127" s="1">
        <v>5.9479553903345721</v>
      </c>
      <c r="H127" s="1">
        <v>1.8539976825028968</v>
      </c>
      <c r="I127" s="1">
        <v>7.2383321836994456</v>
      </c>
      <c r="K127" s="1">
        <v>69.565217391304344</v>
      </c>
      <c r="L127" s="1">
        <v>34.782608695652172</v>
      </c>
      <c r="M127" s="1">
        <v>88.888888888888886</v>
      </c>
      <c r="N127" s="1">
        <v>64.412238325281805</v>
      </c>
      <c r="P127" s="4"/>
      <c r="Q127" s="4"/>
      <c r="R127" s="4"/>
      <c r="S127" s="4"/>
    </row>
    <row r="128" spans="2:19" x14ac:dyDescent="0.25">
      <c r="B128" s="1" t="s">
        <v>168</v>
      </c>
      <c r="C128" s="1" t="s">
        <v>97</v>
      </c>
      <c r="D128" s="1" t="s">
        <v>214</v>
      </c>
      <c r="E128" s="1" t="s">
        <v>101</v>
      </c>
      <c r="F128" s="1">
        <v>6.9565217391304346</v>
      </c>
      <c r="G128" s="1">
        <v>2.9739776951672861</v>
      </c>
      <c r="H128" s="1">
        <v>2.7809965237543453</v>
      </c>
      <c r="I128" s="1">
        <v>4.2371653193506882</v>
      </c>
      <c r="K128" s="1">
        <v>34.782608695652172</v>
      </c>
      <c r="L128" s="1">
        <v>17.391304347826086</v>
      </c>
      <c r="M128" s="1">
        <v>133.33333333333331</v>
      </c>
      <c r="N128" s="1">
        <v>61.835748792270529</v>
      </c>
      <c r="P128" s="4"/>
      <c r="Q128" s="4"/>
      <c r="R128" s="4"/>
      <c r="S128" s="4"/>
    </row>
    <row r="129" spans="2:19" x14ac:dyDescent="0.25">
      <c r="B129" s="1" t="s">
        <v>168</v>
      </c>
      <c r="C129" s="1" t="s">
        <v>99</v>
      </c>
      <c r="D129" s="1" t="s">
        <v>215</v>
      </c>
      <c r="E129" s="1" t="s">
        <v>101</v>
      </c>
      <c r="F129" s="1">
        <v>23.188405797101449</v>
      </c>
      <c r="G129" s="1">
        <v>10.408921933085502</v>
      </c>
      <c r="H129" s="1">
        <v>1.8539976825028968</v>
      </c>
      <c r="I129" s="1">
        <v>11.817108470896615</v>
      </c>
      <c r="K129" s="1">
        <v>115.94202898550725</v>
      </c>
      <c r="L129" s="1">
        <v>60.869565217391312</v>
      </c>
      <c r="M129" s="1">
        <v>88.888888888888886</v>
      </c>
      <c r="N129" s="1">
        <v>88.566827697262482</v>
      </c>
      <c r="P129" s="4"/>
      <c r="Q129" s="4"/>
      <c r="R129" s="4"/>
      <c r="S129" s="4"/>
    </row>
    <row r="130" spans="2:19" x14ac:dyDescent="0.25">
      <c r="B130" s="1" t="s">
        <v>168</v>
      </c>
      <c r="C130" s="1" t="s">
        <v>102</v>
      </c>
      <c r="D130" s="1" t="s">
        <v>216</v>
      </c>
      <c r="E130" s="1" t="s">
        <v>101</v>
      </c>
      <c r="F130" s="1">
        <v>13.913043478260869</v>
      </c>
      <c r="G130" s="1">
        <v>14.869888475836431</v>
      </c>
      <c r="H130" s="1">
        <v>5.5619930475086905</v>
      </c>
      <c r="I130" s="1">
        <v>11.448308333868665</v>
      </c>
      <c r="K130" s="1">
        <v>69.565217391304344</v>
      </c>
      <c r="L130" s="1">
        <v>86.956521739130437</v>
      </c>
      <c r="M130" s="1">
        <v>266.66666666666663</v>
      </c>
      <c r="N130" s="1">
        <v>141.06280193236714</v>
      </c>
      <c r="P130" s="4"/>
      <c r="Q130" s="4"/>
      <c r="R130" s="4"/>
      <c r="S130" s="4"/>
    </row>
    <row r="131" spans="2:19" x14ac:dyDescent="0.25">
      <c r="B131" s="1" t="s">
        <v>168</v>
      </c>
      <c r="C131" s="1" t="s">
        <v>104</v>
      </c>
      <c r="D131" s="1" t="s">
        <v>217</v>
      </c>
      <c r="E131" s="1" t="s">
        <v>101</v>
      </c>
      <c r="F131" s="1">
        <v>25.507246376811594</v>
      </c>
      <c r="G131" s="1">
        <v>17.843866171003718</v>
      </c>
      <c r="H131" s="1">
        <v>2.7809965237543453</v>
      </c>
      <c r="I131" s="1">
        <v>15.377369690523219</v>
      </c>
      <c r="K131" s="1">
        <v>127.53623188405795</v>
      </c>
      <c r="L131" s="1">
        <v>104.34782608695652</v>
      </c>
      <c r="M131" s="1">
        <v>133.33333333333331</v>
      </c>
      <c r="N131" s="1">
        <v>121.7391304347826</v>
      </c>
      <c r="P131" s="4"/>
      <c r="Q131" s="4"/>
      <c r="R131" s="4"/>
      <c r="S131" s="4"/>
    </row>
    <row r="132" spans="2:19" x14ac:dyDescent="0.25">
      <c r="B132" s="1" t="s">
        <v>168</v>
      </c>
      <c r="C132" s="1" t="s">
        <v>106</v>
      </c>
      <c r="D132" s="1" t="s">
        <v>218</v>
      </c>
      <c r="E132" s="1" t="s">
        <v>101</v>
      </c>
      <c r="F132" s="1">
        <v>20.869565217391305</v>
      </c>
      <c r="G132" s="1">
        <v>17.843866171003718</v>
      </c>
      <c r="H132" s="1">
        <v>4.6349942062572422</v>
      </c>
      <c r="I132" s="1">
        <v>14.449475198217421</v>
      </c>
      <c r="K132" s="1">
        <v>104.34782608695652</v>
      </c>
      <c r="L132" s="1">
        <v>104.34782608695652</v>
      </c>
      <c r="M132" s="1">
        <v>222.22222222222223</v>
      </c>
      <c r="N132" s="1">
        <v>143.63929146537842</v>
      </c>
      <c r="P132" s="4"/>
      <c r="Q132" s="4"/>
      <c r="R132" s="4"/>
      <c r="S132" s="4"/>
    </row>
    <row r="133" spans="2:19" x14ac:dyDescent="0.25">
      <c r="B133" s="1" t="s">
        <v>168</v>
      </c>
      <c r="C133" s="1" t="s">
        <v>108</v>
      </c>
      <c r="D133" s="1" t="s">
        <v>219</v>
      </c>
      <c r="E133" s="1" t="s">
        <v>101</v>
      </c>
      <c r="F133" s="1">
        <v>25.507246376811594</v>
      </c>
      <c r="G133" s="1">
        <v>17.843866171003718</v>
      </c>
      <c r="H133" s="1">
        <v>7.415990730011587</v>
      </c>
      <c r="I133" s="1">
        <v>16.922367759275634</v>
      </c>
      <c r="K133" s="1">
        <v>127.53623188405795</v>
      </c>
      <c r="L133" s="1">
        <v>104.34782608695652</v>
      </c>
      <c r="M133" s="1">
        <v>355.55555555555554</v>
      </c>
      <c r="N133" s="1">
        <v>195.81320450885667</v>
      </c>
      <c r="P133" s="4"/>
      <c r="Q133" s="4"/>
      <c r="R133" s="4"/>
      <c r="S133" s="4"/>
    </row>
    <row r="134" spans="2:19" x14ac:dyDescent="0.25">
      <c r="B134" s="1" t="s">
        <v>168</v>
      </c>
      <c r="C134" s="1" t="s">
        <v>110</v>
      </c>
      <c r="D134" s="1" t="s">
        <v>220</v>
      </c>
      <c r="E134" s="1" t="s">
        <v>101</v>
      </c>
      <c r="F134" s="1">
        <v>16.231884057971012</v>
      </c>
      <c r="G134" s="1">
        <v>4.4609665427509295</v>
      </c>
      <c r="H134" s="1">
        <v>1.8539976825028968</v>
      </c>
      <c r="I134" s="1">
        <v>7.515616094408279</v>
      </c>
      <c r="K134" s="1">
        <v>81.159420289855078</v>
      </c>
      <c r="L134" s="1">
        <v>26.086956521739129</v>
      </c>
      <c r="M134" s="1">
        <v>88.888888888888886</v>
      </c>
      <c r="N134" s="1">
        <v>65.37842190016103</v>
      </c>
      <c r="P134" s="4"/>
      <c r="Q134" s="4"/>
      <c r="R134" s="4"/>
      <c r="S134" s="4"/>
    </row>
    <row r="135" spans="2:19" x14ac:dyDescent="0.25">
      <c r="B135" s="1" t="s">
        <v>168</v>
      </c>
      <c r="C135" s="1" t="s">
        <v>112</v>
      </c>
      <c r="D135" s="1" t="s">
        <v>221</v>
      </c>
      <c r="E135" s="1" t="s">
        <v>101</v>
      </c>
      <c r="F135" s="1">
        <v>23.188405797101449</v>
      </c>
      <c r="G135" s="1">
        <v>13.382899628252787</v>
      </c>
      <c r="H135" s="1">
        <v>1.8539976825028968</v>
      </c>
      <c r="I135" s="1">
        <v>12.808434369285713</v>
      </c>
      <c r="K135" s="1">
        <v>115.94202898550725</v>
      </c>
      <c r="L135" s="1">
        <v>78.260869565217391</v>
      </c>
      <c r="M135" s="1">
        <v>88.888888888888886</v>
      </c>
      <c r="N135" s="1">
        <v>94.363929146537856</v>
      </c>
      <c r="P135" s="4"/>
      <c r="Q135" s="4"/>
      <c r="R135" s="4"/>
      <c r="S135" s="4"/>
    </row>
    <row r="136" spans="2:19" x14ac:dyDescent="0.25">
      <c r="B136" s="1" t="s">
        <v>168</v>
      </c>
      <c r="C136" s="1" t="s">
        <v>114</v>
      </c>
      <c r="D136" s="1" t="s">
        <v>222</v>
      </c>
      <c r="E136" s="1" t="s">
        <v>101</v>
      </c>
      <c r="F136" s="1">
        <v>11.594202898550725</v>
      </c>
      <c r="G136" s="1">
        <v>14.869888475836431</v>
      </c>
      <c r="H136" s="1">
        <v>2.7809965237543453</v>
      </c>
      <c r="I136" s="1">
        <v>9.7483626327138335</v>
      </c>
      <c r="K136" s="1">
        <v>57.971014492753625</v>
      </c>
      <c r="L136" s="1">
        <v>86.956521739130437</v>
      </c>
      <c r="M136" s="1">
        <v>133.33333333333331</v>
      </c>
      <c r="N136" s="1">
        <v>92.753623188405797</v>
      </c>
      <c r="P136" s="4"/>
      <c r="Q136" s="4"/>
      <c r="R136" s="4"/>
      <c r="S136" s="4"/>
    </row>
    <row r="137" spans="2:19" x14ac:dyDescent="0.25">
      <c r="B137" s="1" t="s">
        <v>168</v>
      </c>
      <c r="C137" s="1" t="s">
        <v>116</v>
      </c>
      <c r="D137" s="1" t="s">
        <v>223</v>
      </c>
      <c r="E137" s="1" t="s">
        <v>101</v>
      </c>
      <c r="F137" s="1">
        <v>6.9565217391304346</v>
      </c>
      <c r="G137" s="1">
        <v>11.895910780669144</v>
      </c>
      <c r="H137" s="1">
        <v>2.7809965237543453</v>
      </c>
      <c r="I137" s="1">
        <v>7.2111430145179751</v>
      </c>
      <c r="K137" s="1">
        <v>34.782608695652172</v>
      </c>
      <c r="L137" s="1">
        <v>69.565217391304344</v>
      </c>
      <c r="M137" s="1">
        <v>133.33333333333331</v>
      </c>
      <c r="N137" s="1">
        <v>79.227053140096615</v>
      </c>
      <c r="P137" s="4"/>
      <c r="Q137" s="4"/>
      <c r="R137" s="4"/>
      <c r="S137" s="4"/>
    </row>
    <row r="138" spans="2:19" x14ac:dyDescent="0.25">
      <c r="B138" s="1" t="s">
        <v>168</v>
      </c>
      <c r="C138" s="1" t="s">
        <v>118</v>
      </c>
      <c r="D138" s="1" t="s">
        <v>224</v>
      </c>
      <c r="E138" s="1" t="s">
        <v>101</v>
      </c>
      <c r="F138" s="1">
        <v>16.231884057971012</v>
      </c>
      <c r="G138" s="1">
        <v>5.9479553903345721</v>
      </c>
      <c r="H138" s="1">
        <v>1.8539976825028968</v>
      </c>
      <c r="I138" s="1">
        <v>8.0112790436028281</v>
      </c>
      <c r="K138" s="1">
        <v>81.159420289855078</v>
      </c>
      <c r="L138" s="1">
        <v>34.782608695652172</v>
      </c>
      <c r="M138" s="1">
        <v>88.888888888888886</v>
      </c>
      <c r="N138" s="1">
        <v>68.276972624798717</v>
      </c>
      <c r="P138" s="4"/>
      <c r="Q138" s="4"/>
      <c r="R138" s="4"/>
      <c r="S138" s="4"/>
    </row>
    <row r="139" spans="2:19" x14ac:dyDescent="0.25">
      <c r="B139" s="1" t="s">
        <v>168</v>
      </c>
      <c r="C139" s="1" t="s">
        <v>120</v>
      </c>
      <c r="D139" s="1" t="s">
        <v>225</v>
      </c>
      <c r="E139" s="1" t="s">
        <v>101</v>
      </c>
      <c r="F139" s="1">
        <v>27.826086956521738</v>
      </c>
      <c r="G139" s="1">
        <v>10.408921933085502</v>
      </c>
      <c r="H139" s="1">
        <v>1.8539976825028968</v>
      </c>
      <c r="I139" s="1">
        <v>13.363002190703382</v>
      </c>
      <c r="K139" s="1">
        <v>139.13043478260869</v>
      </c>
      <c r="L139" s="1">
        <v>60.869565217391312</v>
      </c>
      <c r="M139" s="1">
        <v>88.888888888888886</v>
      </c>
      <c r="N139" s="1">
        <v>96.296296296296291</v>
      </c>
      <c r="P139" s="4"/>
      <c r="Q139" s="4"/>
      <c r="R139" s="4"/>
      <c r="S139" s="4"/>
    </row>
    <row r="140" spans="2:19" x14ac:dyDescent="0.25">
      <c r="B140" s="1" t="s">
        <v>168</v>
      </c>
      <c r="C140" s="1" t="s">
        <v>122</v>
      </c>
      <c r="D140" s="1" t="s">
        <v>226</v>
      </c>
      <c r="E140" s="1" t="s">
        <v>101</v>
      </c>
      <c r="F140" s="1">
        <v>16.231884057971012</v>
      </c>
      <c r="G140" s="1">
        <v>5.9479553903345721</v>
      </c>
      <c r="H140" s="1">
        <v>0.92699884125144838</v>
      </c>
      <c r="I140" s="1">
        <v>7.7022794298523456</v>
      </c>
      <c r="K140" s="1">
        <v>81.159420289855078</v>
      </c>
      <c r="L140" s="1">
        <v>34.782608695652172</v>
      </c>
      <c r="M140" s="1">
        <v>44.444444444444443</v>
      </c>
      <c r="N140" s="1">
        <v>53.4621578099839</v>
      </c>
      <c r="P140" s="4"/>
      <c r="Q140" s="4"/>
      <c r="R140" s="4"/>
      <c r="S140" s="4"/>
    </row>
    <row r="141" spans="2:19" x14ac:dyDescent="0.25">
      <c r="B141" s="1" t="s">
        <v>168</v>
      </c>
      <c r="C141" s="1" t="s">
        <v>124</v>
      </c>
      <c r="D141" s="1" t="s">
        <v>227</v>
      </c>
      <c r="E141" s="1" t="s">
        <v>101</v>
      </c>
      <c r="F141" s="1">
        <v>9.27536231884058</v>
      </c>
      <c r="G141" s="1">
        <v>7.4349442379182156</v>
      </c>
      <c r="H141" s="1">
        <v>3.7079953650057935</v>
      </c>
      <c r="I141" s="1">
        <v>6.8061006405881956</v>
      </c>
      <c r="K141" s="1">
        <v>46.376811594202898</v>
      </c>
      <c r="L141" s="1">
        <v>43.478260869565219</v>
      </c>
      <c r="M141" s="1">
        <v>177.77777777777777</v>
      </c>
      <c r="N141" s="1">
        <v>89.210950080515289</v>
      </c>
      <c r="P141" s="4"/>
      <c r="Q141" s="4"/>
      <c r="R141" s="4"/>
      <c r="S141" s="4"/>
    </row>
    <row r="142" spans="2:19" x14ac:dyDescent="0.25">
      <c r="B142" s="1" t="s">
        <v>168</v>
      </c>
      <c r="C142" s="1" t="s">
        <v>126</v>
      </c>
      <c r="D142" s="1" t="s">
        <v>228</v>
      </c>
      <c r="E142" s="1" t="s">
        <v>101</v>
      </c>
      <c r="F142" s="1">
        <v>11.594202898550725</v>
      </c>
      <c r="G142" s="1">
        <v>5.9479553903345721</v>
      </c>
      <c r="H142" s="1">
        <v>1.8539976825028968</v>
      </c>
      <c r="I142" s="1">
        <v>6.4653853237960641</v>
      </c>
      <c r="K142" s="1">
        <v>57.971014492753625</v>
      </c>
      <c r="L142" s="1">
        <v>34.782608695652172</v>
      </c>
      <c r="M142" s="1">
        <v>88.888888888888886</v>
      </c>
      <c r="N142" s="1">
        <v>60.547504025764894</v>
      </c>
      <c r="P142" s="4"/>
      <c r="Q142" s="4"/>
      <c r="R142" s="4"/>
      <c r="S142" s="4"/>
    </row>
    <row r="143" spans="2:19" x14ac:dyDescent="0.25">
      <c r="B143" s="1" t="s">
        <v>168</v>
      </c>
      <c r="C143" s="1" t="s">
        <v>128</v>
      </c>
      <c r="D143" s="1" t="s">
        <v>229</v>
      </c>
      <c r="E143" s="1" t="s">
        <v>101</v>
      </c>
      <c r="F143" s="1">
        <v>18.55072463768116</v>
      </c>
      <c r="G143" s="1">
        <v>4.4609665427509295</v>
      </c>
      <c r="H143" s="1">
        <v>2.7809965237543453</v>
      </c>
      <c r="I143" s="1">
        <v>8.5975625680621448</v>
      </c>
      <c r="K143" s="1">
        <v>92.753623188405797</v>
      </c>
      <c r="L143" s="1">
        <v>26.086956521739129</v>
      </c>
      <c r="M143" s="1">
        <v>133.33333333333331</v>
      </c>
      <c r="N143" s="1">
        <v>84.057971014492736</v>
      </c>
      <c r="P143" s="4"/>
      <c r="Q143" s="4"/>
      <c r="R143" s="4"/>
      <c r="S143" s="4"/>
    </row>
    <row r="144" spans="2:19" x14ac:dyDescent="0.25">
      <c r="B144" s="1" t="s">
        <v>168</v>
      </c>
      <c r="C144" s="1" t="s">
        <v>130</v>
      </c>
      <c r="D144" s="1" t="s">
        <v>230</v>
      </c>
      <c r="E144" s="1" t="s">
        <v>101</v>
      </c>
      <c r="F144" s="1">
        <v>18.55072463768116</v>
      </c>
      <c r="G144" s="1">
        <v>11.895910780669144</v>
      </c>
      <c r="H144" s="1">
        <v>2.7809965237543453</v>
      </c>
      <c r="I144" s="1">
        <v>11.075877314034884</v>
      </c>
      <c r="K144" s="1">
        <v>92.753623188405797</v>
      </c>
      <c r="L144" s="1">
        <v>69.565217391304344</v>
      </c>
      <c r="M144" s="1">
        <v>133.33333333333331</v>
      </c>
      <c r="N144" s="1">
        <v>98.550724637681157</v>
      </c>
      <c r="P144" s="4"/>
      <c r="Q144" s="4"/>
      <c r="R144" s="4"/>
      <c r="S144" s="4"/>
    </row>
    <row r="145" spans="2:19" x14ac:dyDescent="0.25">
      <c r="B145" s="1" t="s">
        <v>168</v>
      </c>
      <c r="C145" s="1" t="s">
        <v>132</v>
      </c>
      <c r="D145" s="1" t="s">
        <v>231</v>
      </c>
      <c r="E145" s="1" t="s">
        <v>101</v>
      </c>
      <c r="F145" s="1">
        <v>25.507246376811594</v>
      </c>
      <c r="G145" s="1">
        <v>19.330855018587361</v>
      </c>
      <c r="H145" s="1">
        <v>0.92699884125144838</v>
      </c>
      <c r="I145" s="1">
        <v>15.255033412216799</v>
      </c>
      <c r="K145" s="1">
        <v>127.53623188405795</v>
      </c>
      <c r="L145" s="1">
        <v>113.04347826086956</v>
      </c>
      <c r="M145" s="1">
        <v>44.444444444444443</v>
      </c>
      <c r="N145" s="1">
        <v>95.008051529790677</v>
      </c>
      <c r="P145" s="4"/>
      <c r="Q145" s="4"/>
      <c r="R145" s="4"/>
      <c r="S145" s="4"/>
    </row>
    <row r="146" spans="2:19" x14ac:dyDescent="0.25">
      <c r="B146" s="1" t="s">
        <v>168</v>
      </c>
      <c r="C146" s="1" t="s">
        <v>134</v>
      </c>
      <c r="D146" s="1" t="s">
        <v>232</v>
      </c>
      <c r="E146" s="1" t="s">
        <v>101</v>
      </c>
      <c r="F146" s="1">
        <v>13.913043478260869</v>
      </c>
      <c r="G146" s="1">
        <v>16.356877323420075</v>
      </c>
      <c r="H146" s="1">
        <v>3.7079953650057935</v>
      </c>
      <c r="I146" s="1">
        <v>11.325972055562247</v>
      </c>
      <c r="K146" s="1">
        <v>69.565217391304344</v>
      </c>
      <c r="L146" s="1">
        <v>95.652173913043484</v>
      </c>
      <c r="M146" s="1">
        <v>177.77777777777777</v>
      </c>
      <c r="N146" s="1">
        <v>114.3317230273752</v>
      </c>
      <c r="P146" s="4"/>
      <c r="Q146" s="4"/>
      <c r="R146" s="4"/>
      <c r="S146" s="4"/>
    </row>
    <row r="147" spans="2:19" x14ac:dyDescent="0.25">
      <c r="B147" s="1" t="s">
        <v>168</v>
      </c>
      <c r="C147" s="1" t="s">
        <v>136</v>
      </c>
      <c r="D147" s="1" t="s">
        <v>233</v>
      </c>
      <c r="E147" s="1" t="s">
        <v>101</v>
      </c>
      <c r="F147" s="1">
        <v>30.144927536231886</v>
      </c>
      <c r="G147" s="1">
        <v>35.687732342007436</v>
      </c>
      <c r="H147" s="1">
        <v>4.6349942062572422</v>
      </c>
      <c r="I147" s="1">
        <v>23.489218028165524</v>
      </c>
      <c r="K147" s="1">
        <v>150.72463768115944</v>
      </c>
      <c r="L147" s="1">
        <v>208.69565217391303</v>
      </c>
      <c r="M147" s="1">
        <v>222.22222222222223</v>
      </c>
      <c r="N147" s="1">
        <v>193.88083735909822</v>
      </c>
      <c r="P147" s="4"/>
      <c r="Q147" s="4"/>
      <c r="R147" s="4"/>
      <c r="S147" s="4"/>
    </row>
    <row r="148" spans="2:19" x14ac:dyDescent="0.25">
      <c r="B148" s="1" t="s">
        <v>168</v>
      </c>
      <c r="C148" s="1" t="s">
        <v>138</v>
      </c>
      <c r="D148" s="1" t="s">
        <v>234</v>
      </c>
      <c r="E148" s="1" t="s">
        <v>101</v>
      </c>
      <c r="F148" s="1">
        <v>11.594202898550725</v>
      </c>
      <c r="G148" s="1">
        <v>14.869888475836431</v>
      </c>
      <c r="H148" s="1">
        <v>1.8539976825028968</v>
      </c>
      <c r="I148" s="1">
        <v>9.4393630189633502</v>
      </c>
      <c r="K148" s="1">
        <v>57.971014492753625</v>
      </c>
      <c r="L148" s="1">
        <v>86.956521739130437</v>
      </c>
      <c r="M148" s="1">
        <v>88.888888888888886</v>
      </c>
      <c r="N148" s="1">
        <v>77.938808373590973</v>
      </c>
      <c r="P148" s="4"/>
      <c r="Q148" s="4"/>
      <c r="R148" s="4"/>
      <c r="S148" s="4"/>
    </row>
    <row r="149" spans="2:19" x14ac:dyDescent="0.25">
      <c r="B149" s="1" t="s">
        <v>168</v>
      </c>
      <c r="C149" s="1" t="s">
        <v>140</v>
      </c>
      <c r="D149" s="1" t="s">
        <v>235</v>
      </c>
      <c r="E149" s="1" t="s">
        <v>101</v>
      </c>
      <c r="F149" s="1">
        <v>18.55072463768116</v>
      </c>
      <c r="G149" s="1">
        <v>5.9479553903345721</v>
      </c>
      <c r="H149" s="1">
        <v>0.92699884125144838</v>
      </c>
      <c r="I149" s="1">
        <v>8.475226289755728</v>
      </c>
      <c r="K149" s="1">
        <v>92.753623188405797</v>
      </c>
      <c r="L149" s="1">
        <v>34.782608695652172</v>
      </c>
      <c r="M149" s="1">
        <v>44.444444444444443</v>
      </c>
      <c r="N149" s="1">
        <v>57.326892109500804</v>
      </c>
      <c r="P149" s="4"/>
      <c r="Q149" s="4"/>
      <c r="R149" s="4"/>
      <c r="S149" s="4"/>
    </row>
    <row r="150" spans="2:19" x14ac:dyDescent="0.25">
      <c r="B150" s="1" t="s">
        <v>168</v>
      </c>
      <c r="C150" s="1" t="s">
        <v>142</v>
      </c>
      <c r="D150" s="1" t="s">
        <v>236</v>
      </c>
      <c r="E150" s="1" t="s">
        <v>101</v>
      </c>
      <c r="F150" s="1">
        <v>11.594202898550725</v>
      </c>
      <c r="G150" s="1">
        <v>16.356877323420075</v>
      </c>
      <c r="H150" s="1">
        <v>1.8539976825028968</v>
      </c>
      <c r="I150" s="1">
        <v>9.9350259681578983</v>
      </c>
      <c r="K150" s="1">
        <v>57.971014492753625</v>
      </c>
      <c r="L150" s="1">
        <v>95.652173913043484</v>
      </c>
      <c r="M150" s="1">
        <v>88.888888888888886</v>
      </c>
      <c r="N150" s="1">
        <v>80.83735909822866</v>
      </c>
      <c r="P150" s="4"/>
      <c r="Q150" s="4"/>
      <c r="R150" s="4"/>
      <c r="S150" s="4"/>
    </row>
    <row r="151" spans="2:19" x14ac:dyDescent="0.25">
      <c r="B151" s="1" t="s">
        <v>168</v>
      </c>
      <c r="C151" s="1" t="s">
        <v>144</v>
      </c>
      <c r="D151" s="1" t="s">
        <v>237</v>
      </c>
      <c r="E151" s="1" t="s">
        <v>101</v>
      </c>
      <c r="F151" s="1">
        <v>44.05797101449275</v>
      </c>
      <c r="G151" s="1">
        <v>10.408921933085502</v>
      </c>
      <c r="H151" s="1">
        <v>7.415990730011587</v>
      </c>
      <c r="I151" s="1">
        <v>20.627627892529947</v>
      </c>
      <c r="K151" s="1">
        <v>220.28985507246378</v>
      </c>
      <c r="L151" s="1">
        <v>60.869565217391312</v>
      </c>
      <c r="M151" s="1">
        <v>355.55555555555554</v>
      </c>
      <c r="N151" s="1">
        <v>212.23832528180355</v>
      </c>
      <c r="P151" s="4"/>
      <c r="Q151" s="4"/>
      <c r="R151" s="4"/>
      <c r="S151" s="4"/>
    </row>
    <row r="152" spans="2:19" x14ac:dyDescent="0.25">
      <c r="B152" s="1" t="s">
        <v>168</v>
      </c>
      <c r="C152" s="1" t="s">
        <v>146</v>
      </c>
      <c r="D152" s="1" t="s">
        <v>238</v>
      </c>
      <c r="E152" s="1" t="s">
        <v>101</v>
      </c>
      <c r="F152" s="1">
        <v>20.869565217391305</v>
      </c>
      <c r="G152" s="1">
        <v>23.791821561338288</v>
      </c>
      <c r="H152" s="1">
        <v>0.92699884125144838</v>
      </c>
      <c r="I152" s="1">
        <v>15.19612853999368</v>
      </c>
      <c r="K152" s="1">
        <v>104.34782608695652</v>
      </c>
      <c r="L152" s="1">
        <v>139.13043478260869</v>
      </c>
      <c r="M152" s="1">
        <v>44.444444444444443</v>
      </c>
      <c r="N152" s="1">
        <v>95.974235104669901</v>
      </c>
      <c r="P152" s="4"/>
      <c r="Q152" s="4"/>
      <c r="R152" s="4"/>
      <c r="S152" s="4"/>
    </row>
    <row r="153" spans="2:19" x14ac:dyDescent="0.25">
      <c r="B153" s="1" t="s">
        <v>168</v>
      </c>
      <c r="C153" s="1" t="s">
        <v>148</v>
      </c>
      <c r="D153" s="1" t="s">
        <v>239</v>
      </c>
      <c r="E153" s="1" t="s">
        <v>101</v>
      </c>
      <c r="F153" s="1">
        <v>23.188405797101449</v>
      </c>
      <c r="G153" s="1">
        <v>13.382899628252787</v>
      </c>
      <c r="H153" s="1">
        <v>7.415990730011587</v>
      </c>
      <c r="I153" s="1">
        <v>14.662432051788608</v>
      </c>
      <c r="K153" s="1">
        <v>115.94202898550725</v>
      </c>
      <c r="L153" s="1">
        <v>78.260869565217391</v>
      </c>
      <c r="M153" s="1">
        <v>355.55555555555554</v>
      </c>
      <c r="N153" s="1">
        <v>183.25281803542671</v>
      </c>
      <c r="P153" s="4"/>
      <c r="Q153" s="4"/>
      <c r="R153" s="4"/>
      <c r="S153" s="4"/>
    </row>
    <row r="154" spans="2:19" x14ac:dyDescent="0.25">
      <c r="B154" s="1" t="s">
        <v>168</v>
      </c>
      <c r="C154" s="1" t="s">
        <v>150</v>
      </c>
      <c r="D154" s="1" t="s">
        <v>240</v>
      </c>
      <c r="E154" s="1" t="s">
        <v>101</v>
      </c>
      <c r="F154" s="1">
        <v>32.463768115942024</v>
      </c>
      <c r="G154" s="1">
        <v>2.9739776951672861</v>
      </c>
      <c r="H154" s="1">
        <v>0.92699884125144838</v>
      </c>
      <c r="I154" s="1">
        <v>12.121581550786919</v>
      </c>
      <c r="K154" s="1">
        <v>162.31884057971016</v>
      </c>
      <c r="L154" s="1">
        <v>17.391304347826086</v>
      </c>
      <c r="M154" s="1">
        <v>44.444444444444443</v>
      </c>
      <c r="N154" s="1">
        <v>74.718196457326897</v>
      </c>
      <c r="P154" s="4"/>
      <c r="Q154" s="4"/>
      <c r="R154" s="4"/>
      <c r="S154" s="4"/>
    </row>
    <row r="155" spans="2:19" x14ac:dyDescent="0.25">
      <c r="B155" s="1" t="s">
        <v>168</v>
      </c>
      <c r="C155" s="1" t="s">
        <v>152</v>
      </c>
      <c r="D155" s="1" t="s">
        <v>241</v>
      </c>
      <c r="E155" s="1" t="s">
        <v>101</v>
      </c>
      <c r="F155" s="1">
        <v>18.55072463768116</v>
      </c>
      <c r="G155" s="1">
        <v>34.20074349442379</v>
      </c>
      <c r="H155" s="1">
        <v>3.7079953650057935</v>
      </c>
      <c r="I155" s="1">
        <v>18.81982116570358</v>
      </c>
      <c r="K155" s="1">
        <v>92.753623188405797</v>
      </c>
      <c r="L155" s="1">
        <v>200</v>
      </c>
      <c r="M155" s="1">
        <v>177.77777777777777</v>
      </c>
      <c r="N155" s="1">
        <v>156.84380032206118</v>
      </c>
      <c r="P155" s="4"/>
      <c r="Q155" s="4"/>
      <c r="R155" s="4"/>
      <c r="S155" s="4"/>
    </row>
    <row r="156" spans="2:19" x14ac:dyDescent="0.25">
      <c r="B156" s="1" t="s">
        <v>168</v>
      </c>
      <c r="C156" s="1" t="s">
        <v>154</v>
      </c>
      <c r="D156" s="1" t="s">
        <v>242</v>
      </c>
      <c r="E156" s="1" t="s">
        <v>101</v>
      </c>
      <c r="F156" s="1">
        <v>16.231884057971012</v>
      </c>
      <c r="G156" s="1">
        <v>5.9479553903345721</v>
      </c>
      <c r="H156" s="1">
        <v>0.92699884125144838</v>
      </c>
      <c r="I156" s="1">
        <v>7.7022794298523456</v>
      </c>
      <c r="K156" s="1">
        <v>81.159420289855078</v>
      </c>
      <c r="L156" s="1">
        <v>34.782608695652172</v>
      </c>
      <c r="M156" s="1">
        <v>44.444444444444443</v>
      </c>
      <c r="N156" s="1">
        <v>53.4621578099839</v>
      </c>
      <c r="P156" s="4"/>
      <c r="Q156" s="4"/>
      <c r="R156" s="4"/>
      <c r="S156" s="4"/>
    </row>
    <row r="157" spans="2:19" x14ac:dyDescent="0.25">
      <c r="B157" s="1" t="s">
        <v>168</v>
      </c>
      <c r="C157" s="1" t="s">
        <v>156</v>
      </c>
      <c r="D157" s="1" t="s">
        <v>243</v>
      </c>
      <c r="E157" s="1" t="s">
        <v>101</v>
      </c>
      <c r="F157" s="1">
        <v>32.463768115942024</v>
      </c>
      <c r="G157" s="1">
        <v>23.791821561338288</v>
      </c>
      <c r="H157" s="1">
        <v>1.8539976825028968</v>
      </c>
      <c r="I157" s="1">
        <v>19.369862453261071</v>
      </c>
      <c r="K157" s="1">
        <v>162.31884057971016</v>
      </c>
      <c r="L157" s="1">
        <v>139.13043478260869</v>
      </c>
      <c r="M157" s="1">
        <v>88.888888888888886</v>
      </c>
      <c r="N157" s="1">
        <v>130.11272141706925</v>
      </c>
      <c r="P157" s="4"/>
      <c r="Q157" s="4"/>
      <c r="R157" s="4"/>
      <c r="S157" s="4"/>
    </row>
    <row r="158" spans="2:19" x14ac:dyDescent="0.25">
      <c r="B158" s="1" t="s">
        <v>168</v>
      </c>
      <c r="C158" s="1" t="s">
        <v>158</v>
      </c>
      <c r="D158" s="1" t="s">
        <v>244</v>
      </c>
      <c r="E158" s="1" t="s">
        <v>101</v>
      </c>
      <c r="F158" s="1">
        <v>9.27536231884058</v>
      </c>
      <c r="G158" s="1">
        <v>8.921933085501859</v>
      </c>
      <c r="H158" s="1">
        <v>0.92699884125144838</v>
      </c>
      <c r="I158" s="1">
        <v>6.3747647485312973</v>
      </c>
      <c r="K158" s="1">
        <v>46.376811594202898</v>
      </c>
      <c r="L158" s="1">
        <v>52.173913043478258</v>
      </c>
      <c r="M158" s="1">
        <v>44.444444444444443</v>
      </c>
      <c r="N158" s="1">
        <v>47.665056360708533</v>
      </c>
      <c r="P158" s="4"/>
      <c r="Q158" s="4"/>
      <c r="R158" s="4"/>
      <c r="S158" s="4"/>
    </row>
    <row r="159" spans="2:19" x14ac:dyDescent="0.25">
      <c r="B159" s="1" t="s">
        <v>168</v>
      </c>
      <c r="C159" s="1" t="s">
        <v>160</v>
      </c>
      <c r="D159" s="1" t="s">
        <v>245</v>
      </c>
      <c r="E159" s="1" t="s">
        <v>101</v>
      </c>
      <c r="F159" s="1">
        <v>6.9565217391304346</v>
      </c>
      <c r="G159" s="1">
        <v>5.9479553903345721</v>
      </c>
      <c r="H159" s="1">
        <v>5.5619930475086905</v>
      </c>
      <c r="I159" s="1">
        <v>6.1554900589912327</v>
      </c>
      <c r="K159" s="1">
        <v>34.782608695652172</v>
      </c>
      <c r="L159" s="1">
        <v>34.782608695652172</v>
      </c>
      <c r="M159" s="1">
        <v>266.66666666666663</v>
      </c>
      <c r="N159" s="1">
        <v>112.07729468599032</v>
      </c>
      <c r="P159" s="4"/>
      <c r="Q159" s="4"/>
      <c r="R159" s="4"/>
      <c r="S159" s="4"/>
    </row>
    <row r="160" spans="2:19" x14ac:dyDescent="0.25">
      <c r="B160" s="1" t="s">
        <v>168</v>
      </c>
      <c r="C160" s="1" t="s">
        <v>162</v>
      </c>
      <c r="D160" s="1" t="s">
        <v>246</v>
      </c>
      <c r="E160" s="1" t="s">
        <v>101</v>
      </c>
      <c r="F160" s="1">
        <v>16.231884057971012</v>
      </c>
      <c r="G160" s="1">
        <v>13.382899628252787</v>
      </c>
      <c r="H160" s="1">
        <v>0.92699884125144838</v>
      </c>
      <c r="I160" s="1">
        <v>10.180594175825084</v>
      </c>
      <c r="K160" s="1">
        <v>81.159420289855078</v>
      </c>
      <c r="L160" s="1">
        <v>78.260869565217391</v>
      </c>
      <c r="M160" s="1">
        <v>44.444444444444443</v>
      </c>
      <c r="N160" s="1">
        <v>67.954911433172299</v>
      </c>
      <c r="P160" s="4"/>
      <c r="Q160" s="4"/>
      <c r="R160" s="4"/>
      <c r="S160" s="4"/>
    </row>
    <row r="161" spans="2:19" x14ac:dyDescent="0.25">
      <c r="B161" s="1" t="s">
        <v>168</v>
      </c>
      <c r="C161" s="1" t="s">
        <v>164</v>
      </c>
      <c r="D161" s="1" t="s">
        <v>247</v>
      </c>
      <c r="E161" s="1" t="s">
        <v>101</v>
      </c>
      <c r="F161" s="1">
        <v>4.63768115942029</v>
      </c>
      <c r="G161" s="1">
        <v>11.895910780669144</v>
      </c>
      <c r="H161" s="1">
        <v>2.7809965237543453</v>
      </c>
      <c r="I161" s="1">
        <v>6.4381961546145936</v>
      </c>
      <c r="K161" s="1">
        <v>23.188405797101449</v>
      </c>
      <c r="L161" s="1">
        <v>69.565217391304344</v>
      </c>
      <c r="M161" s="1">
        <v>133.33333333333331</v>
      </c>
      <c r="N161" s="1">
        <v>75.362318840579704</v>
      </c>
      <c r="P161" s="4"/>
      <c r="Q161" s="4"/>
      <c r="R161" s="4"/>
      <c r="S161" s="4"/>
    </row>
    <row r="162" spans="2:19" x14ac:dyDescent="0.25">
      <c r="B162" s="1" t="s">
        <v>168</v>
      </c>
      <c r="C162" s="1" t="s">
        <v>166</v>
      </c>
      <c r="D162" s="1" t="s">
        <v>248</v>
      </c>
      <c r="E162" s="1" t="s">
        <v>101</v>
      </c>
      <c r="F162" s="1">
        <v>16.231884057971012</v>
      </c>
      <c r="G162" s="1">
        <v>19.330855018587361</v>
      </c>
      <c r="H162" s="1">
        <v>0.92699884125144838</v>
      </c>
      <c r="I162" s="1">
        <v>12.163245972603272</v>
      </c>
      <c r="K162" s="1">
        <v>81.159420289855078</v>
      </c>
      <c r="L162" s="1">
        <v>113.04347826086956</v>
      </c>
      <c r="M162" s="1">
        <v>44.444444444444443</v>
      </c>
      <c r="N162" s="1">
        <v>79.549114331723018</v>
      </c>
      <c r="P162" s="4"/>
      <c r="Q162" s="4"/>
      <c r="R162" s="4"/>
      <c r="S162" s="4"/>
    </row>
    <row r="163" spans="2:19" x14ac:dyDescent="0.25">
      <c r="B163" s="1" t="s">
        <v>249</v>
      </c>
      <c r="C163" s="1" t="s">
        <v>5</v>
      </c>
      <c r="D163" s="1" t="s">
        <v>250</v>
      </c>
      <c r="E163" s="1" t="s">
        <v>101</v>
      </c>
      <c r="F163" s="1">
        <v>17.302798982188293</v>
      </c>
      <c r="G163" s="1">
        <v>16.791604197901052</v>
      </c>
      <c r="H163" s="1">
        <v>16.216216216216218</v>
      </c>
      <c r="I163" s="1">
        <v>16.770206465435187</v>
      </c>
      <c r="K163" s="1">
        <v>209.23076923076925</v>
      </c>
      <c r="L163" s="1">
        <v>200</v>
      </c>
      <c r="M163" s="1">
        <v>266.66666666666663</v>
      </c>
      <c r="N163" s="1">
        <v>225.29914529914527</v>
      </c>
      <c r="P163" s="4"/>
      <c r="Q163" s="4"/>
      <c r="R163" s="4"/>
      <c r="S163" s="4"/>
    </row>
    <row r="164" spans="2:19" x14ac:dyDescent="0.25">
      <c r="B164" s="1" t="s">
        <v>249</v>
      </c>
      <c r="C164" s="1" t="s">
        <v>8</v>
      </c>
      <c r="D164" s="1" t="s">
        <v>251</v>
      </c>
      <c r="E164" s="1" t="s">
        <v>101</v>
      </c>
      <c r="F164" s="1">
        <v>17.302798982188293</v>
      </c>
      <c r="G164" s="1">
        <v>9.5952023988006001</v>
      </c>
      <c r="H164" s="1">
        <v>10.810810810810811</v>
      </c>
      <c r="I164" s="1">
        <v>12.569604063933236</v>
      </c>
      <c r="K164" s="1">
        <v>209.23076923076925</v>
      </c>
      <c r="L164" s="1">
        <v>114.28571428571428</v>
      </c>
      <c r="M164" s="1">
        <v>177.77777777777777</v>
      </c>
      <c r="N164" s="1">
        <v>167.09808709808709</v>
      </c>
      <c r="P164" s="4"/>
      <c r="Q164" s="4"/>
      <c r="R164" s="4"/>
      <c r="S164" s="4"/>
    </row>
    <row r="165" spans="2:19" x14ac:dyDescent="0.25">
      <c r="B165" s="1" t="s">
        <v>249</v>
      </c>
      <c r="C165" s="1" t="s">
        <v>10</v>
      </c>
      <c r="D165" s="1" t="s">
        <v>252</v>
      </c>
      <c r="E165" s="1" t="s">
        <v>101</v>
      </c>
      <c r="F165" s="1">
        <v>20.356234096692109</v>
      </c>
      <c r="G165" s="1">
        <v>16.791604197901052</v>
      </c>
      <c r="H165" s="1">
        <v>9.4594594594594597</v>
      </c>
      <c r="I165" s="1">
        <v>15.535765918017539</v>
      </c>
      <c r="K165" s="1">
        <v>246.15384615384616</v>
      </c>
      <c r="L165" s="1">
        <v>200</v>
      </c>
      <c r="M165" s="1">
        <v>155.55555555555557</v>
      </c>
      <c r="N165" s="1">
        <v>200.56980056980058</v>
      </c>
      <c r="P165" s="4"/>
      <c r="Q165" s="4"/>
      <c r="R165" s="4"/>
      <c r="S165" s="4"/>
    </row>
    <row r="166" spans="2:19" x14ac:dyDescent="0.25">
      <c r="B166" s="1" t="s">
        <v>249</v>
      </c>
      <c r="C166" s="1" t="s">
        <v>12</v>
      </c>
      <c r="D166" s="1" t="s">
        <v>253</v>
      </c>
      <c r="E166" s="1" t="s">
        <v>101</v>
      </c>
      <c r="F166" s="1">
        <v>14.249363867684478</v>
      </c>
      <c r="G166" s="1">
        <v>21.589205397301349</v>
      </c>
      <c r="H166" s="1">
        <v>9.4594594594594597</v>
      </c>
      <c r="I166" s="1">
        <v>15.099342908148429</v>
      </c>
      <c r="K166" s="1">
        <v>172.30769230769232</v>
      </c>
      <c r="L166" s="1">
        <v>257.14285714285717</v>
      </c>
      <c r="M166" s="1">
        <v>155.55555555555557</v>
      </c>
      <c r="N166" s="1">
        <v>195.002035002035</v>
      </c>
      <c r="P166" s="4"/>
      <c r="Q166" s="4"/>
      <c r="R166" s="4"/>
      <c r="S166" s="4"/>
    </row>
    <row r="167" spans="2:19" x14ac:dyDescent="0.25">
      <c r="B167" s="1" t="s">
        <v>249</v>
      </c>
      <c r="C167" s="1" t="s">
        <v>14</v>
      </c>
      <c r="D167" s="1" t="s">
        <v>254</v>
      </c>
      <c r="E167" s="1" t="s">
        <v>101</v>
      </c>
      <c r="F167" s="1">
        <v>21.374045801526716</v>
      </c>
      <c r="G167" s="1">
        <v>11.994002998500749</v>
      </c>
      <c r="H167" s="1">
        <v>10.810810810810811</v>
      </c>
      <c r="I167" s="1">
        <v>14.726286536946091</v>
      </c>
      <c r="K167" s="1">
        <v>258.46153846153845</v>
      </c>
      <c r="L167" s="1">
        <v>142.85714285714286</v>
      </c>
      <c r="M167" s="1">
        <v>177.77777777777777</v>
      </c>
      <c r="N167" s="1">
        <v>193.03215303215302</v>
      </c>
      <c r="P167" s="4"/>
      <c r="Q167" s="4"/>
      <c r="R167" s="4"/>
      <c r="S167" s="4"/>
    </row>
    <row r="168" spans="2:19" x14ac:dyDescent="0.25">
      <c r="B168" s="1" t="s">
        <v>249</v>
      </c>
      <c r="C168" s="1" t="s">
        <v>16</v>
      </c>
      <c r="D168" s="1" t="s">
        <v>255</v>
      </c>
      <c r="E168" s="1" t="s">
        <v>101</v>
      </c>
      <c r="F168" s="1">
        <v>23.409669211195929</v>
      </c>
      <c r="G168" s="1">
        <v>9.5952023988006001</v>
      </c>
      <c r="H168" s="1">
        <v>6.756756756756757</v>
      </c>
      <c r="I168" s="1">
        <v>13.253876122251095</v>
      </c>
      <c r="K168" s="1">
        <v>283.07692307692309</v>
      </c>
      <c r="L168" s="1">
        <v>114.28571428571428</v>
      </c>
      <c r="M168" s="1">
        <v>111.11111111111111</v>
      </c>
      <c r="N168" s="1">
        <v>169.49124949124948</v>
      </c>
      <c r="P168" s="4"/>
      <c r="Q168" s="4"/>
      <c r="R168" s="4"/>
      <c r="S168" s="4"/>
    </row>
    <row r="169" spans="2:19" x14ac:dyDescent="0.25">
      <c r="B169" s="1" t="s">
        <v>249</v>
      </c>
      <c r="C169" s="1" t="s">
        <v>18</v>
      </c>
      <c r="D169" s="1" t="s">
        <v>256</v>
      </c>
      <c r="E169" s="1" t="s">
        <v>101</v>
      </c>
      <c r="F169" s="1">
        <v>17.302798982188293</v>
      </c>
      <c r="G169" s="1">
        <v>16.791604197901052</v>
      </c>
      <c r="H169" s="1">
        <v>2.7027027027027026</v>
      </c>
      <c r="I169" s="1">
        <v>12.265701960930683</v>
      </c>
      <c r="K169" s="1">
        <v>209.23076923076925</v>
      </c>
      <c r="L169" s="1">
        <v>200</v>
      </c>
      <c r="M169" s="1">
        <v>44.444444444444443</v>
      </c>
      <c r="N169" s="1">
        <v>151.22507122507122</v>
      </c>
      <c r="P169" s="4"/>
      <c r="Q169" s="4"/>
      <c r="R169" s="4"/>
      <c r="S169" s="4"/>
    </row>
    <row r="170" spans="2:19" x14ac:dyDescent="0.25">
      <c r="B170" s="1" t="s">
        <v>249</v>
      </c>
      <c r="C170" s="1" t="s">
        <v>20</v>
      </c>
      <c r="D170" s="1" t="s">
        <v>257</v>
      </c>
      <c r="E170" s="1" t="s">
        <v>101</v>
      </c>
      <c r="F170" s="1">
        <v>14.249363867684478</v>
      </c>
      <c r="G170" s="1">
        <v>19.1904047976012</v>
      </c>
      <c r="H170" s="1">
        <v>9.4594594594594597</v>
      </c>
      <c r="I170" s="1">
        <v>14.299742708248379</v>
      </c>
      <c r="K170" s="1">
        <v>172.30769230769232</v>
      </c>
      <c r="L170" s="1">
        <v>228.57142857142856</v>
      </c>
      <c r="M170" s="1">
        <v>155.55555555555557</v>
      </c>
      <c r="N170" s="1">
        <v>185.47822547822548</v>
      </c>
      <c r="P170" s="4"/>
      <c r="Q170" s="4"/>
      <c r="R170" s="4"/>
      <c r="S170" s="4"/>
    </row>
    <row r="171" spans="2:19" x14ac:dyDescent="0.25">
      <c r="B171" s="1" t="s">
        <v>249</v>
      </c>
      <c r="C171" s="1" t="s">
        <v>22</v>
      </c>
      <c r="D171" s="1" t="s">
        <v>258</v>
      </c>
      <c r="E171" s="1" t="s">
        <v>101</v>
      </c>
      <c r="F171" s="1">
        <v>14.249363867684478</v>
      </c>
      <c r="G171" s="1">
        <v>17.991004497751124</v>
      </c>
      <c r="H171" s="1">
        <v>6.756756756756757</v>
      </c>
      <c r="I171" s="1">
        <v>12.999041707397453</v>
      </c>
      <c r="K171" s="1">
        <v>172.30769230769232</v>
      </c>
      <c r="L171" s="1">
        <v>214.28571428571428</v>
      </c>
      <c r="M171" s="1">
        <v>111.11111111111111</v>
      </c>
      <c r="N171" s="1">
        <v>165.90150590150589</v>
      </c>
      <c r="P171" s="4"/>
      <c r="Q171" s="4"/>
      <c r="R171" s="4"/>
      <c r="S171" s="4"/>
    </row>
    <row r="172" spans="2:19" x14ac:dyDescent="0.25">
      <c r="B172" s="1" t="s">
        <v>249</v>
      </c>
      <c r="C172" s="1" t="s">
        <v>24</v>
      </c>
      <c r="D172" s="1" t="s">
        <v>259</v>
      </c>
      <c r="E172" s="1" t="s">
        <v>101</v>
      </c>
      <c r="F172" s="1">
        <v>26.463104325699742</v>
      </c>
      <c r="G172" s="1">
        <v>11.994002998500749</v>
      </c>
      <c r="H172" s="1">
        <v>10.810810810810811</v>
      </c>
      <c r="I172" s="1">
        <v>16.422639378337099</v>
      </c>
      <c r="K172" s="1">
        <v>320</v>
      </c>
      <c r="L172" s="1">
        <v>142.85714285714286</v>
      </c>
      <c r="M172" s="1">
        <v>177.77777777777777</v>
      </c>
      <c r="N172" s="1">
        <v>213.54497354497357</v>
      </c>
      <c r="P172" s="4"/>
      <c r="Q172" s="4"/>
      <c r="R172" s="4"/>
      <c r="S172" s="4"/>
    </row>
    <row r="173" spans="2:19" x14ac:dyDescent="0.25">
      <c r="B173" s="1" t="s">
        <v>249</v>
      </c>
      <c r="C173" s="1" t="s">
        <v>26</v>
      </c>
      <c r="D173" s="1" t="s">
        <v>260</v>
      </c>
      <c r="E173" s="1" t="s">
        <v>101</v>
      </c>
      <c r="F173" s="1">
        <v>9.1603053435114496</v>
      </c>
      <c r="G173" s="1">
        <v>14.392803598200899</v>
      </c>
      <c r="H173" s="1">
        <v>9.4594594594594597</v>
      </c>
      <c r="I173" s="1">
        <v>11.004189467057268</v>
      </c>
      <c r="K173" s="1">
        <v>110.76923076923077</v>
      </c>
      <c r="L173" s="1">
        <v>171.42857142857142</v>
      </c>
      <c r="M173" s="1">
        <v>155.55555555555557</v>
      </c>
      <c r="N173" s="1">
        <v>145.91778591778589</v>
      </c>
      <c r="P173" s="4"/>
      <c r="Q173" s="4"/>
      <c r="R173" s="4"/>
      <c r="S173" s="4"/>
    </row>
    <row r="174" spans="2:19" x14ac:dyDescent="0.25">
      <c r="B174" s="1" t="s">
        <v>249</v>
      </c>
      <c r="C174" s="1" t="s">
        <v>28</v>
      </c>
      <c r="D174" s="1" t="s">
        <v>261</v>
      </c>
      <c r="E174" s="1" t="s">
        <v>101</v>
      </c>
      <c r="F174" s="1">
        <v>11.195928753180661</v>
      </c>
      <c r="G174" s="1">
        <v>11.994002998500749</v>
      </c>
      <c r="H174" s="1">
        <v>10.810810810810811</v>
      </c>
      <c r="I174" s="1">
        <v>11.333580854164074</v>
      </c>
      <c r="K174" s="1">
        <v>135.38461538461539</v>
      </c>
      <c r="L174" s="1">
        <v>142.85714285714286</v>
      </c>
      <c r="M174" s="1">
        <v>177.77777777777777</v>
      </c>
      <c r="N174" s="1">
        <v>152.006512006512</v>
      </c>
      <c r="P174" s="4"/>
      <c r="Q174" s="4"/>
      <c r="R174" s="4"/>
      <c r="S174" s="4"/>
    </row>
    <row r="175" spans="2:19" x14ac:dyDescent="0.25">
      <c r="B175" s="1" t="s">
        <v>249</v>
      </c>
      <c r="C175" s="1" t="s">
        <v>30</v>
      </c>
      <c r="D175" s="1" t="s">
        <v>262</v>
      </c>
      <c r="E175" s="1" t="s">
        <v>101</v>
      </c>
      <c r="F175" s="1">
        <v>10.178117048346055</v>
      </c>
      <c r="G175" s="1">
        <v>13.193403298350825</v>
      </c>
      <c r="H175" s="1">
        <v>6.756756756756757</v>
      </c>
      <c r="I175" s="1">
        <v>10.042759034484545</v>
      </c>
      <c r="K175" s="1">
        <v>123.07692307692308</v>
      </c>
      <c r="L175" s="1">
        <v>157.14285714285714</v>
      </c>
      <c r="M175" s="1">
        <v>111.11111111111111</v>
      </c>
      <c r="N175" s="1">
        <v>130.44363044363044</v>
      </c>
      <c r="P175" s="4"/>
      <c r="Q175" s="4"/>
      <c r="R175" s="4"/>
      <c r="S175" s="4"/>
    </row>
    <row r="176" spans="2:19" x14ac:dyDescent="0.25">
      <c r="B176" s="1" t="s">
        <v>249</v>
      </c>
      <c r="C176" s="1" t="s">
        <v>32</v>
      </c>
      <c r="D176" s="1" t="s">
        <v>263</v>
      </c>
      <c r="E176" s="1" t="s">
        <v>101</v>
      </c>
      <c r="F176" s="1">
        <v>20.356234096692109</v>
      </c>
      <c r="G176" s="1">
        <v>13.193403298350825</v>
      </c>
      <c r="H176" s="1">
        <v>6.756756756756757</v>
      </c>
      <c r="I176" s="1">
        <v>13.435464717266564</v>
      </c>
      <c r="K176" s="1">
        <v>246.15384615384616</v>
      </c>
      <c r="L176" s="1">
        <v>157.14285714285714</v>
      </c>
      <c r="M176" s="1">
        <v>111.11111111111111</v>
      </c>
      <c r="N176" s="1">
        <v>171.46927146927143</v>
      </c>
      <c r="P176" s="4"/>
      <c r="Q176" s="4"/>
      <c r="R176" s="4"/>
      <c r="S176" s="4"/>
    </row>
    <row r="177" spans="2:19" x14ac:dyDescent="0.25">
      <c r="B177" s="1" t="s">
        <v>249</v>
      </c>
      <c r="C177" s="1" t="s">
        <v>34</v>
      </c>
      <c r="D177" s="1" t="s">
        <v>264</v>
      </c>
      <c r="E177" s="1" t="s">
        <v>101</v>
      </c>
      <c r="F177" s="1">
        <v>18.320610687022899</v>
      </c>
      <c r="G177" s="1">
        <v>15.592203898050974</v>
      </c>
      <c r="H177" s="1">
        <v>6.756756756756757</v>
      </c>
      <c r="I177" s="1">
        <v>13.556523780610211</v>
      </c>
      <c r="K177" s="1">
        <v>221.53846153846155</v>
      </c>
      <c r="L177" s="1">
        <v>185.71428571428572</v>
      </c>
      <c r="M177" s="1">
        <v>111.11111111111111</v>
      </c>
      <c r="N177" s="1">
        <v>172.78795278795275</v>
      </c>
      <c r="P177" s="4"/>
      <c r="Q177" s="4"/>
      <c r="R177" s="4"/>
      <c r="S177" s="4"/>
    </row>
    <row r="178" spans="2:19" x14ac:dyDescent="0.25">
      <c r="B178" s="1" t="s">
        <v>249</v>
      </c>
      <c r="C178" s="1" t="s">
        <v>36</v>
      </c>
      <c r="D178" s="1" t="s">
        <v>265</v>
      </c>
      <c r="E178" s="1" t="s">
        <v>101</v>
      </c>
      <c r="F178" s="1">
        <v>15.267175572519085</v>
      </c>
      <c r="G178" s="1">
        <v>14.392803598200899</v>
      </c>
      <c r="H178" s="1">
        <v>13.513513513513514</v>
      </c>
      <c r="I178" s="1">
        <v>14.391164228077834</v>
      </c>
      <c r="K178" s="1">
        <v>184.61538461538461</v>
      </c>
      <c r="L178" s="1">
        <v>171.42857142857142</v>
      </c>
      <c r="M178" s="1">
        <v>222.22222222222223</v>
      </c>
      <c r="N178" s="1">
        <v>192.75539275539276</v>
      </c>
      <c r="P178" s="4"/>
      <c r="Q178" s="4"/>
      <c r="R178" s="4"/>
      <c r="S178" s="4"/>
    </row>
    <row r="179" spans="2:19" x14ac:dyDescent="0.25">
      <c r="B179" s="1" t="s">
        <v>249</v>
      </c>
      <c r="C179" s="1" t="s">
        <v>38</v>
      </c>
      <c r="D179" s="1" t="s">
        <v>266</v>
      </c>
      <c r="E179" s="1" t="s">
        <v>101</v>
      </c>
      <c r="F179" s="1">
        <v>14.249363867684478</v>
      </c>
      <c r="G179" s="1">
        <v>17.991004497751124</v>
      </c>
      <c r="H179" s="1">
        <v>4.0540540540540544</v>
      </c>
      <c r="I179" s="1">
        <v>12.098140806496552</v>
      </c>
      <c r="K179" s="1">
        <v>172.30769230769232</v>
      </c>
      <c r="L179" s="1">
        <v>214.28571428571428</v>
      </c>
      <c r="M179" s="1">
        <v>66.666666666666657</v>
      </c>
      <c r="N179" s="1">
        <v>151.08669108669108</v>
      </c>
      <c r="P179" s="4"/>
      <c r="Q179" s="4"/>
      <c r="R179" s="4"/>
      <c r="S179" s="4"/>
    </row>
    <row r="180" spans="2:19" x14ac:dyDescent="0.25">
      <c r="B180" s="1" t="s">
        <v>249</v>
      </c>
      <c r="C180" s="1" t="s">
        <v>40</v>
      </c>
      <c r="D180" s="1" t="s">
        <v>267</v>
      </c>
      <c r="E180" s="1" t="s">
        <v>101</v>
      </c>
      <c r="F180" s="1">
        <v>17.302798982188293</v>
      </c>
      <c r="G180" s="1">
        <v>8.3958020989505258</v>
      </c>
      <c r="H180" s="1">
        <v>5.4054054054054053</v>
      </c>
      <c r="I180" s="1">
        <v>10.368002162181407</v>
      </c>
      <c r="K180" s="1">
        <v>209.23076923076925</v>
      </c>
      <c r="L180" s="1">
        <v>100</v>
      </c>
      <c r="M180" s="1">
        <v>88.888888888888886</v>
      </c>
      <c r="N180" s="1">
        <v>132.70655270655271</v>
      </c>
      <c r="P180" s="4"/>
      <c r="Q180" s="4"/>
      <c r="R180" s="4"/>
      <c r="S180" s="4"/>
    </row>
    <row r="181" spans="2:19" x14ac:dyDescent="0.25">
      <c r="B181" s="1" t="s">
        <v>249</v>
      </c>
      <c r="C181" s="1" t="s">
        <v>42</v>
      </c>
      <c r="D181" s="1" t="s">
        <v>268</v>
      </c>
      <c r="E181" s="1" t="s">
        <v>101</v>
      </c>
      <c r="F181" s="1">
        <v>9.1603053435114496</v>
      </c>
      <c r="G181" s="1">
        <v>13.193403298350825</v>
      </c>
      <c r="H181" s="1">
        <v>2.7027027027027026</v>
      </c>
      <c r="I181" s="1">
        <v>8.3521371148549921</v>
      </c>
      <c r="K181" s="1">
        <v>110.76923076923077</v>
      </c>
      <c r="L181" s="1">
        <v>157.14285714285714</v>
      </c>
      <c r="M181" s="1">
        <v>44.444444444444443</v>
      </c>
      <c r="N181" s="1">
        <v>104.11884411884414</v>
      </c>
      <c r="P181" s="4"/>
      <c r="Q181" s="4"/>
      <c r="R181" s="4"/>
      <c r="S181" s="4"/>
    </row>
    <row r="182" spans="2:19" x14ac:dyDescent="0.25">
      <c r="B182" s="1" t="s">
        <v>249</v>
      </c>
      <c r="C182" s="1" t="s">
        <v>44</v>
      </c>
      <c r="D182" s="1" t="s">
        <v>269</v>
      </c>
      <c r="E182" s="1" t="s">
        <v>101</v>
      </c>
      <c r="F182" s="1">
        <v>17.302798982188293</v>
      </c>
      <c r="G182" s="1">
        <v>17.991004497751124</v>
      </c>
      <c r="H182" s="1">
        <v>2.7027027027027026</v>
      </c>
      <c r="I182" s="1">
        <v>12.665502060880705</v>
      </c>
      <c r="K182" s="1">
        <v>209.23076923076925</v>
      </c>
      <c r="L182" s="1">
        <v>214.28571428571428</v>
      </c>
      <c r="M182" s="1">
        <v>44.444444444444443</v>
      </c>
      <c r="N182" s="1">
        <v>155.98697598697601</v>
      </c>
      <c r="P182" s="4"/>
      <c r="Q182" s="4"/>
      <c r="R182" s="4"/>
      <c r="S182" s="4"/>
    </row>
    <row r="183" spans="2:19" x14ac:dyDescent="0.25">
      <c r="B183" s="1" t="s">
        <v>249</v>
      </c>
      <c r="C183" s="1" t="s">
        <v>46</v>
      </c>
      <c r="D183" s="1" t="s">
        <v>270</v>
      </c>
      <c r="E183" s="1" t="s">
        <v>101</v>
      </c>
      <c r="F183" s="1">
        <v>14.249363867684478</v>
      </c>
      <c r="G183" s="1">
        <v>9.5952023988006001</v>
      </c>
      <c r="H183" s="1">
        <v>4.0540540540540544</v>
      </c>
      <c r="I183" s="1">
        <v>9.2995401068463774</v>
      </c>
      <c r="K183" s="1">
        <v>172.30769230769232</v>
      </c>
      <c r="L183" s="1">
        <v>114.28571428571428</v>
      </c>
      <c r="M183" s="1">
        <v>66.666666666666657</v>
      </c>
      <c r="N183" s="1">
        <v>117.75335775335776</v>
      </c>
      <c r="P183" s="4"/>
      <c r="Q183" s="4"/>
      <c r="R183" s="4"/>
      <c r="S183" s="4"/>
    </row>
    <row r="184" spans="2:19" x14ac:dyDescent="0.25">
      <c r="B184" s="1" t="s">
        <v>249</v>
      </c>
      <c r="C184" s="1" t="s">
        <v>48</v>
      </c>
      <c r="D184" s="1" t="s">
        <v>271</v>
      </c>
      <c r="E184" s="1" t="s">
        <v>101</v>
      </c>
      <c r="F184" s="1">
        <v>10.178117048346055</v>
      </c>
      <c r="G184" s="1">
        <v>7.1964017991004496</v>
      </c>
      <c r="H184" s="1">
        <v>1.3513513513513513</v>
      </c>
      <c r="I184" s="1">
        <v>6.2419567329326178</v>
      </c>
      <c r="K184" s="1">
        <v>123.07692307692308</v>
      </c>
      <c r="L184" s="1">
        <v>85.714285714285708</v>
      </c>
      <c r="M184" s="1">
        <v>22.222222222222221</v>
      </c>
      <c r="N184" s="1">
        <v>77.00447700447701</v>
      </c>
      <c r="P184" s="4"/>
      <c r="Q184" s="4"/>
      <c r="R184" s="4"/>
      <c r="S184" s="4"/>
    </row>
    <row r="185" spans="2:19" x14ac:dyDescent="0.25">
      <c r="B185" s="1" t="s">
        <v>249</v>
      </c>
      <c r="C185" s="1" t="s">
        <v>50</v>
      </c>
      <c r="D185" s="1" t="s">
        <v>272</v>
      </c>
      <c r="E185" s="1" t="s">
        <v>101</v>
      </c>
      <c r="F185" s="1">
        <v>12.213740458015266</v>
      </c>
      <c r="G185" s="1">
        <v>5.9970014992503744</v>
      </c>
      <c r="H185" s="1">
        <v>6.756756756756757</v>
      </c>
      <c r="I185" s="1">
        <v>8.3224995713407992</v>
      </c>
      <c r="K185" s="1">
        <v>147.69230769230771</v>
      </c>
      <c r="L185" s="1">
        <v>71.428571428571431</v>
      </c>
      <c r="M185" s="1">
        <v>111.11111111111111</v>
      </c>
      <c r="N185" s="1">
        <v>110.07733007733009</v>
      </c>
      <c r="P185" s="4"/>
      <c r="Q185" s="4"/>
      <c r="R185" s="4"/>
      <c r="S185" s="4"/>
    </row>
    <row r="186" spans="2:19" x14ac:dyDescent="0.25">
      <c r="B186" s="1" t="s">
        <v>249</v>
      </c>
      <c r="C186" s="1" t="s">
        <v>52</v>
      </c>
      <c r="D186" s="1" t="s">
        <v>273</v>
      </c>
      <c r="E186" s="1" t="s">
        <v>101</v>
      </c>
      <c r="F186" s="1">
        <v>10.178117048346055</v>
      </c>
      <c r="G186" s="1">
        <v>8.3958020989505258</v>
      </c>
      <c r="H186" s="1">
        <v>10.810810810810811</v>
      </c>
      <c r="I186" s="1">
        <v>9.7949099860357958</v>
      </c>
      <c r="K186" s="1">
        <v>123.07692307692308</v>
      </c>
      <c r="L186" s="1">
        <v>100</v>
      </c>
      <c r="M186" s="1">
        <v>177.77777777777777</v>
      </c>
      <c r="N186" s="1">
        <v>133.6182336182336</v>
      </c>
      <c r="P186" s="4"/>
      <c r="Q186" s="4"/>
      <c r="R186" s="4"/>
      <c r="S186" s="4"/>
    </row>
    <row r="187" spans="2:19" x14ac:dyDescent="0.25">
      <c r="B187" s="1" t="s">
        <v>249</v>
      </c>
      <c r="C187" s="1" t="s">
        <v>54</v>
      </c>
      <c r="D187" s="1" t="s">
        <v>274</v>
      </c>
      <c r="E187" s="1" t="s">
        <v>101</v>
      </c>
      <c r="F187" s="1">
        <v>10.178117048346055</v>
      </c>
      <c r="G187" s="1">
        <v>11.994002998500749</v>
      </c>
      <c r="H187" s="1">
        <v>2.7027027027027026</v>
      </c>
      <c r="I187" s="1">
        <v>8.2916075831831684</v>
      </c>
      <c r="K187" s="1">
        <v>123.07692307692308</v>
      </c>
      <c r="L187" s="1">
        <v>142.85714285714286</v>
      </c>
      <c r="M187" s="1">
        <v>44.444444444444443</v>
      </c>
      <c r="N187" s="1">
        <v>103.45950345950348</v>
      </c>
      <c r="P187" s="4"/>
      <c r="Q187" s="4"/>
      <c r="R187" s="4"/>
      <c r="S187" s="4"/>
    </row>
    <row r="188" spans="2:19" x14ac:dyDescent="0.25">
      <c r="B188" s="1" t="s">
        <v>249</v>
      </c>
      <c r="C188" s="1" t="s">
        <v>56</v>
      </c>
      <c r="D188" s="1" t="s">
        <v>275</v>
      </c>
      <c r="E188" s="1" t="s">
        <v>101</v>
      </c>
      <c r="F188" s="1">
        <v>16.284987277353689</v>
      </c>
      <c r="G188" s="1">
        <v>13.193403298350825</v>
      </c>
      <c r="H188" s="1">
        <v>4.0540540540540544</v>
      </c>
      <c r="I188" s="1">
        <v>11.177481543252858</v>
      </c>
      <c r="K188" s="1">
        <v>196.92307692307693</v>
      </c>
      <c r="L188" s="1">
        <v>157.14285714285714</v>
      </c>
      <c r="M188" s="1">
        <v>66.666666666666657</v>
      </c>
      <c r="N188" s="1">
        <v>140.24420024420024</v>
      </c>
      <c r="P188" s="4"/>
      <c r="Q188" s="4"/>
      <c r="R188" s="4"/>
      <c r="S188" s="4"/>
    </row>
    <row r="189" spans="2:19" x14ac:dyDescent="0.25">
      <c r="B189" s="1" t="s">
        <v>249</v>
      </c>
      <c r="C189" s="1" t="s">
        <v>58</v>
      </c>
      <c r="D189" s="1" t="s">
        <v>276</v>
      </c>
      <c r="E189" s="1" t="s">
        <v>101</v>
      </c>
      <c r="F189" s="1">
        <v>15.267175572519085</v>
      </c>
      <c r="G189" s="1">
        <v>22.788605697151425</v>
      </c>
      <c r="H189" s="1">
        <v>4.0540540540540544</v>
      </c>
      <c r="I189" s="1">
        <v>14.036611774574856</v>
      </c>
      <c r="K189" s="1">
        <v>184.61538461538461</v>
      </c>
      <c r="L189" s="1">
        <v>271.42857142857144</v>
      </c>
      <c r="M189" s="1">
        <v>66.666666666666657</v>
      </c>
      <c r="N189" s="1">
        <v>174.23687423687423</v>
      </c>
      <c r="P189" s="4"/>
      <c r="Q189" s="4"/>
      <c r="R189" s="4"/>
      <c r="S189" s="4"/>
    </row>
    <row r="190" spans="2:19" x14ac:dyDescent="0.25">
      <c r="B190" s="1" t="s">
        <v>249</v>
      </c>
      <c r="C190" s="1" t="s">
        <v>60</v>
      </c>
      <c r="D190" s="1" t="s">
        <v>277</v>
      </c>
      <c r="E190" s="1" t="s">
        <v>101</v>
      </c>
      <c r="F190" s="1">
        <v>24.427480916030532</v>
      </c>
      <c r="G190" s="1">
        <v>41.979010494752622</v>
      </c>
      <c r="H190" s="1">
        <v>25.675675675675674</v>
      </c>
      <c r="I190" s="1">
        <v>30.694055695486281</v>
      </c>
      <c r="K190" s="1">
        <v>295.38461538461542</v>
      </c>
      <c r="L190" s="1">
        <v>500</v>
      </c>
      <c r="M190" s="1">
        <v>422.22222222222223</v>
      </c>
      <c r="N190" s="1">
        <v>405.86894586894584</v>
      </c>
      <c r="P190" s="4"/>
      <c r="Q190" s="4"/>
      <c r="R190" s="4"/>
      <c r="S190" s="4"/>
    </row>
    <row r="191" spans="2:19" x14ac:dyDescent="0.25">
      <c r="B191" s="1" t="s">
        <v>249</v>
      </c>
      <c r="C191" s="1" t="s">
        <v>62</v>
      </c>
      <c r="D191" s="1" t="s">
        <v>278</v>
      </c>
      <c r="E191" s="1" t="s">
        <v>101</v>
      </c>
      <c r="F191" s="1">
        <v>2.0356234096692112</v>
      </c>
      <c r="G191" s="1">
        <v>7.1964017991004496</v>
      </c>
      <c r="H191" s="1">
        <v>2.7027027027027026</v>
      </c>
      <c r="I191" s="1">
        <v>3.9782426371574551</v>
      </c>
      <c r="K191" s="1">
        <v>24.615384615384617</v>
      </c>
      <c r="L191" s="1">
        <v>85.714285714285708</v>
      </c>
      <c r="M191" s="1">
        <v>44.444444444444443</v>
      </c>
      <c r="N191" s="1">
        <v>51.59137159137159</v>
      </c>
      <c r="P191" s="4"/>
      <c r="Q191" s="4"/>
      <c r="R191" s="4"/>
      <c r="S191" s="4"/>
    </row>
    <row r="192" spans="2:19" x14ac:dyDescent="0.25">
      <c r="B192" s="1" t="s">
        <v>249</v>
      </c>
      <c r="C192" s="1" t="s">
        <v>64</v>
      </c>
      <c r="D192" s="1" t="s">
        <v>279</v>
      </c>
      <c r="E192" s="1" t="s">
        <v>101</v>
      </c>
      <c r="F192" s="1">
        <v>19.338422391857506</v>
      </c>
      <c r="G192" s="1">
        <v>13.193403298350825</v>
      </c>
      <c r="H192" s="1">
        <v>1.3513513513513513</v>
      </c>
      <c r="I192" s="1">
        <v>11.294392347186561</v>
      </c>
      <c r="K192" s="1">
        <v>233.84615384615387</v>
      </c>
      <c r="L192" s="1">
        <v>157.14285714285714</v>
      </c>
      <c r="M192" s="1">
        <v>22.222222222222221</v>
      </c>
      <c r="N192" s="1">
        <v>137.73707773707775</v>
      </c>
      <c r="P192" s="4"/>
      <c r="Q192" s="4"/>
      <c r="R192" s="4"/>
      <c r="S192" s="4"/>
    </row>
    <row r="193" spans="2:19" x14ac:dyDescent="0.25">
      <c r="B193" s="1" t="s">
        <v>249</v>
      </c>
      <c r="C193" s="1" t="s">
        <v>66</v>
      </c>
      <c r="D193" s="1" t="s">
        <v>280</v>
      </c>
      <c r="E193" s="1" t="s">
        <v>101</v>
      </c>
      <c r="F193" s="1">
        <v>13.231552162849871</v>
      </c>
      <c r="G193" s="1">
        <v>4.7976011994003001</v>
      </c>
      <c r="H193" s="1">
        <v>4.0540540540540544</v>
      </c>
      <c r="I193" s="1">
        <v>7.3610691387680758</v>
      </c>
      <c r="K193" s="1">
        <v>160</v>
      </c>
      <c r="L193" s="1">
        <v>57.142857142857139</v>
      </c>
      <c r="M193" s="1">
        <v>66.666666666666657</v>
      </c>
      <c r="N193" s="1">
        <v>94.603174603174608</v>
      </c>
      <c r="P193" s="4"/>
      <c r="Q193" s="4"/>
      <c r="R193" s="4"/>
      <c r="S193" s="4"/>
    </row>
    <row r="194" spans="2:19" x14ac:dyDescent="0.25">
      <c r="B194" s="1" t="s">
        <v>249</v>
      </c>
      <c r="C194" s="1" t="s">
        <v>68</v>
      </c>
      <c r="D194" s="1" t="s">
        <v>281</v>
      </c>
      <c r="E194" s="1" t="s">
        <v>101</v>
      </c>
      <c r="F194" s="1">
        <v>17.302798982188293</v>
      </c>
      <c r="G194" s="1">
        <v>1.199400299850075</v>
      </c>
      <c r="H194" s="1">
        <v>4.0540540540540544</v>
      </c>
      <c r="I194" s="1">
        <v>7.5187511120308086</v>
      </c>
      <c r="K194" s="1">
        <v>209.23076923076925</v>
      </c>
      <c r="L194" s="1">
        <v>14.285714285714285</v>
      </c>
      <c r="M194" s="1">
        <v>66.666666666666657</v>
      </c>
      <c r="N194" s="1">
        <v>96.727716727716725</v>
      </c>
      <c r="P194" s="4"/>
      <c r="Q194" s="4"/>
      <c r="R194" s="4"/>
      <c r="S194" s="4"/>
    </row>
    <row r="195" spans="2:19" x14ac:dyDescent="0.25">
      <c r="B195" s="1" t="s">
        <v>249</v>
      </c>
      <c r="C195" s="1" t="s">
        <v>70</v>
      </c>
      <c r="D195" s="1" t="s">
        <v>282</v>
      </c>
      <c r="E195" s="1" t="s">
        <v>101</v>
      </c>
      <c r="F195" s="1">
        <v>7.1246819338422389</v>
      </c>
      <c r="G195" s="1">
        <v>10.794602698650674</v>
      </c>
      <c r="H195" s="1">
        <v>4.0540540540540544</v>
      </c>
      <c r="I195" s="1">
        <v>7.3244462288489887</v>
      </c>
      <c r="K195" s="1">
        <v>86.15384615384616</v>
      </c>
      <c r="L195" s="1">
        <v>128.57142857142858</v>
      </c>
      <c r="M195" s="1">
        <v>66.666666666666657</v>
      </c>
      <c r="N195" s="1">
        <v>93.797313797313805</v>
      </c>
      <c r="P195" s="4"/>
      <c r="Q195" s="4"/>
      <c r="R195" s="4"/>
      <c r="S195" s="4"/>
    </row>
    <row r="196" spans="2:19" x14ac:dyDescent="0.25">
      <c r="B196" s="1" t="s">
        <v>249</v>
      </c>
      <c r="C196" s="1" t="s">
        <v>72</v>
      </c>
      <c r="D196" s="1" t="s">
        <v>283</v>
      </c>
      <c r="E196" s="1" t="s">
        <v>101</v>
      </c>
      <c r="F196" s="1">
        <v>13.231552162849871</v>
      </c>
      <c r="G196" s="1">
        <v>4.7976011994003001</v>
      </c>
      <c r="H196" s="1">
        <v>2.7027027027027026</v>
      </c>
      <c r="I196" s="1">
        <v>6.9106186883176237</v>
      </c>
      <c r="K196" s="1">
        <v>160</v>
      </c>
      <c r="L196" s="1">
        <v>57.142857142857139</v>
      </c>
      <c r="M196" s="1">
        <v>44.444444444444443</v>
      </c>
      <c r="N196" s="1">
        <v>87.195767195767218</v>
      </c>
      <c r="P196" s="4"/>
      <c r="Q196" s="4"/>
      <c r="R196" s="4"/>
      <c r="S196" s="4"/>
    </row>
    <row r="197" spans="2:19" x14ac:dyDescent="0.25">
      <c r="B197" s="1" t="s">
        <v>249</v>
      </c>
      <c r="C197" s="1" t="s">
        <v>74</v>
      </c>
      <c r="D197" s="1" t="s">
        <v>284</v>
      </c>
      <c r="E197" s="1" t="s">
        <v>101</v>
      </c>
      <c r="F197" s="1">
        <v>7.1246819338422389</v>
      </c>
      <c r="G197" s="1">
        <v>9.5952023988006001</v>
      </c>
      <c r="H197" s="1">
        <v>1.3513513513513513</v>
      </c>
      <c r="I197" s="1">
        <v>6.023745227998063</v>
      </c>
      <c r="K197" s="1">
        <v>86.15384615384616</v>
      </c>
      <c r="L197" s="1">
        <v>114.28571428571428</v>
      </c>
      <c r="M197" s="1">
        <v>22.222222222222221</v>
      </c>
      <c r="N197" s="1">
        <v>74.220594220594222</v>
      </c>
      <c r="P197" s="4"/>
      <c r="Q197" s="4"/>
      <c r="R197" s="4"/>
      <c r="S197" s="4"/>
    </row>
    <row r="198" spans="2:19" x14ac:dyDescent="0.25">
      <c r="B198" s="1" t="s">
        <v>249</v>
      </c>
      <c r="C198" s="1" t="s">
        <v>76</v>
      </c>
      <c r="D198" s="1" t="s">
        <v>285</v>
      </c>
      <c r="E198" s="1" t="s">
        <v>101</v>
      </c>
      <c r="F198" s="1">
        <v>10.178117048346055</v>
      </c>
      <c r="G198" s="1">
        <v>8.3958020989505258</v>
      </c>
      <c r="H198" s="1">
        <v>1.3513513513513513</v>
      </c>
      <c r="I198" s="1">
        <v>6.6417568328826428</v>
      </c>
      <c r="K198" s="1">
        <v>123.07692307692308</v>
      </c>
      <c r="L198" s="1">
        <v>100</v>
      </c>
      <c r="M198" s="1">
        <v>22.222222222222221</v>
      </c>
      <c r="N198" s="1">
        <v>81.76638176638177</v>
      </c>
      <c r="P198" s="4"/>
      <c r="Q198" s="4"/>
      <c r="R198" s="4"/>
      <c r="S198" s="4"/>
    </row>
    <row r="199" spans="2:19" x14ac:dyDescent="0.25">
      <c r="B199" s="1" t="s">
        <v>249</v>
      </c>
      <c r="C199" s="1" t="s">
        <v>78</v>
      </c>
      <c r="D199" s="1" t="s">
        <v>286</v>
      </c>
      <c r="E199" s="1" t="s">
        <v>101</v>
      </c>
      <c r="F199" s="1">
        <v>6.1068702290076331</v>
      </c>
      <c r="G199" s="1">
        <v>9.5952023988006001</v>
      </c>
      <c r="H199" s="1">
        <v>4.0540540540540544</v>
      </c>
      <c r="I199" s="1">
        <v>6.5853755606207622</v>
      </c>
      <c r="K199" s="1">
        <v>73.846153846153854</v>
      </c>
      <c r="L199" s="1">
        <v>114.28571428571428</v>
      </c>
      <c r="M199" s="1">
        <v>66.666666666666657</v>
      </c>
      <c r="N199" s="1">
        <v>84.93284493284493</v>
      </c>
      <c r="P199" s="4"/>
      <c r="Q199" s="4"/>
      <c r="R199" s="4"/>
      <c r="S199" s="4"/>
    </row>
    <row r="200" spans="2:19" x14ac:dyDescent="0.25">
      <c r="B200" s="1" t="s">
        <v>249</v>
      </c>
      <c r="C200" s="1" t="s">
        <v>80</v>
      </c>
      <c r="D200" s="1" t="s">
        <v>287</v>
      </c>
      <c r="E200" s="1" t="s">
        <v>101</v>
      </c>
      <c r="F200" s="1">
        <v>21.374045801526716</v>
      </c>
      <c r="G200" s="1">
        <v>13.193403298350825</v>
      </c>
      <c r="H200" s="1">
        <v>12.162162162162163</v>
      </c>
      <c r="I200" s="1">
        <v>15.576537087346567</v>
      </c>
      <c r="K200" s="1">
        <v>258.46153846153845</v>
      </c>
      <c r="L200" s="1">
        <v>157.14285714285714</v>
      </c>
      <c r="M200" s="1">
        <v>200</v>
      </c>
      <c r="N200" s="1">
        <v>205.20146520146523</v>
      </c>
      <c r="P200" s="4"/>
      <c r="Q200" s="4"/>
      <c r="R200" s="4"/>
      <c r="S200" s="4"/>
    </row>
    <row r="201" spans="2:19" x14ac:dyDescent="0.25">
      <c r="B201" s="1" t="s">
        <v>249</v>
      </c>
      <c r="C201" s="1" t="s">
        <v>82</v>
      </c>
      <c r="D201" s="1" t="s">
        <v>288</v>
      </c>
      <c r="E201" s="1" t="s">
        <v>101</v>
      </c>
      <c r="F201" s="1">
        <v>4.0712468193384224</v>
      </c>
      <c r="G201" s="1">
        <v>2.39880059970015</v>
      </c>
      <c r="H201" s="1">
        <v>1.3513513513513513</v>
      </c>
      <c r="I201" s="1">
        <v>2.6071329234633076</v>
      </c>
      <c r="K201" s="1">
        <v>49.230769230769234</v>
      </c>
      <c r="L201" s="1">
        <v>28.571428571428569</v>
      </c>
      <c r="M201" s="1">
        <v>22.222222222222221</v>
      </c>
      <c r="N201" s="1">
        <v>33.341473341473346</v>
      </c>
      <c r="P201" s="4"/>
      <c r="Q201" s="4"/>
      <c r="R201" s="4"/>
      <c r="S201" s="4"/>
    </row>
    <row r="202" spans="2:19" x14ac:dyDescent="0.25">
      <c r="B202" s="1" t="s">
        <v>249</v>
      </c>
      <c r="C202" s="1" t="s">
        <v>84</v>
      </c>
      <c r="D202" s="1" t="s">
        <v>289</v>
      </c>
      <c r="E202" s="1" t="s">
        <v>101</v>
      </c>
      <c r="F202" s="1">
        <v>24.427480916030532</v>
      </c>
      <c r="G202" s="1">
        <v>9.5952023988006001</v>
      </c>
      <c r="H202" s="1">
        <v>5.4054054054054053</v>
      </c>
      <c r="I202" s="1">
        <v>13.142696240078847</v>
      </c>
      <c r="K202" s="1">
        <v>295.38461538461542</v>
      </c>
      <c r="L202" s="1">
        <v>114.28571428571428</v>
      </c>
      <c r="M202" s="1">
        <v>88.888888888888886</v>
      </c>
      <c r="N202" s="1">
        <v>166.1864061864062</v>
      </c>
      <c r="P202" s="4"/>
      <c r="Q202" s="4"/>
      <c r="R202" s="4"/>
      <c r="S202" s="4"/>
    </row>
    <row r="203" spans="2:19" x14ac:dyDescent="0.25">
      <c r="B203" s="1" t="s">
        <v>249</v>
      </c>
      <c r="C203" s="1" t="s">
        <v>86</v>
      </c>
      <c r="D203" s="1" t="s">
        <v>290</v>
      </c>
      <c r="E203" s="1" t="s">
        <v>101</v>
      </c>
      <c r="F203" s="1">
        <v>8.1424936386768447</v>
      </c>
      <c r="G203" s="1">
        <v>9.5952023988006001</v>
      </c>
      <c r="H203" s="1">
        <v>2.7027027027027026</v>
      </c>
      <c r="I203" s="1">
        <v>6.8134662467267155</v>
      </c>
      <c r="K203" s="1">
        <v>98.461538461538467</v>
      </c>
      <c r="L203" s="1">
        <v>114.28571428571428</v>
      </c>
      <c r="M203" s="1">
        <v>44.444444444444443</v>
      </c>
      <c r="N203" s="1">
        <v>85.730565730565729</v>
      </c>
      <c r="P203" s="4"/>
      <c r="Q203" s="4"/>
      <c r="R203" s="4"/>
      <c r="S203" s="4"/>
    </row>
    <row r="204" spans="2:19" x14ac:dyDescent="0.25">
      <c r="B204" s="1" t="s">
        <v>249</v>
      </c>
      <c r="C204" s="1" t="s">
        <v>88</v>
      </c>
      <c r="D204" s="1" t="s">
        <v>291</v>
      </c>
      <c r="E204" s="1" t="s">
        <v>101</v>
      </c>
      <c r="F204" s="1">
        <v>10.178117048346055</v>
      </c>
      <c r="G204" s="1">
        <v>11.994002998500749</v>
      </c>
      <c r="H204" s="1">
        <v>2.7027027027027026</v>
      </c>
      <c r="I204" s="1">
        <v>8.2916075831831684</v>
      </c>
      <c r="K204" s="1">
        <v>123.07692307692308</v>
      </c>
      <c r="L204" s="1">
        <v>142.85714285714286</v>
      </c>
      <c r="M204" s="1">
        <v>44.444444444444443</v>
      </c>
      <c r="N204" s="1">
        <v>103.45950345950348</v>
      </c>
      <c r="P204" s="4"/>
      <c r="Q204" s="4"/>
      <c r="R204" s="4"/>
      <c r="S204" s="4"/>
    </row>
    <row r="205" spans="2:19" x14ac:dyDescent="0.25">
      <c r="B205" s="1" t="s">
        <v>249</v>
      </c>
      <c r="C205" s="1" t="s">
        <v>90</v>
      </c>
      <c r="D205" s="1" t="s">
        <v>292</v>
      </c>
      <c r="E205" s="1" t="s">
        <v>101</v>
      </c>
      <c r="F205" s="1">
        <v>14.249363867684478</v>
      </c>
      <c r="G205" s="1">
        <v>10.794602698650674</v>
      </c>
      <c r="H205" s="1">
        <v>9.4594594594594597</v>
      </c>
      <c r="I205" s="1">
        <v>11.501142008598203</v>
      </c>
      <c r="K205" s="1">
        <v>172.30769230769232</v>
      </c>
      <c r="L205" s="1">
        <v>128.57142857142858</v>
      </c>
      <c r="M205" s="1">
        <v>155.55555555555557</v>
      </c>
      <c r="N205" s="1">
        <v>152.14489214489214</v>
      </c>
      <c r="P205" s="4"/>
      <c r="Q205" s="4"/>
      <c r="R205" s="4"/>
      <c r="S205" s="4"/>
    </row>
    <row r="206" spans="2:19" x14ac:dyDescent="0.25">
      <c r="B206" s="1" t="s">
        <v>249</v>
      </c>
      <c r="C206" s="1" t="s">
        <v>92</v>
      </c>
      <c r="D206" s="1" t="s">
        <v>293</v>
      </c>
      <c r="E206" s="1" t="s">
        <v>101</v>
      </c>
      <c r="F206" s="1">
        <v>1.0178117048346056</v>
      </c>
      <c r="G206" s="1">
        <v>7.1964017991004496</v>
      </c>
      <c r="H206" s="1">
        <v>2.7027027027027026</v>
      </c>
      <c r="I206" s="1">
        <v>3.6389720688792528</v>
      </c>
      <c r="K206" s="1">
        <v>12.307692307692308</v>
      </c>
      <c r="L206" s="1">
        <v>85.714285714285708</v>
      </c>
      <c r="M206" s="1">
        <v>44.444444444444443</v>
      </c>
      <c r="N206" s="1">
        <v>47.488807488807481</v>
      </c>
      <c r="P206" s="4"/>
      <c r="Q206" s="4"/>
      <c r="R206" s="4"/>
      <c r="S206" s="4"/>
    </row>
    <row r="207" spans="2:19" x14ac:dyDescent="0.25">
      <c r="B207" s="1" t="s">
        <v>249</v>
      </c>
      <c r="C207" s="1" t="s">
        <v>94</v>
      </c>
      <c r="D207" s="1" t="s">
        <v>294</v>
      </c>
      <c r="E207" s="1" t="s">
        <v>101</v>
      </c>
      <c r="F207" s="1">
        <v>8.1424936386768447</v>
      </c>
      <c r="G207" s="1">
        <v>5.9970014992503744</v>
      </c>
      <c r="H207" s="1">
        <v>1.3513513513513513</v>
      </c>
      <c r="I207" s="1">
        <v>5.16361549642619</v>
      </c>
      <c r="K207" s="1">
        <v>98.461538461538467</v>
      </c>
      <c r="L207" s="1">
        <v>71.428571428571431</v>
      </c>
      <c r="M207" s="1">
        <v>22.222222222222221</v>
      </c>
      <c r="N207" s="1">
        <v>64.037444037444047</v>
      </c>
      <c r="P207" s="4"/>
      <c r="Q207" s="4"/>
      <c r="R207" s="4"/>
      <c r="S207" s="4"/>
    </row>
    <row r="208" spans="2:19" x14ac:dyDescent="0.25">
      <c r="B208" s="1" t="s">
        <v>249</v>
      </c>
      <c r="C208" s="1" t="s">
        <v>97</v>
      </c>
      <c r="D208" s="1" t="s">
        <v>295</v>
      </c>
      <c r="E208" s="1" t="s">
        <v>101</v>
      </c>
      <c r="F208" s="1">
        <v>13.231552162849871</v>
      </c>
      <c r="G208" s="1">
        <v>7.1964017991004496</v>
      </c>
      <c r="H208" s="1">
        <v>2.7027027027027026</v>
      </c>
      <c r="I208" s="1">
        <v>7.7102188882176748</v>
      </c>
      <c r="K208" s="1">
        <v>160</v>
      </c>
      <c r="L208" s="1">
        <v>85.714285714285708</v>
      </c>
      <c r="M208" s="1">
        <v>44.444444444444443</v>
      </c>
      <c r="N208" s="1">
        <v>96.719576719576722</v>
      </c>
      <c r="P208" s="4"/>
      <c r="Q208" s="4"/>
      <c r="R208" s="4"/>
      <c r="S208" s="4"/>
    </row>
    <row r="209" spans="2:19" x14ac:dyDescent="0.25">
      <c r="B209" s="1" t="s">
        <v>249</v>
      </c>
      <c r="C209" s="1" t="s">
        <v>99</v>
      </c>
      <c r="D209" s="1" t="s">
        <v>296</v>
      </c>
      <c r="E209" s="1" t="s">
        <v>101</v>
      </c>
      <c r="F209" s="1">
        <v>7.1246819338422389</v>
      </c>
      <c r="G209" s="1">
        <v>9.5952023988006001</v>
      </c>
      <c r="H209" s="1">
        <v>2.7027027027027026</v>
      </c>
      <c r="I209" s="1">
        <v>6.4741956784485133</v>
      </c>
      <c r="K209" s="1">
        <v>86.15384615384616</v>
      </c>
      <c r="L209" s="1">
        <v>114.28571428571428</v>
      </c>
      <c r="M209" s="1">
        <v>44.444444444444443</v>
      </c>
      <c r="N209" s="1">
        <v>81.628001628001641</v>
      </c>
      <c r="P209" s="4"/>
      <c r="Q209" s="4"/>
      <c r="R209" s="4"/>
      <c r="S209" s="4"/>
    </row>
    <row r="210" spans="2:19" x14ac:dyDescent="0.25">
      <c r="B210" s="1" t="s">
        <v>249</v>
      </c>
      <c r="C210" s="1" t="s">
        <v>102</v>
      </c>
      <c r="D210" s="1" t="s">
        <v>297</v>
      </c>
      <c r="E210" s="1" t="s">
        <v>101</v>
      </c>
      <c r="F210" s="1">
        <v>17.302798982188293</v>
      </c>
      <c r="G210" s="1">
        <v>5.9970014992503744</v>
      </c>
      <c r="H210" s="1">
        <v>4.0540540540540544</v>
      </c>
      <c r="I210" s="1">
        <v>9.117951511830908</v>
      </c>
      <c r="K210" s="1">
        <v>209.23076923076925</v>
      </c>
      <c r="L210" s="1">
        <v>71.428571428571431</v>
      </c>
      <c r="M210" s="1">
        <v>66.666666666666657</v>
      </c>
      <c r="N210" s="1">
        <v>115.77533577533579</v>
      </c>
      <c r="P210" s="4"/>
      <c r="Q210" s="4"/>
      <c r="R210" s="4"/>
      <c r="S210" s="4"/>
    </row>
    <row r="211" spans="2:19" x14ac:dyDescent="0.25">
      <c r="B211" s="1" t="s">
        <v>249</v>
      </c>
      <c r="C211" s="1" t="s">
        <v>104</v>
      </c>
      <c r="D211" s="1" t="s">
        <v>298</v>
      </c>
      <c r="E211" s="1" t="s">
        <v>101</v>
      </c>
      <c r="F211" s="1">
        <v>8.1424936386768447</v>
      </c>
      <c r="G211" s="1">
        <v>8.3958020989505258</v>
      </c>
      <c r="H211" s="1">
        <v>1.3513513513513513</v>
      </c>
      <c r="I211" s="1">
        <v>5.963215696326241</v>
      </c>
      <c r="K211" s="1">
        <v>98.461538461538467</v>
      </c>
      <c r="L211" s="1">
        <v>100</v>
      </c>
      <c r="M211" s="1">
        <v>22.222222222222221</v>
      </c>
      <c r="N211" s="1">
        <v>73.561253561253565</v>
      </c>
      <c r="P211" s="4"/>
      <c r="Q211" s="4"/>
      <c r="R211" s="4"/>
      <c r="S211" s="4"/>
    </row>
    <row r="212" spans="2:19" x14ac:dyDescent="0.25">
      <c r="B212" s="1" t="s">
        <v>249</v>
      </c>
      <c r="C212" s="1" t="s">
        <v>106</v>
      </c>
      <c r="D212" s="1" t="s">
        <v>299</v>
      </c>
      <c r="E212" s="1" t="s">
        <v>101</v>
      </c>
      <c r="F212" s="1">
        <v>12.213740458015266</v>
      </c>
      <c r="G212" s="1">
        <v>5.9970014992503744</v>
      </c>
      <c r="H212" s="1">
        <v>4.0540540540540544</v>
      </c>
      <c r="I212" s="1">
        <v>7.4215986704398986</v>
      </c>
      <c r="K212" s="1">
        <v>147.69230769230771</v>
      </c>
      <c r="L212" s="1">
        <v>71.428571428571431</v>
      </c>
      <c r="M212" s="1">
        <v>66.666666666666657</v>
      </c>
      <c r="N212" s="1">
        <v>95.262515262515265</v>
      </c>
      <c r="P212" s="4"/>
      <c r="Q212" s="4"/>
      <c r="R212" s="4"/>
      <c r="S212" s="4"/>
    </row>
    <row r="213" spans="2:19" x14ac:dyDescent="0.25">
      <c r="B213" s="1" t="s">
        <v>249</v>
      </c>
      <c r="C213" s="1" t="s">
        <v>108</v>
      </c>
      <c r="D213" s="1" t="s">
        <v>300</v>
      </c>
      <c r="E213" s="1" t="s">
        <v>101</v>
      </c>
      <c r="F213" s="1">
        <v>6.1068702290076331</v>
      </c>
      <c r="G213" s="1">
        <v>3.5982008995502248</v>
      </c>
      <c r="H213" s="1">
        <v>2.7027027027027026</v>
      </c>
      <c r="I213" s="1">
        <v>4.1359246104201866</v>
      </c>
      <c r="K213" s="1">
        <v>73.846153846153854</v>
      </c>
      <c r="L213" s="1">
        <v>42.857142857142854</v>
      </c>
      <c r="M213" s="1">
        <v>44.444444444444443</v>
      </c>
      <c r="N213" s="1">
        <v>53.715913715913722</v>
      </c>
      <c r="P213" s="4"/>
      <c r="Q213" s="4"/>
      <c r="R213" s="4"/>
      <c r="S213" s="4"/>
    </row>
    <row r="214" spans="2:19" x14ac:dyDescent="0.25">
      <c r="B214" s="1" t="s">
        <v>249</v>
      </c>
      <c r="C214" s="1" t="s">
        <v>110</v>
      </c>
      <c r="D214" s="1" t="s">
        <v>301</v>
      </c>
      <c r="E214" s="1" t="s">
        <v>101</v>
      </c>
      <c r="F214" s="1">
        <v>5.0890585241730273</v>
      </c>
      <c r="G214" s="1">
        <v>7.1964017991004496</v>
      </c>
      <c r="H214" s="1">
        <v>1.3513513513513513</v>
      </c>
      <c r="I214" s="1">
        <v>4.5456038915416093</v>
      </c>
      <c r="K214" s="1">
        <v>61.53846153846154</v>
      </c>
      <c r="L214" s="1">
        <v>85.714285714285708</v>
      </c>
      <c r="M214" s="1">
        <v>22.222222222222221</v>
      </c>
      <c r="N214" s="1">
        <v>56.491656491656492</v>
      </c>
      <c r="P214" s="4"/>
      <c r="Q214" s="4"/>
      <c r="R214" s="4"/>
      <c r="S214" s="4"/>
    </row>
    <row r="215" spans="2:19" x14ac:dyDescent="0.25">
      <c r="B215" s="1" t="s">
        <v>249</v>
      </c>
      <c r="C215" s="1" t="s">
        <v>112</v>
      </c>
      <c r="D215" s="1" t="s">
        <v>302</v>
      </c>
      <c r="E215" s="1" t="s">
        <v>101</v>
      </c>
      <c r="F215" s="1">
        <v>7.1246819338422389</v>
      </c>
      <c r="G215" s="1">
        <v>10.794602698650674</v>
      </c>
      <c r="H215" s="1">
        <v>2.7027027027027026</v>
      </c>
      <c r="I215" s="1">
        <v>6.8739957783985384</v>
      </c>
      <c r="K215" s="1">
        <v>86.15384615384616</v>
      </c>
      <c r="L215" s="1">
        <v>128.57142857142858</v>
      </c>
      <c r="M215" s="1">
        <v>44.444444444444443</v>
      </c>
      <c r="N215" s="1">
        <v>86.389906389906415</v>
      </c>
      <c r="P215" s="4"/>
      <c r="Q215" s="4"/>
      <c r="R215" s="4"/>
      <c r="S215" s="4"/>
    </row>
    <row r="216" spans="2:19" x14ac:dyDescent="0.25">
      <c r="B216" s="1" t="s">
        <v>249</v>
      </c>
      <c r="C216" s="1" t="s">
        <v>114</v>
      </c>
      <c r="D216" s="1" t="s">
        <v>303</v>
      </c>
      <c r="E216" s="1" t="s">
        <v>101</v>
      </c>
      <c r="F216" s="1">
        <v>8.1424936386768447</v>
      </c>
      <c r="G216" s="1">
        <v>5.9970014992503744</v>
      </c>
      <c r="H216" s="1">
        <v>6.756756756756757</v>
      </c>
      <c r="I216" s="1">
        <v>6.9654172982279929</v>
      </c>
      <c r="K216" s="1">
        <v>98.461538461538467</v>
      </c>
      <c r="L216" s="1">
        <v>71.428571428571431</v>
      </c>
      <c r="M216" s="1">
        <v>111.11111111111111</v>
      </c>
      <c r="N216" s="1">
        <v>93.66707366707368</v>
      </c>
      <c r="P216" s="4"/>
      <c r="Q216" s="4"/>
      <c r="R216" s="4"/>
      <c r="S216" s="4"/>
    </row>
    <row r="217" spans="2:19" x14ac:dyDescent="0.25">
      <c r="B217" s="1" t="s">
        <v>249</v>
      </c>
      <c r="C217" s="1" t="s">
        <v>116</v>
      </c>
      <c r="D217" s="1" t="s">
        <v>304</v>
      </c>
      <c r="E217" s="1" t="s">
        <v>101</v>
      </c>
      <c r="F217" s="1">
        <v>13.231552162849871</v>
      </c>
      <c r="G217" s="1">
        <v>15.592203898050974</v>
      </c>
      <c r="H217" s="1">
        <v>4.0540540540540544</v>
      </c>
      <c r="I217" s="1">
        <v>10.9592700383183</v>
      </c>
      <c r="K217" s="1">
        <v>160</v>
      </c>
      <c r="L217" s="1">
        <v>185.71428571428572</v>
      </c>
      <c r="M217" s="1">
        <v>66.666666666666657</v>
      </c>
      <c r="N217" s="1">
        <v>137.46031746031747</v>
      </c>
      <c r="P217" s="4"/>
      <c r="Q217" s="4"/>
      <c r="R217" s="4"/>
      <c r="S217" s="4"/>
    </row>
    <row r="218" spans="2:19" x14ac:dyDescent="0.25">
      <c r="B218" s="1" t="s">
        <v>249</v>
      </c>
      <c r="C218" s="1" t="s">
        <v>118</v>
      </c>
      <c r="D218" s="1" t="s">
        <v>305</v>
      </c>
      <c r="E218" s="1" t="s">
        <v>101</v>
      </c>
      <c r="F218" s="1">
        <v>16.284987277353689</v>
      </c>
      <c r="G218" s="1">
        <v>17.991004497751124</v>
      </c>
      <c r="H218" s="1">
        <v>10.810810810810811</v>
      </c>
      <c r="I218" s="1">
        <v>15.028934195305206</v>
      </c>
      <c r="K218" s="1">
        <v>196.92307692307693</v>
      </c>
      <c r="L218" s="1">
        <v>214.28571428571428</v>
      </c>
      <c r="M218" s="1">
        <v>177.77777777777777</v>
      </c>
      <c r="N218" s="1">
        <v>196.32885632885632</v>
      </c>
      <c r="P218" s="4"/>
      <c r="Q218" s="4"/>
      <c r="R218" s="4"/>
      <c r="S218" s="4"/>
    </row>
    <row r="219" spans="2:19" x14ac:dyDescent="0.25">
      <c r="B219" s="1" t="s">
        <v>249</v>
      </c>
      <c r="C219" s="1" t="s">
        <v>120</v>
      </c>
      <c r="D219" s="1" t="s">
        <v>306</v>
      </c>
      <c r="E219" s="1" t="s">
        <v>101</v>
      </c>
      <c r="F219" s="1">
        <v>5.0890585241730273</v>
      </c>
      <c r="G219" s="1">
        <v>4.7976011994003001</v>
      </c>
      <c r="H219" s="1">
        <v>4.0540540540540544</v>
      </c>
      <c r="I219" s="1">
        <v>4.6469045925424606</v>
      </c>
      <c r="K219" s="1">
        <v>61.53846153846154</v>
      </c>
      <c r="L219" s="1">
        <v>57.142857142857139</v>
      </c>
      <c r="M219" s="1">
        <v>66.666666666666657</v>
      </c>
      <c r="N219" s="1">
        <v>61.782661782661783</v>
      </c>
      <c r="P219" s="4"/>
      <c r="Q219" s="4"/>
      <c r="R219" s="4"/>
      <c r="S219" s="4"/>
    </row>
    <row r="220" spans="2:19" x14ac:dyDescent="0.25">
      <c r="B220" s="1" t="s">
        <v>249</v>
      </c>
      <c r="C220" s="1" t="s">
        <v>122</v>
      </c>
      <c r="D220" s="1" t="s">
        <v>307</v>
      </c>
      <c r="E220" s="1" t="s">
        <v>101</v>
      </c>
      <c r="F220" s="1">
        <v>9.1603053435114496</v>
      </c>
      <c r="G220" s="1">
        <v>10.794602698650674</v>
      </c>
      <c r="H220" s="1">
        <v>5.4054054054054053</v>
      </c>
      <c r="I220" s="1">
        <v>8.4534378158558425</v>
      </c>
      <c r="K220" s="1">
        <v>110.76923076923077</v>
      </c>
      <c r="L220" s="1">
        <v>128.57142857142858</v>
      </c>
      <c r="M220" s="1">
        <v>88.888888888888886</v>
      </c>
      <c r="N220" s="1">
        <v>109.40984940984941</v>
      </c>
      <c r="P220" s="4"/>
      <c r="Q220" s="4"/>
      <c r="R220" s="4"/>
      <c r="S220" s="4"/>
    </row>
    <row r="221" spans="2:19" x14ac:dyDescent="0.25">
      <c r="B221" s="1" t="s">
        <v>249</v>
      </c>
      <c r="C221" s="1" t="s">
        <v>124</v>
      </c>
      <c r="D221" s="1" t="s">
        <v>308</v>
      </c>
      <c r="E221" s="1" t="s">
        <v>101</v>
      </c>
      <c r="F221" s="1">
        <v>10.178117048346055</v>
      </c>
      <c r="G221" s="1">
        <v>5.9970014992503744</v>
      </c>
      <c r="H221" s="1">
        <v>4.0540540540540544</v>
      </c>
      <c r="I221" s="1">
        <v>6.7430575338834942</v>
      </c>
      <c r="K221" s="1">
        <v>123.07692307692308</v>
      </c>
      <c r="L221" s="1">
        <v>71.428571428571431</v>
      </c>
      <c r="M221" s="1">
        <v>66.666666666666657</v>
      </c>
      <c r="N221" s="1">
        <v>87.057387057387061</v>
      </c>
      <c r="P221" s="4"/>
      <c r="Q221" s="4"/>
      <c r="R221" s="4"/>
      <c r="S221" s="4"/>
    </row>
    <row r="222" spans="2:19" x14ac:dyDescent="0.25">
      <c r="B222" s="1" t="s">
        <v>249</v>
      </c>
      <c r="C222" s="1" t="s">
        <v>126</v>
      </c>
      <c r="D222" s="1" t="s">
        <v>309</v>
      </c>
      <c r="E222" s="1" t="s">
        <v>101</v>
      </c>
      <c r="F222" s="1">
        <v>9.1603053435114496</v>
      </c>
      <c r="G222" s="1">
        <v>5.9970014992503744</v>
      </c>
      <c r="H222" s="1">
        <v>6.756756756756757</v>
      </c>
      <c r="I222" s="1">
        <v>7.3046878665061934</v>
      </c>
      <c r="K222" s="1">
        <v>110.76923076923077</v>
      </c>
      <c r="L222" s="1">
        <v>71.428571428571431</v>
      </c>
      <c r="M222" s="1">
        <v>111.11111111111111</v>
      </c>
      <c r="N222" s="1">
        <v>97.769637769637768</v>
      </c>
      <c r="P222" s="4"/>
      <c r="Q222" s="4"/>
      <c r="R222" s="4"/>
      <c r="S222" s="4"/>
    </row>
    <row r="223" spans="2:19" x14ac:dyDescent="0.25">
      <c r="B223" s="1" t="s">
        <v>249</v>
      </c>
      <c r="C223" s="1" t="s">
        <v>128</v>
      </c>
      <c r="D223" s="1" t="s">
        <v>310</v>
      </c>
      <c r="E223" s="1" t="s">
        <v>101</v>
      </c>
      <c r="F223" s="1">
        <v>7.1246819338422389</v>
      </c>
      <c r="G223" s="1">
        <v>7.1964017991004496</v>
      </c>
      <c r="H223" s="1">
        <v>4.0540540540540544</v>
      </c>
      <c r="I223" s="1">
        <v>6.1250459289989152</v>
      </c>
      <c r="K223" s="1">
        <v>86.15384615384616</v>
      </c>
      <c r="L223" s="1">
        <v>85.714285714285708</v>
      </c>
      <c r="M223" s="1">
        <v>66.666666666666657</v>
      </c>
      <c r="N223" s="1">
        <v>79.511599511599513</v>
      </c>
      <c r="P223" s="4"/>
      <c r="Q223" s="4"/>
      <c r="R223" s="4"/>
      <c r="S223" s="4"/>
    </row>
    <row r="224" spans="2:19" x14ac:dyDescent="0.25">
      <c r="B224" s="1" t="s">
        <v>249</v>
      </c>
      <c r="C224" s="1" t="s">
        <v>130</v>
      </c>
      <c r="D224" s="1" t="s">
        <v>311</v>
      </c>
      <c r="E224" s="1" t="s">
        <v>101</v>
      </c>
      <c r="F224" s="1">
        <v>21.374045801526716</v>
      </c>
      <c r="G224" s="1">
        <v>22.788605697151425</v>
      </c>
      <c r="H224" s="1">
        <v>31.081081081081081</v>
      </c>
      <c r="I224" s="1">
        <v>25.081244193253074</v>
      </c>
      <c r="K224" s="1">
        <v>258.46153846153845</v>
      </c>
      <c r="L224" s="1">
        <v>271.42857142857144</v>
      </c>
      <c r="M224" s="1">
        <v>511.11111111111109</v>
      </c>
      <c r="N224" s="1">
        <v>347.00040700040699</v>
      </c>
      <c r="P224" s="4"/>
      <c r="Q224" s="4"/>
      <c r="R224" s="4"/>
      <c r="S224" s="4"/>
    </row>
    <row r="225" spans="2:19" x14ac:dyDescent="0.25">
      <c r="B225" s="1" t="s">
        <v>249</v>
      </c>
      <c r="C225" s="1" t="s">
        <v>132</v>
      </c>
      <c r="D225" s="1" t="s">
        <v>312</v>
      </c>
      <c r="E225" s="1" t="s">
        <v>101</v>
      </c>
      <c r="F225" s="1">
        <v>7.1246819338422389</v>
      </c>
      <c r="G225" s="1">
        <v>8.3958020989505258</v>
      </c>
      <c r="H225" s="1">
        <v>9.4594594594594597</v>
      </c>
      <c r="I225" s="1">
        <v>8.3266478307507423</v>
      </c>
      <c r="K225" s="1">
        <v>86.15384615384616</v>
      </c>
      <c r="L225" s="1">
        <v>100</v>
      </c>
      <c r="M225" s="1">
        <v>155.55555555555557</v>
      </c>
      <c r="N225" s="1">
        <v>113.90313390313392</v>
      </c>
      <c r="P225" s="4"/>
      <c r="Q225" s="4"/>
      <c r="R225" s="4"/>
      <c r="S225" s="4"/>
    </row>
    <row r="226" spans="2:19" x14ac:dyDescent="0.25">
      <c r="B226" s="1" t="s">
        <v>249</v>
      </c>
      <c r="C226" s="1" t="s">
        <v>134</v>
      </c>
      <c r="D226" s="1" t="s">
        <v>313</v>
      </c>
      <c r="E226" s="1" t="s">
        <v>101</v>
      </c>
      <c r="F226" s="1">
        <v>17.302798982188293</v>
      </c>
      <c r="G226" s="1">
        <v>9.5952023988006001</v>
      </c>
      <c r="H226" s="1">
        <v>2.7027027027027026</v>
      </c>
      <c r="I226" s="1">
        <v>9.8669013612305321</v>
      </c>
      <c r="K226" s="1">
        <v>209.23076923076925</v>
      </c>
      <c r="L226" s="1">
        <v>114.28571428571428</v>
      </c>
      <c r="M226" s="1">
        <v>44.444444444444443</v>
      </c>
      <c r="N226" s="1">
        <v>122.65364265364266</v>
      </c>
      <c r="P226" s="4"/>
      <c r="Q226" s="4"/>
      <c r="R226" s="4"/>
      <c r="S226" s="4"/>
    </row>
    <row r="227" spans="2:19" x14ac:dyDescent="0.25">
      <c r="B227" s="1" t="s">
        <v>249</v>
      </c>
      <c r="C227" s="1" t="s">
        <v>136</v>
      </c>
      <c r="D227" s="1" t="s">
        <v>314</v>
      </c>
      <c r="E227" s="1" t="s">
        <v>101</v>
      </c>
      <c r="F227" s="1">
        <v>11.195928753180661</v>
      </c>
      <c r="G227" s="1">
        <v>17.991004497751124</v>
      </c>
      <c r="H227" s="1">
        <v>8.1081081081081088</v>
      </c>
      <c r="I227" s="1">
        <v>12.4316804530133</v>
      </c>
      <c r="K227" s="1">
        <v>135.38461538461539</v>
      </c>
      <c r="L227" s="1">
        <v>214.28571428571428</v>
      </c>
      <c r="M227" s="1">
        <v>133.33333333333331</v>
      </c>
      <c r="N227" s="1">
        <v>161.00122100122098</v>
      </c>
      <c r="P227" s="4"/>
      <c r="Q227" s="4"/>
      <c r="R227" s="4"/>
      <c r="S227" s="4"/>
    </row>
    <row r="228" spans="2:19" x14ac:dyDescent="0.25">
      <c r="B228" s="1" t="s">
        <v>249</v>
      </c>
      <c r="C228" s="1" t="s">
        <v>138</v>
      </c>
      <c r="D228" s="1" t="s">
        <v>315</v>
      </c>
      <c r="E228" s="1" t="s">
        <v>101</v>
      </c>
      <c r="F228" s="1">
        <v>11.195928753180661</v>
      </c>
      <c r="G228" s="1">
        <v>5.9970014992503744</v>
      </c>
      <c r="H228" s="1">
        <v>2.7027027027027026</v>
      </c>
      <c r="I228" s="1">
        <v>6.6318776517112461</v>
      </c>
      <c r="K228" s="1">
        <v>135.38461538461539</v>
      </c>
      <c r="L228" s="1">
        <v>71.428571428571431</v>
      </c>
      <c r="M228" s="1">
        <v>44.444444444444443</v>
      </c>
      <c r="N228" s="1">
        <v>83.752543752543744</v>
      </c>
      <c r="P228" s="4"/>
      <c r="Q228" s="4"/>
      <c r="R228" s="4"/>
      <c r="S228" s="4"/>
    </row>
    <row r="229" spans="2:19" x14ac:dyDescent="0.25">
      <c r="B229" s="1" t="s">
        <v>249</v>
      </c>
      <c r="C229" s="1" t="s">
        <v>140</v>
      </c>
      <c r="D229" s="1" t="s">
        <v>316</v>
      </c>
      <c r="E229" s="1" t="s">
        <v>101</v>
      </c>
      <c r="F229" s="1">
        <v>11.195928753180661</v>
      </c>
      <c r="G229" s="1">
        <v>10.794602698650674</v>
      </c>
      <c r="H229" s="1">
        <v>4.0540540540540544</v>
      </c>
      <c r="I229" s="1">
        <v>8.6815285019617985</v>
      </c>
      <c r="K229" s="1">
        <v>135.38461538461539</v>
      </c>
      <c r="L229" s="1">
        <v>128.57142857142858</v>
      </c>
      <c r="M229" s="1">
        <v>66.666666666666657</v>
      </c>
      <c r="N229" s="1">
        <v>110.20757020757021</v>
      </c>
      <c r="P229" s="4"/>
      <c r="Q229" s="4"/>
      <c r="R229" s="4"/>
      <c r="S229" s="4"/>
    </row>
    <row r="230" spans="2:19" x14ac:dyDescent="0.25">
      <c r="B230" s="1" t="s">
        <v>249</v>
      </c>
      <c r="C230" s="1" t="s">
        <v>142</v>
      </c>
      <c r="D230" s="1" t="s">
        <v>317</v>
      </c>
      <c r="E230" s="1" t="s">
        <v>101</v>
      </c>
      <c r="F230" s="1">
        <v>10.178117048346055</v>
      </c>
      <c r="G230" s="1">
        <v>4.7976011994003001</v>
      </c>
      <c r="H230" s="1">
        <v>2.7027027027027026</v>
      </c>
      <c r="I230" s="1">
        <v>5.8928069834830188</v>
      </c>
      <c r="K230" s="1">
        <v>123.07692307692308</v>
      </c>
      <c r="L230" s="1">
        <v>57.142857142857139</v>
      </c>
      <c r="M230" s="1">
        <v>44.444444444444443</v>
      </c>
      <c r="N230" s="1">
        <v>74.888074888074883</v>
      </c>
      <c r="P230" s="4"/>
      <c r="Q230" s="4"/>
      <c r="R230" s="4"/>
      <c r="S230" s="4"/>
    </row>
    <row r="231" spans="2:19" x14ac:dyDescent="0.25">
      <c r="B231" s="1" t="s">
        <v>249</v>
      </c>
      <c r="C231" s="1" t="s">
        <v>144</v>
      </c>
      <c r="D231" s="1" t="s">
        <v>318</v>
      </c>
      <c r="E231" s="1" t="s">
        <v>101</v>
      </c>
      <c r="F231" s="1">
        <v>8.1424936386768447</v>
      </c>
      <c r="G231" s="1">
        <v>11.994002998500749</v>
      </c>
      <c r="H231" s="1">
        <v>4.0540540540540544</v>
      </c>
      <c r="I231" s="1">
        <v>8.063516897077216</v>
      </c>
      <c r="K231" s="1">
        <v>98.461538461538467</v>
      </c>
      <c r="L231" s="1">
        <v>142.85714285714286</v>
      </c>
      <c r="M231" s="1">
        <v>66.666666666666657</v>
      </c>
      <c r="N231" s="1">
        <v>102.66178266178268</v>
      </c>
      <c r="P231" s="4"/>
      <c r="Q231" s="4"/>
      <c r="R231" s="4"/>
      <c r="S231" s="4"/>
    </row>
    <row r="232" spans="2:19" x14ac:dyDescent="0.25">
      <c r="B232" s="1" t="s">
        <v>249</v>
      </c>
      <c r="C232" s="1" t="s">
        <v>146</v>
      </c>
      <c r="D232" s="1" t="s">
        <v>319</v>
      </c>
      <c r="E232" s="1" t="s">
        <v>101</v>
      </c>
      <c r="F232" s="1">
        <v>14.249363867684478</v>
      </c>
      <c r="G232" s="1">
        <v>3.5982008995502248</v>
      </c>
      <c r="H232" s="1">
        <v>6.756756756756757</v>
      </c>
      <c r="I232" s="1">
        <v>8.2014405079971535</v>
      </c>
      <c r="K232" s="1">
        <v>172.30769230769232</v>
      </c>
      <c r="L232" s="1">
        <v>42.857142857142854</v>
      </c>
      <c r="M232" s="1">
        <v>111.11111111111111</v>
      </c>
      <c r="N232" s="1">
        <v>108.75864875864876</v>
      </c>
      <c r="P232" s="4"/>
      <c r="Q232" s="4"/>
      <c r="R232" s="4"/>
      <c r="S232" s="4"/>
    </row>
    <row r="233" spans="2:19" x14ac:dyDescent="0.25">
      <c r="B233" s="1" t="s">
        <v>249</v>
      </c>
      <c r="C233" s="1" t="s">
        <v>148</v>
      </c>
      <c r="D233" s="1" t="s">
        <v>320</v>
      </c>
      <c r="E233" s="1" t="s">
        <v>101</v>
      </c>
      <c r="F233" s="1">
        <v>7.1246819338422389</v>
      </c>
      <c r="G233" s="1">
        <v>8.3958020989505258</v>
      </c>
      <c r="H233" s="1">
        <v>2.7027027027027026</v>
      </c>
      <c r="I233" s="1">
        <v>6.0743955784984891</v>
      </c>
      <c r="K233" s="1">
        <v>86.15384615384616</v>
      </c>
      <c r="L233" s="1">
        <v>100</v>
      </c>
      <c r="M233" s="1">
        <v>44.444444444444443</v>
      </c>
      <c r="N233" s="1">
        <v>76.866096866096854</v>
      </c>
      <c r="P233" s="4"/>
      <c r="Q233" s="4"/>
      <c r="R233" s="4"/>
      <c r="S233" s="4"/>
    </row>
    <row r="234" spans="2:19" x14ac:dyDescent="0.25">
      <c r="B234" s="1" t="s">
        <v>249</v>
      </c>
      <c r="C234" s="1" t="s">
        <v>150</v>
      </c>
      <c r="D234" s="1" t="s">
        <v>321</v>
      </c>
      <c r="E234" s="1" t="s">
        <v>101</v>
      </c>
      <c r="F234" s="1">
        <v>12.213740458015266</v>
      </c>
      <c r="G234" s="1">
        <v>14.392803598200899</v>
      </c>
      <c r="H234" s="1">
        <v>5.4054054054054053</v>
      </c>
      <c r="I234" s="1">
        <v>10.670649820540524</v>
      </c>
      <c r="K234" s="1">
        <v>147.69230769230771</v>
      </c>
      <c r="L234" s="1">
        <v>171.42857142857142</v>
      </c>
      <c r="M234" s="1">
        <v>88.888888888888886</v>
      </c>
      <c r="N234" s="1">
        <v>136.00325600325601</v>
      </c>
      <c r="P234" s="4"/>
      <c r="Q234" s="4"/>
      <c r="R234" s="4"/>
      <c r="S234" s="4"/>
    </row>
    <row r="235" spans="2:19" x14ac:dyDescent="0.25">
      <c r="B235" s="1" t="s">
        <v>249</v>
      </c>
      <c r="C235" s="1" t="s">
        <v>152</v>
      </c>
      <c r="D235" s="1" t="s">
        <v>322</v>
      </c>
      <c r="E235" s="1" t="s">
        <v>101</v>
      </c>
      <c r="F235" s="1">
        <v>8.1424936386768447</v>
      </c>
      <c r="G235" s="1">
        <v>13.193403298350825</v>
      </c>
      <c r="H235" s="1">
        <v>5.4054054054054053</v>
      </c>
      <c r="I235" s="1">
        <v>8.9137674474776905</v>
      </c>
      <c r="K235" s="1">
        <v>98.461538461538467</v>
      </c>
      <c r="L235" s="1">
        <v>157.14285714285714</v>
      </c>
      <c r="M235" s="1">
        <v>88.888888888888886</v>
      </c>
      <c r="N235" s="1">
        <v>114.83109483109482</v>
      </c>
      <c r="P235" s="4"/>
      <c r="Q235" s="4"/>
      <c r="R235" s="4"/>
      <c r="S235" s="4"/>
    </row>
    <row r="236" spans="2:19" x14ac:dyDescent="0.25">
      <c r="B236" s="1" t="s">
        <v>249</v>
      </c>
      <c r="C236" s="1" t="s">
        <v>154</v>
      </c>
      <c r="D236" s="1" t="s">
        <v>323</v>
      </c>
      <c r="E236" s="1" t="s">
        <v>101</v>
      </c>
      <c r="F236" s="1">
        <v>5.0890585241730273</v>
      </c>
      <c r="G236" s="1">
        <v>5.9970014992503744</v>
      </c>
      <c r="H236" s="1">
        <v>1.3513513513513513</v>
      </c>
      <c r="I236" s="1">
        <v>4.1458037915915842</v>
      </c>
      <c r="K236" s="1">
        <v>61.53846153846154</v>
      </c>
      <c r="L236" s="1">
        <v>71.428571428571431</v>
      </c>
      <c r="M236" s="1">
        <v>22.222222222222221</v>
      </c>
      <c r="N236" s="1">
        <v>51.72975172975174</v>
      </c>
      <c r="P236" s="4"/>
      <c r="Q236" s="4"/>
      <c r="R236" s="4"/>
      <c r="S236" s="4"/>
    </row>
    <row r="237" spans="2:19" x14ac:dyDescent="0.25">
      <c r="B237" s="1" t="s">
        <v>249</v>
      </c>
      <c r="C237" s="1" t="s">
        <v>156</v>
      </c>
      <c r="D237" s="1" t="s">
        <v>324</v>
      </c>
      <c r="E237" s="1" t="s">
        <v>101</v>
      </c>
      <c r="F237" s="1">
        <v>17.302798982188293</v>
      </c>
      <c r="G237" s="1">
        <v>13.193403298350825</v>
      </c>
      <c r="H237" s="1">
        <v>8.1081081081081088</v>
      </c>
      <c r="I237" s="1">
        <v>12.868103462882408</v>
      </c>
      <c r="K237" s="1">
        <v>209.23076923076925</v>
      </c>
      <c r="L237" s="1">
        <v>157.14285714285714</v>
      </c>
      <c r="M237" s="1">
        <v>133.33333333333331</v>
      </c>
      <c r="N237" s="1">
        <v>166.56898656898659</v>
      </c>
      <c r="P237" s="4"/>
      <c r="Q237" s="4"/>
      <c r="R237" s="4"/>
      <c r="S237" s="4"/>
    </row>
    <row r="238" spans="2:19" x14ac:dyDescent="0.25">
      <c r="B238" s="1" t="s">
        <v>249</v>
      </c>
      <c r="C238" s="1" t="s">
        <v>158</v>
      </c>
      <c r="D238" s="1" t="s">
        <v>325</v>
      </c>
      <c r="E238" s="1" t="s">
        <v>101</v>
      </c>
      <c r="F238" s="1">
        <v>14.249363867684478</v>
      </c>
      <c r="G238" s="1">
        <v>3.5982008995502248</v>
      </c>
      <c r="H238" s="1">
        <v>2.7027027027027026</v>
      </c>
      <c r="I238" s="1">
        <v>6.8500891566458009</v>
      </c>
      <c r="K238" s="1">
        <v>172.30769230769232</v>
      </c>
      <c r="L238" s="1">
        <v>42.857142857142854</v>
      </c>
      <c r="M238" s="1">
        <v>44.444444444444443</v>
      </c>
      <c r="N238" s="1">
        <v>86.536426536426518</v>
      </c>
      <c r="P238" s="4"/>
      <c r="Q238" s="4"/>
      <c r="R238" s="4"/>
      <c r="S238" s="4"/>
    </row>
    <row r="239" spans="2:19" x14ac:dyDescent="0.25">
      <c r="B239" s="1" t="s">
        <v>249</v>
      </c>
      <c r="C239" s="1" t="s">
        <v>160</v>
      </c>
      <c r="D239" s="1" t="s">
        <v>326</v>
      </c>
      <c r="E239" s="1" t="s">
        <v>101</v>
      </c>
      <c r="F239" s="1">
        <v>5.0890585241730273</v>
      </c>
      <c r="G239" s="1">
        <v>14.392803598200899</v>
      </c>
      <c r="H239" s="1">
        <v>5.4054054054054053</v>
      </c>
      <c r="I239" s="1">
        <v>8.2957558425931097</v>
      </c>
      <c r="K239" s="1">
        <v>61.53846153846154</v>
      </c>
      <c r="L239" s="1">
        <v>171.42857142857142</v>
      </c>
      <c r="M239" s="1">
        <v>88.888888888888886</v>
      </c>
      <c r="N239" s="1">
        <v>107.28530728530727</v>
      </c>
      <c r="P239" s="4"/>
      <c r="Q239" s="4"/>
      <c r="R239" s="4"/>
      <c r="S239" s="4"/>
    </row>
    <row r="240" spans="2:19" x14ac:dyDescent="0.25">
      <c r="B240" s="1" t="s">
        <v>249</v>
      </c>
      <c r="C240" s="1" t="s">
        <v>162</v>
      </c>
      <c r="D240" s="1" t="s">
        <v>327</v>
      </c>
      <c r="E240" s="1" t="s">
        <v>101</v>
      </c>
      <c r="F240" s="1">
        <v>12.213740458015266</v>
      </c>
      <c r="G240" s="1">
        <v>8.3958020989505258</v>
      </c>
      <c r="H240" s="1">
        <v>4.0540540540540544</v>
      </c>
      <c r="I240" s="1">
        <v>8.2211988703399488</v>
      </c>
      <c r="K240" s="1">
        <v>147.69230769230771</v>
      </c>
      <c r="L240" s="1">
        <v>100</v>
      </c>
      <c r="M240" s="1">
        <v>66.666666666666657</v>
      </c>
      <c r="N240" s="1">
        <v>104.7863247863248</v>
      </c>
      <c r="P240" s="4"/>
      <c r="Q240" s="4"/>
      <c r="R240" s="4"/>
      <c r="S240" s="4"/>
    </row>
    <row r="241" spans="2:19" x14ac:dyDescent="0.25">
      <c r="B241" s="1" t="s">
        <v>249</v>
      </c>
      <c r="C241" s="1" t="s">
        <v>164</v>
      </c>
      <c r="D241" s="1" t="s">
        <v>328</v>
      </c>
      <c r="E241" s="1" t="s">
        <v>101</v>
      </c>
      <c r="F241" s="1">
        <v>6.1068702290076331</v>
      </c>
      <c r="G241" s="1">
        <v>10.794602698650674</v>
      </c>
      <c r="H241" s="1">
        <v>1.3513513513513513</v>
      </c>
      <c r="I241" s="1">
        <v>6.0842747596698858</v>
      </c>
      <c r="K241" s="1">
        <v>73.846153846153854</v>
      </c>
      <c r="L241" s="1">
        <v>128.57142857142858</v>
      </c>
      <c r="M241" s="1">
        <v>22.222222222222221</v>
      </c>
      <c r="N241" s="1">
        <v>74.879934879934879</v>
      </c>
      <c r="P241" s="4"/>
      <c r="Q241" s="4"/>
      <c r="R241" s="4"/>
      <c r="S241" s="4"/>
    </row>
    <row r="242" spans="2:19" x14ac:dyDescent="0.25">
      <c r="B242" s="1" t="s">
        <v>249</v>
      </c>
      <c r="C242" s="1" t="s">
        <v>166</v>
      </c>
      <c r="D242" s="1" t="s">
        <v>329</v>
      </c>
      <c r="E242" s="1" t="s">
        <v>101</v>
      </c>
      <c r="F242" s="1">
        <v>10.178117048346055</v>
      </c>
      <c r="G242" s="1">
        <v>4.7976011994003001</v>
      </c>
      <c r="H242" s="1">
        <v>2.7027027027027026</v>
      </c>
      <c r="I242" s="1">
        <v>5.8928069834830188</v>
      </c>
      <c r="K242" s="1">
        <v>123.07692307692308</v>
      </c>
      <c r="L242" s="1">
        <v>57.142857142857139</v>
      </c>
      <c r="M242" s="1">
        <v>44.444444444444443</v>
      </c>
      <c r="N242" s="1">
        <v>74.888074888074883</v>
      </c>
      <c r="P242" s="4"/>
      <c r="Q242" s="4"/>
      <c r="R242" s="4"/>
      <c r="S242" s="4"/>
    </row>
    <row r="243" spans="2:19" x14ac:dyDescent="0.25">
      <c r="B243" s="1" t="s">
        <v>330</v>
      </c>
      <c r="C243" s="1" t="s">
        <v>5</v>
      </c>
      <c r="D243" s="1" t="s">
        <v>331</v>
      </c>
      <c r="E243" s="1" t="s">
        <v>101</v>
      </c>
      <c r="F243" s="1">
        <v>17.660044150110377</v>
      </c>
      <c r="G243" s="1">
        <v>18.538324420677363</v>
      </c>
      <c r="H243" s="1">
        <v>30.062630480167012</v>
      </c>
      <c r="I243" s="1">
        <v>22.086999683651584</v>
      </c>
      <c r="K243" s="1">
        <v>97.560975609756099</v>
      </c>
      <c r="L243" s="1">
        <v>115.55555555555554</v>
      </c>
      <c r="M243" s="1">
        <v>626.08695652173913</v>
      </c>
      <c r="N243" s="1">
        <v>279.73449589568361</v>
      </c>
      <c r="P243" s="4"/>
      <c r="Q243" s="4"/>
      <c r="R243" s="4"/>
      <c r="S243" s="4"/>
    </row>
    <row r="244" spans="2:19" x14ac:dyDescent="0.25">
      <c r="B244" s="1" t="s">
        <v>330</v>
      </c>
      <c r="C244" s="1" t="s">
        <v>8</v>
      </c>
      <c r="D244" s="1" t="s">
        <v>332</v>
      </c>
      <c r="E244" s="1" t="s">
        <v>101</v>
      </c>
      <c r="F244" s="1">
        <v>31.788079470198678</v>
      </c>
      <c r="G244" s="1">
        <v>21.390374331550802</v>
      </c>
      <c r="H244" s="1">
        <v>11.691022964509393</v>
      </c>
      <c r="I244" s="1">
        <v>21.623158922086294</v>
      </c>
      <c r="K244" s="1">
        <v>175.60975609756099</v>
      </c>
      <c r="L244" s="1">
        <v>133.33333333333331</v>
      </c>
      <c r="M244" s="1">
        <v>243.47826086956525</v>
      </c>
      <c r="N244" s="1">
        <v>184.14045010015317</v>
      </c>
      <c r="P244" s="4"/>
      <c r="Q244" s="4"/>
      <c r="R244" s="4"/>
      <c r="S244" s="4"/>
    </row>
    <row r="245" spans="2:19" x14ac:dyDescent="0.25">
      <c r="B245" s="1" t="s">
        <v>330</v>
      </c>
      <c r="C245" s="1" t="s">
        <v>10</v>
      </c>
      <c r="D245" s="1" t="s">
        <v>333</v>
      </c>
      <c r="E245" s="1" t="s">
        <v>101</v>
      </c>
      <c r="F245" s="1">
        <v>24.724061810154527</v>
      </c>
      <c r="G245" s="1">
        <v>17.112299465240639</v>
      </c>
      <c r="H245" s="1">
        <v>6.6805845511482245</v>
      </c>
      <c r="I245" s="1">
        <v>16.17231527551446</v>
      </c>
      <c r="K245" s="1">
        <v>136.58536585365854</v>
      </c>
      <c r="L245" s="1">
        <v>106.66666666666667</v>
      </c>
      <c r="M245" s="1">
        <v>139.13043478260869</v>
      </c>
      <c r="N245" s="1">
        <v>127.4608224343113</v>
      </c>
      <c r="P245" s="4"/>
      <c r="Q245" s="4"/>
      <c r="R245" s="4"/>
      <c r="S245" s="4"/>
    </row>
    <row r="246" spans="2:19" x14ac:dyDescent="0.25">
      <c r="B246" s="1" t="s">
        <v>330</v>
      </c>
      <c r="C246" s="1" t="s">
        <v>12</v>
      </c>
      <c r="D246" s="1" t="s">
        <v>334</v>
      </c>
      <c r="E246" s="1" t="s">
        <v>335</v>
      </c>
      <c r="F246" s="1">
        <v>30.022075055187635</v>
      </c>
      <c r="G246" s="1">
        <v>12.834224598930483</v>
      </c>
      <c r="H246" s="1">
        <v>8.3507306889352826</v>
      </c>
      <c r="I246" s="1">
        <v>17.069010114351133</v>
      </c>
      <c r="K246" s="1">
        <v>165.85365853658536</v>
      </c>
      <c r="L246" s="1">
        <v>80</v>
      </c>
      <c r="M246" s="1">
        <v>173.91304347826087</v>
      </c>
      <c r="N246" s="1">
        <v>139.92223400494873</v>
      </c>
      <c r="P246" s="4"/>
      <c r="Q246" s="4"/>
      <c r="R246" s="4"/>
      <c r="S246" s="4"/>
    </row>
    <row r="247" spans="2:19" x14ac:dyDescent="0.25">
      <c r="B247" s="1" t="s">
        <v>330</v>
      </c>
      <c r="C247" s="1" t="s">
        <v>14</v>
      </c>
      <c r="D247" s="1" t="s">
        <v>336</v>
      </c>
      <c r="E247" s="1" t="s">
        <v>335</v>
      </c>
      <c r="F247" s="1">
        <v>22.958057395143488</v>
      </c>
      <c r="G247" s="1">
        <v>24.242424242424242</v>
      </c>
      <c r="H247" s="1">
        <v>13.361169102296449</v>
      </c>
      <c r="I247" s="1">
        <v>20.187216913288061</v>
      </c>
      <c r="K247" s="1">
        <v>126.82926829268293</v>
      </c>
      <c r="L247" s="1">
        <v>151.11111111111111</v>
      </c>
      <c r="M247" s="1">
        <v>278.26086956521738</v>
      </c>
      <c r="N247" s="1">
        <v>185.40041632300381</v>
      </c>
      <c r="P247" s="4"/>
      <c r="Q247" s="4"/>
      <c r="R247" s="4"/>
      <c r="S247" s="4"/>
    </row>
    <row r="248" spans="2:19" x14ac:dyDescent="0.25">
      <c r="B248" s="1" t="s">
        <v>330</v>
      </c>
      <c r="C248" s="1" t="s">
        <v>16</v>
      </c>
      <c r="D248" s="1" t="s">
        <v>337</v>
      </c>
      <c r="E248" s="1" t="s">
        <v>335</v>
      </c>
      <c r="F248" s="1">
        <v>8.8300220750551883</v>
      </c>
      <c r="G248" s="1">
        <v>12.834224598930483</v>
      </c>
      <c r="H248" s="1">
        <v>8.3507306889352826</v>
      </c>
      <c r="I248" s="1">
        <v>10.004992454306985</v>
      </c>
      <c r="K248" s="1">
        <v>48.780487804878049</v>
      </c>
      <c r="L248" s="1">
        <v>80</v>
      </c>
      <c r="M248" s="1">
        <v>173.91304347826087</v>
      </c>
      <c r="N248" s="1">
        <v>100.89784376104632</v>
      </c>
      <c r="P248" s="4"/>
      <c r="Q248" s="4"/>
      <c r="R248" s="4"/>
      <c r="S248" s="4"/>
    </row>
    <row r="249" spans="2:19" x14ac:dyDescent="0.25">
      <c r="B249" s="1" t="s">
        <v>330</v>
      </c>
      <c r="C249" s="1" t="s">
        <v>18</v>
      </c>
      <c r="D249" s="1" t="s">
        <v>338</v>
      </c>
      <c r="E249" s="1" t="s">
        <v>335</v>
      </c>
      <c r="F249" s="1">
        <v>21.192052980132452</v>
      </c>
      <c r="G249" s="1">
        <v>17.112299465240639</v>
      </c>
      <c r="H249" s="1">
        <v>10.020876826722338</v>
      </c>
      <c r="I249" s="1">
        <v>16.108409757365141</v>
      </c>
      <c r="K249" s="1">
        <v>117.07317073170731</v>
      </c>
      <c r="L249" s="1">
        <v>106.66666666666667</v>
      </c>
      <c r="M249" s="1">
        <v>208.69565217391303</v>
      </c>
      <c r="N249" s="1">
        <v>144.1451631907623</v>
      </c>
      <c r="P249" s="4"/>
      <c r="Q249" s="4"/>
      <c r="R249" s="4"/>
      <c r="S249" s="4"/>
    </row>
    <row r="250" spans="2:19" x14ac:dyDescent="0.25">
      <c r="B250" s="1" t="s">
        <v>330</v>
      </c>
      <c r="C250" s="1" t="s">
        <v>20</v>
      </c>
      <c r="D250" s="1" t="s">
        <v>339</v>
      </c>
      <c r="E250" s="1" t="s">
        <v>340</v>
      </c>
      <c r="F250" s="1">
        <v>14.1280353200883</v>
      </c>
      <c r="G250" s="1">
        <v>11.408199643493761</v>
      </c>
      <c r="H250" s="1">
        <v>16.701461377870565</v>
      </c>
      <c r="I250" s="1">
        <v>14.079232113817541</v>
      </c>
      <c r="K250" s="1">
        <v>78.048780487804876</v>
      </c>
      <c r="L250" s="1">
        <v>71.111111111111114</v>
      </c>
      <c r="M250" s="1">
        <v>347.82608695652175</v>
      </c>
      <c r="N250" s="1">
        <v>165.66199285181256</v>
      </c>
      <c r="P250" s="4"/>
      <c r="Q250" s="4"/>
      <c r="R250" s="4"/>
      <c r="S250" s="4"/>
    </row>
    <row r="251" spans="2:19" x14ac:dyDescent="0.25">
      <c r="B251" s="1" t="s">
        <v>330</v>
      </c>
      <c r="C251" s="1" t="s">
        <v>22</v>
      </c>
      <c r="D251" s="1" t="s">
        <v>341</v>
      </c>
      <c r="E251" s="1" t="s">
        <v>340</v>
      </c>
      <c r="F251" s="1">
        <v>5.298013245033113</v>
      </c>
      <c r="G251" s="1">
        <v>12.834224598930483</v>
      </c>
      <c r="H251" s="1">
        <v>10.020876826722338</v>
      </c>
      <c r="I251" s="1">
        <v>9.3843715568953101</v>
      </c>
      <c r="K251" s="1">
        <v>29.268292682926827</v>
      </c>
      <c r="L251" s="1">
        <v>80</v>
      </c>
      <c r="M251" s="1">
        <v>208.69565217391303</v>
      </c>
      <c r="N251" s="1">
        <v>105.98798161894662</v>
      </c>
      <c r="P251" s="4"/>
      <c r="Q251" s="4"/>
      <c r="R251" s="4"/>
      <c r="S251" s="4"/>
    </row>
    <row r="252" spans="2:19" x14ac:dyDescent="0.25">
      <c r="B252" s="1" t="s">
        <v>330</v>
      </c>
      <c r="C252" s="1" t="s">
        <v>24</v>
      </c>
      <c r="D252" s="1" t="s">
        <v>342</v>
      </c>
      <c r="E252" s="1" t="s">
        <v>340</v>
      </c>
      <c r="F252" s="1">
        <v>19.426048565121413</v>
      </c>
      <c r="G252" s="1">
        <v>7.1301247771836014</v>
      </c>
      <c r="H252" s="1">
        <v>6.6805845511482245</v>
      </c>
      <c r="I252" s="1">
        <v>11.078919297817746</v>
      </c>
      <c r="K252" s="1">
        <v>107.31707317073172</v>
      </c>
      <c r="L252" s="1">
        <v>44.444444444444443</v>
      </c>
      <c r="M252" s="1">
        <v>139.13043478260869</v>
      </c>
      <c r="N252" s="1">
        <v>96.963984132594959</v>
      </c>
      <c r="P252" s="4"/>
      <c r="Q252" s="4"/>
      <c r="R252" s="4"/>
      <c r="S252" s="4"/>
    </row>
    <row r="253" spans="2:19" x14ac:dyDescent="0.25">
      <c r="B253" s="1" t="s">
        <v>330</v>
      </c>
      <c r="C253" s="1" t="s">
        <v>26</v>
      </c>
      <c r="D253" s="1" t="s">
        <v>343</v>
      </c>
      <c r="E253" s="1" t="s">
        <v>340</v>
      </c>
      <c r="F253" s="1">
        <v>12.362030905077264</v>
      </c>
      <c r="G253" s="1">
        <v>17.112299465240639</v>
      </c>
      <c r="H253" s="1">
        <v>3.3402922755741122</v>
      </c>
      <c r="I253" s="1">
        <v>10.938207548630672</v>
      </c>
      <c r="K253" s="1">
        <v>68.292682926829272</v>
      </c>
      <c r="L253" s="1">
        <v>106.66666666666667</v>
      </c>
      <c r="M253" s="1">
        <v>69.565217391304344</v>
      </c>
      <c r="N253" s="1">
        <v>81.508188994933434</v>
      </c>
      <c r="P253" s="4"/>
      <c r="Q253" s="4"/>
      <c r="R253" s="4"/>
      <c r="S253" s="4"/>
    </row>
    <row r="254" spans="2:19" x14ac:dyDescent="0.25">
      <c r="B254" s="1" t="s">
        <v>330</v>
      </c>
      <c r="C254" s="1" t="s">
        <v>28</v>
      </c>
      <c r="D254" s="1" t="s">
        <v>344</v>
      </c>
      <c r="E254" s="1" t="s">
        <v>340</v>
      </c>
      <c r="F254" s="1">
        <v>30.022075055187635</v>
      </c>
      <c r="G254" s="1">
        <v>11.408199643493761</v>
      </c>
      <c r="H254" s="1">
        <v>13.361169102296449</v>
      </c>
      <c r="I254" s="1">
        <v>18.263814600325947</v>
      </c>
      <c r="K254" s="1">
        <v>165.85365853658536</v>
      </c>
      <c r="L254" s="1">
        <v>71.111111111111114</v>
      </c>
      <c r="M254" s="1">
        <v>278.26086956521738</v>
      </c>
      <c r="N254" s="1">
        <v>171.74187973763796</v>
      </c>
      <c r="P254" s="4"/>
      <c r="Q254" s="4"/>
      <c r="R254" s="4"/>
      <c r="S254" s="4"/>
    </row>
    <row r="255" spans="2:19" x14ac:dyDescent="0.25">
      <c r="B255" s="1" t="s">
        <v>330</v>
      </c>
      <c r="C255" s="1" t="s">
        <v>30</v>
      </c>
      <c r="D255" s="1" t="s">
        <v>345</v>
      </c>
      <c r="E255" s="1" t="s">
        <v>340</v>
      </c>
      <c r="F255" s="1">
        <v>22.958057395143488</v>
      </c>
      <c r="G255" s="1">
        <v>12.834224598930483</v>
      </c>
      <c r="H255" s="1">
        <v>8.3507306889352826</v>
      </c>
      <c r="I255" s="1">
        <v>14.714337561003086</v>
      </c>
      <c r="K255" s="1">
        <v>126.82926829268293</v>
      </c>
      <c r="L255" s="1">
        <v>80</v>
      </c>
      <c r="M255" s="1">
        <v>173.91304347826087</v>
      </c>
      <c r="N255" s="1">
        <v>126.91410392364793</v>
      </c>
      <c r="P255" s="4"/>
      <c r="Q255" s="4"/>
      <c r="R255" s="4"/>
      <c r="S255" s="4"/>
    </row>
    <row r="256" spans="2:19" x14ac:dyDescent="0.25">
      <c r="B256" s="1" t="s">
        <v>330</v>
      </c>
      <c r="C256" s="1" t="s">
        <v>32</v>
      </c>
      <c r="D256" s="1" t="s">
        <v>346</v>
      </c>
      <c r="E256" s="1" t="s">
        <v>340</v>
      </c>
      <c r="F256" s="1">
        <v>15.894039735099339</v>
      </c>
      <c r="G256" s="1">
        <v>11.408199643493761</v>
      </c>
      <c r="H256" s="1">
        <v>16.701461377870565</v>
      </c>
      <c r="I256" s="1">
        <v>14.667900252154555</v>
      </c>
      <c r="K256" s="1">
        <v>87.804878048780495</v>
      </c>
      <c r="L256" s="1">
        <v>71.111111111111114</v>
      </c>
      <c r="M256" s="1">
        <v>347.82608695652175</v>
      </c>
      <c r="N256" s="1">
        <v>168.91402537213776</v>
      </c>
      <c r="P256" s="4"/>
      <c r="Q256" s="4"/>
      <c r="R256" s="4"/>
      <c r="S256" s="4"/>
    </row>
    <row r="257" spans="2:19" x14ac:dyDescent="0.25">
      <c r="B257" s="1" t="s">
        <v>330</v>
      </c>
      <c r="C257" s="1" t="s">
        <v>34</v>
      </c>
      <c r="D257" s="1" t="s">
        <v>347</v>
      </c>
      <c r="E257" s="1" t="s">
        <v>340</v>
      </c>
      <c r="F257" s="1">
        <v>10.596026490066226</v>
      </c>
      <c r="G257" s="1">
        <v>19.964349376114082</v>
      </c>
      <c r="H257" s="1">
        <v>21.711899791231733</v>
      </c>
      <c r="I257" s="1">
        <v>17.424091885804014</v>
      </c>
      <c r="K257" s="1">
        <v>58.536585365853654</v>
      </c>
      <c r="L257" s="1">
        <v>124.44444444444444</v>
      </c>
      <c r="M257" s="1">
        <v>452.17391304347825</v>
      </c>
      <c r="N257" s="1">
        <v>211.71831428459211</v>
      </c>
      <c r="P257" s="4"/>
      <c r="Q257" s="4"/>
      <c r="R257" s="4"/>
      <c r="S257" s="4"/>
    </row>
    <row r="258" spans="2:19" x14ac:dyDescent="0.25">
      <c r="B258" s="1" t="s">
        <v>330</v>
      </c>
      <c r="C258" s="1" t="s">
        <v>36</v>
      </c>
      <c r="D258" s="1" t="s">
        <v>348</v>
      </c>
      <c r="E258" s="1" t="s">
        <v>340</v>
      </c>
      <c r="F258" s="1">
        <v>17.660044150110377</v>
      </c>
      <c r="G258" s="1">
        <v>8.5561497326203195</v>
      </c>
      <c r="H258" s="1">
        <v>10.020876826722338</v>
      </c>
      <c r="I258" s="1">
        <v>12.079023569817679</v>
      </c>
      <c r="K258" s="1">
        <v>97.560975609756099</v>
      </c>
      <c r="L258" s="1">
        <v>53.333333333333336</v>
      </c>
      <c r="M258" s="1">
        <v>208.69565217391303</v>
      </c>
      <c r="N258" s="1">
        <v>119.86332037233416</v>
      </c>
      <c r="P258" s="4"/>
      <c r="Q258" s="4"/>
      <c r="R258" s="4"/>
      <c r="S258" s="4"/>
    </row>
    <row r="259" spans="2:19" x14ac:dyDescent="0.25">
      <c r="B259" s="1" t="s">
        <v>330</v>
      </c>
      <c r="C259" s="1" t="s">
        <v>38</v>
      </c>
      <c r="D259" s="1" t="s">
        <v>349</v>
      </c>
      <c r="E259" s="1" t="s">
        <v>340</v>
      </c>
      <c r="F259" s="1">
        <v>19.426048565121413</v>
      </c>
      <c r="G259" s="1">
        <v>5.7040998217468806</v>
      </c>
      <c r="H259" s="1">
        <v>3.3402922755741122</v>
      </c>
      <c r="I259" s="1">
        <v>9.490146887480801</v>
      </c>
      <c r="K259" s="1">
        <v>107.31707317073172</v>
      </c>
      <c r="L259" s="1">
        <v>35.555555555555557</v>
      </c>
      <c r="M259" s="1">
        <v>69.565217391304344</v>
      </c>
      <c r="N259" s="1">
        <v>70.812615372530544</v>
      </c>
      <c r="P259" s="4"/>
      <c r="Q259" s="4"/>
      <c r="R259" s="4"/>
      <c r="S259" s="4"/>
    </row>
    <row r="260" spans="2:19" x14ac:dyDescent="0.25">
      <c r="B260" s="1" t="s">
        <v>330</v>
      </c>
      <c r="C260" s="1" t="s">
        <v>40</v>
      </c>
      <c r="D260" s="1" t="s">
        <v>350</v>
      </c>
      <c r="E260" s="1" t="s">
        <v>340</v>
      </c>
      <c r="F260" s="1">
        <v>22.958057395143488</v>
      </c>
      <c r="G260" s="1">
        <v>11.408199643493761</v>
      </c>
      <c r="H260" s="1">
        <v>5.010438413361169</v>
      </c>
      <c r="I260" s="1">
        <v>13.125565150666141</v>
      </c>
      <c r="K260" s="1">
        <v>126.82926829268293</v>
      </c>
      <c r="L260" s="1">
        <v>71.111111111111114</v>
      </c>
      <c r="M260" s="1">
        <v>104.34782608695652</v>
      </c>
      <c r="N260" s="1">
        <v>100.76273516358351</v>
      </c>
      <c r="P260" s="4"/>
      <c r="Q260" s="4"/>
      <c r="R260" s="4"/>
      <c r="S260" s="4"/>
    </row>
    <row r="261" spans="2:19" x14ac:dyDescent="0.25">
      <c r="B261" s="1" t="s">
        <v>330</v>
      </c>
      <c r="C261" s="1" t="s">
        <v>42</v>
      </c>
      <c r="D261" s="1" t="s">
        <v>351</v>
      </c>
      <c r="E261" s="1" t="s">
        <v>340</v>
      </c>
      <c r="F261" s="1">
        <v>21.192052980132452</v>
      </c>
      <c r="G261" s="1">
        <v>7.1301247771836014</v>
      </c>
      <c r="H261" s="1">
        <v>8.3507306889352826</v>
      </c>
      <c r="I261" s="1">
        <v>12.224302815417113</v>
      </c>
      <c r="K261" s="1">
        <v>117.07317073170731</v>
      </c>
      <c r="L261" s="1">
        <v>44.444444444444443</v>
      </c>
      <c r="M261" s="1">
        <v>173.91304347826087</v>
      </c>
      <c r="N261" s="1">
        <v>111.81021955147088</v>
      </c>
      <c r="P261" s="4"/>
      <c r="Q261" s="4"/>
      <c r="R261" s="4"/>
      <c r="S261" s="4"/>
    </row>
    <row r="262" spans="2:19" x14ac:dyDescent="0.25">
      <c r="B262" s="1" t="s">
        <v>330</v>
      </c>
      <c r="C262" s="1" t="s">
        <v>44</v>
      </c>
      <c r="D262" s="1" t="s">
        <v>352</v>
      </c>
      <c r="E262" s="1" t="s">
        <v>340</v>
      </c>
      <c r="F262" s="1">
        <v>12.362030905077264</v>
      </c>
      <c r="G262" s="1">
        <v>17.112299465240639</v>
      </c>
      <c r="H262" s="1">
        <v>10.020876826722338</v>
      </c>
      <c r="I262" s="1">
        <v>13.165069065680079</v>
      </c>
      <c r="K262" s="1">
        <v>68.292682926829272</v>
      </c>
      <c r="L262" s="1">
        <v>106.66666666666667</v>
      </c>
      <c r="M262" s="1">
        <v>208.69565217391303</v>
      </c>
      <c r="N262" s="1">
        <v>127.88500058913633</v>
      </c>
      <c r="P262" s="4"/>
      <c r="Q262" s="4"/>
      <c r="R262" s="4"/>
      <c r="S262" s="4"/>
    </row>
    <row r="263" spans="2:19" x14ac:dyDescent="0.25">
      <c r="B263" s="1" t="s">
        <v>330</v>
      </c>
      <c r="C263" s="1" t="s">
        <v>46</v>
      </c>
      <c r="D263" s="1" t="s">
        <v>353</v>
      </c>
      <c r="E263" s="1" t="s">
        <v>340</v>
      </c>
      <c r="F263" s="1">
        <v>15.894039735099339</v>
      </c>
      <c r="G263" s="1">
        <v>12.834224598930483</v>
      </c>
      <c r="H263" s="1">
        <v>10.020876826722338</v>
      </c>
      <c r="I263" s="1">
        <v>12.916380386917387</v>
      </c>
      <c r="K263" s="1">
        <v>87.804878048780495</v>
      </c>
      <c r="L263" s="1">
        <v>80</v>
      </c>
      <c r="M263" s="1">
        <v>208.69565217391303</v>
      </c>
      <c r="N263" s="1">
        <v>125.50017674089784</v>
      </c>
      <c r="P263" s="4"/>
      <c r="Q263" s="4"/>
      <c r="R263" s="4"/>
      <c r="S263" s="4"/>
    </row>
    <row r="264" spans="2:19" x14ac:dyDescent="0.25">
      <c r="B264" s="1" t="s">
        <v>330</v>
      </c>
      <c r="C264" s="1" t="s">
        <v>48</v>
      </c>
      <c r="D264" s="1" t="s">
        <v>354</v>
      </c>
      <c r="E264" s="1" t="s">
        <v>340</v>
      </c>
      <c r="F264" s="1">
        <v>14.1280353200883</v>
      </c>
      <c r="G264" s="1">
        <v>28.520499108734406</v>
      </c>
      <c r="H264" s="1">
        <v>10.020876826722338</v>
      </c>
      <c r="I264" s="1">
        <v>17.556470418515016</v>
      </c>
      <c r="K264" s="1">
        <v>78.048780487804876</v>
      </c>
      <c r="L264" s="1">
        <v>177.77777777777777</v>
      </c>
      <c r="M264" s="1">
        <v>208.69565217391303</v>
      </c>
      <c r="N264" s="1">
        <v>154.84073681316522</v>
      </c>
      <c r="P264" s="4"/>
      <c r="Q264" s="4"/>
      <c r="R264" s="4"/>
      <c r="S264" s="4"/>
    </row>
    <row r="265" spans="2:19" x14ac:dyDescent="0.25">
      <c r="B265" s="1" t="s">
        <v>330</v>
      </c>
      <c r="C265" s="1" t="s">
        <v>50</v>
      </c>
      <c r="D265" s="1" t="s">
        <v>355</v>
      </c>
      <c r="E265" s="1" t="s">
        <v>340</v>
      </c>
      <c r="F265" s="1">
        <v>14.1280353200883</v>
      </c>
      <c r="G265" s="1">
        <v>22.816399286987522</v>
      </c>
      <c r="H265" s="1">
        <v>6.6805845511482245</v>
      </c>
      <c r="I265" s="1">
        <v>14.541673052741347</v>
      </c>
      <c r="K265" s="1">
        <v>78.048780487804876</v>
      </c>
      <c r="L265" s="1">
        <v>142.22222222222223</v>
      </c>
      <c r="M265" s="1">
        <v>139.13043478260869</v>
      </c>
      <c r="N265" s="1">
        <v>119.80047916421192</v>
      </c>
      <c r="P265" s="4"/>
      <c r="Q265" s="4"/>
      <c r="R265" s="4"/>
      <c r="S265" s="4"/>
    </row>
    <row r="266" spans="2:19" x14ac:dyDescent="0.25">
      <c r="B266" s="1" t="s">
        <v>330</v>
      </c>
      <c r="C266" s="1" t="s">
        <v>52</v>
      </c>
      <c r="D266" s="1" t="s">
        <v>356</v>
      </c>
      <c r="E266" s="1" t="s">
        <v>340</v>
      </c>
      <c r="F266" s="1">
        <v>15.894039735099339</v>
      </c>
      <c r="G266" s="1">
        <v>8.5561497326203195</v>
      </c>
      <c r="H266" s="1">
        <v>5.010438413361169</v>
      </c>
      <c r="I266" s="1">
        <v>9.8202092936936101</v>
      </c>
      <c r="K266" s="1">
        <v>87.804878048780495</v>
      </c>
      <c r="L266" s="1">
        <v>53.333333333333336</v>
      </c>
      <c r="M266" s="1">
        <v>104.34782608695652</v>
      </c>
      <c r="N266" s="1">
        <v>81.82867915635677</v>
      </c>
      <c r="P266" s="4"/>
      <c r="Q266" s="4"/>
      <c r="R266" s="4"/>
      <c r="S266" s="4"/>
    </row>
    <row r="267" spans="2:19" x14ac:dyDescent="0.25">
      <c r="B267" s="1" t="s">
        <v>330</v>
      </c>
      <c r="C267" s="1" t="s">
        <v>54</v>
      </c>
      <c r="D267" s="1" t="s">
        <v>357</v>
      </c>
      <c r="E267" s="1" t="s">
        <v>340</v>
      </c>
      <c r="F267" s="1">
        <v>21.192052980132452</v>
      </c>
      <c r="G267" s="1">
        <v>9.9821746880570412</v>
      </c>
      <c r="H267" s="1">
        <v>13.361169102296449</v>
      </c>
      <c r="I267" s="1">
        <v>14.845132256828649</v>
      </c>
      <c r="K267" s="1">
        <v>117.07317073170731</v>
      </c>
      <c r="L267" s="1">
        <v>62.222222222222221</v>
      </c>
      <c r="M267" s="1">
        <v>278.26086956521738</v>
      </c>
      <c r="N267" s="1">
        <v>152.51875417304896</v>
      </c>
      <c r="P267" s="4"/>
      <c r="Q267" s="4"/>
      <c r="R267" s="4"/>
      <c r="S267" s="4"/>
    </row>
    <row r="268" spans="2:19" x14ac:dyDescent="0.25">
      <c r="B268" s="1" t="s">
        <v>330</v>
      </c>
      <c r="C268" s="1" t="s">
        <v>56</v>
      </c>
      <c r="D268" s="1" t="s">
        <v>358</v>
      </c>
      <c r="E268" s="1" t="s">
        <v>340</v>
      </c>
      <c r="F268" s="1">
        <v>3.5320088300220749</v>
      </c>
      <c r="G268" s="1">
        <v>12.834224598930483</v>
      </c>
      <c r="H268" s="1">
        <v>5.010438413361169</v>
      </c>
      <c r="I268" s="1">
        <v>7.1255572807712424</v>
      </c>
      <c r="K268" s="1">
        <v>19.512195121951219</v>
      </c>
      <c r="L268" s="1">
        <v>80</v>
      </c>
      <c r="M268" s="1">
        <v>104.34782608695652</v>
      </c>
      <c r="N268" s="1">
        <v>67.953340402969246</v>
      </c>
      <c r="P268" s="4"/>
      <c r="Q268" s="4"/>
      <c r="R268" s="4"/>
      <c r="S268" s="4"/>
    </row>
    <row r="269" spans="2:19" x14ac:dyDescent="0.25">
      <c r="B269" s="1" t="s">
        <v>330</v>
      </c>
      <c r="C269" s="1" t="s">
        <v>58</v>
      </c>
      <c r="D269" s="1" t="s">
        <v>359</v>
      </c>
      <c r="E269" s="1" t="s">
        <v>340</v>
      </c>
      <c r="F269" s="1">
        <v>12.362030905077264</v>
      </c>
      <c r="G269" s="1">
        <v>5.7040998217468806</v>
      </c>
      <c r="H269" s="1">
        <v>5.010438413361169</v>
      </c>
      <c r="I269" s="1">
        <v>7.6921897133951047</v>
      </c>
      <c r="K269" s="1">
        <v>68.292682926829272</v>
      </c>
      <c r="L269" s="1">
        <v>35.555555555555557</v>
      </c>
      <c r="M269" s="1">
        <v>104.34782608695652</v>
      </c>
      <c r="N269" s="1">
        <v>69.398688189780444</v>
      </c>
      <c r="P269" s="4"/>
      <c r="Q269" s="4"/>
      <c r="R269" s="4"/>
      <c r="S269" s="4"/>
    </row>
    <row r="270" spans="2:19" x14ac:dyDescent="0.25">
      <c r="B270" s="1" t="s">
        <v>330</v>
      </c>
      <c r="C270" s="1" t="s">
        <v>60</v>
      </c>
      <c r="D270" s="1" t="s">
        <v>360</v>
      </c>
      <c r="E270" s="1" t="s">
        <v>340</v>
      </c>
      <c r="F270" s="1">
        <v>19.426048565121413</v>
      </c>
      <c r="G270" s="1">
        <v>9.9821746880570412</v>
      </c>
      <c r="H270" s="1">
        <v>10.020876826722338</v>
      </c>
      <c r="I270" s="1">
        <v>13.14303335996693</v>
      </c>
      <c r="K270" s="1">
        <v>107.31707317073172</v>
      </c>
      <c r="L270" s="1">
        <v>62.222222222222221</v>
      </c>
      <c r="M270" s="1">
        <v>208.69565217391303</v>
      </c>
      <c r="N270" s="1">
        <v>126.07831585562232</v>
      </c>
      <c r="P270" s="4"/>
      <c r="Q270" s="4"/>
      <c r="R270" s="4"/>
      <c r="S270" s="4"/>
    </row>
    <row r="271" spans="2:19" x14ac:dyDescent="0.25">
      <c r="B271" s="1" t="s">
        <v>330</v>
      </c>
      <c r="C271" s="1" t="s">
        <v>62</v>
      </c>
      <c r="D271" s="1" t="s">
        <v>361</v>
      </c>
      <c r="E271" s="1" t="s">
        <v>340</v>
      </c>
      <c r="F271" s="1">
        <v>12.362030905077264</v>
      </c>
      <c r="G271" s="1">
        <v>17.112299465240639</v>
      </c>
      <c r="H271" s="1">
        <v>6.6805845511482245</v>
      </c>
      <c r="I271" s="1">
        <v>12.051638307155374</v>
      </c>
      <c r="K271" s="1">
        <v>68.292682926829272</v>
      </c>
      <c r="L271" s="1">
        <v>106.66666666666667</v>
      </c>
      <c r="M271" s="1">
        <v>139.13043478260869</v>
      </c>
      <c r="N271" s="1">
        <v>104.69659479203489</v>
      </c>
      <c r="P271" s="4"/>
      <c r="Q271" s="4"/>
      <c r="R271" s="4"/>
      <c r="S271" s="4"/>
    </row>
    <row r="272" spans="2:19" x14ac:dyDescent="0.25">
      <c r="B272" s="1" t="s">
        <v>330</v>
      </c>
      <c r="C272" s="1" t="s">
        <v>64</v>
      </c>
      <c r="D272" s="1" t="s">
        <v>362</v>
      </c>
      <c r="E272" s="1" t="s">
        <v>340</v>
      </c>
      <c r="F272" s="1">
        <v>14.1280353200883</v>
      </c>
      <c r="G272" s="1">
        <v>9.9821746880570412</v>
      </c>
      <c r="H272" s="1">
        <v>5.010438413361169</v>
      </c>
      <c r="I272" s="1">
        <v>9.7068828071688369</v>
      </c>
      <c r="K272" s="1">
        <v>78.048780487804876</v>
      </c>
      <c r="L272" s="1">
        <v>62.222222222222221</v>
      </c>
      <c r="M272" s="1">
        <v>104.34782608695652</v>
      </c>
      <c r="N272" s="1">
        <v>81.539609598994545</v>
      </c>
      <c r="P272" s="4"/>
      <c r="Q272" s="4"/>
      <c r="R272" s="4"/>
      <c r="S272" s="4"/>
    </row>
    <row r="273" spans="2:19" x14ac:dyDescent="0.25">
      <c r="B273" s="1" t="s">
        <v>330</v>
      </c>
      <c r="C273" s="1" t="s">
        <v>66</v>
      </c>
      <c r="D273" s="1" t="s">
        <v>363</v>
      </c>
      <c r="E273" s="1" t="s">
        <v>340</v>
      </c>
      <c r="F273" s="1">
        <v>10.596026490066226</v>
      </c>
      <c r="G273" s="1">
        <v>17.112299465240639</v>
      </c>
      <c r="H273" s="1">
        <v>6.6805845511482245</v>
      </c>
      <c r="I273" s="1">
        <v>11.462970168818364</v>
      </c>
      <c r="K273" s="1">
        <v>58.536585365853654</v>
      </c>
      <c r="L273" s="1">
        <v>106.66666666666667</v>
      </c>
      <c r="M273" s="1">
        <v>139.13043478260869</v>
      </c>
      <c r="N273" s="1">
        <v>101.44456227170966</v>
      </c>
      <c r="P273" s="4"/>
      <c r="Q273" s="4"/>
      <c r="R273" s="4"/>
      <c r="S273" s="4"/>
    </row>
    <row r="274" spans="2:19" x14ac:dyDescent="0.25">
      <c r="B274" s="1" t="s">
        <v>330</v>
      </c>
      <c r="C274" s="1" t="s">
        <v>68</v>
      </c>
      <c r="D274" s="1" t="s">
        <v>364</v>
      </c>
      <c r="E274" s="1" t="s">
        <v>340</v>
      </c>
      <c r="F274" s="1">
        <v>15.894039735099339</v>
      </c>
      <c r="G274" s="1">
        <v>17.112299465240639</v>
      </c>
      <c r="H274" s="1">
        <v>8.3507306889352826</v>
      </c>
      <c r="I274" s="1">
        <v>13.785689963091755</v>
      </c>
      <c r="K274" s="1">
        <v>87.804878048780495</v>
      </c>
      <c r="L274" s="1">
        <v>106.66666666666667</v>
      </c>
      <c r="M274" s="1">
        <v>173.91304347826087</v>
      </c>
      <c r="N274" s="1">
        <v>122.79486273123601</v>
      </c>
      <c r="P274" s="4"/>
      <c r="Q274" s="4"/>
      <c r="R274" s="4"/>
      <c r="S274" s="4"/>
    </row>
    <row r="275" spans="2:19" x14ac:dyDescent="0.25">
      <c r="B275" s="1" t="s">
        <v>330</v>
      </c>
      <c r="C275" s="1" t="s">
        <v>70</v>
      </c>
      <c r="D275" s="1" t="s">
        <v>365</v>
      </c>
      <c r="E275" s="1" t="s">
        <v>340</v>
      </c>
      <c r="F275" s="1">
        <v>15.894039735099339</v>
      </c>
      <c r="G275" s="1">
        <v>25.668449197860966</v>
      </c>
      <c r="H275" s="1">
        <v>3.3402922755741122</v>
      </c>
      <c r="I275" s="1">
        <v>14.96759373617814</v>
      </c>
      <c r="K275" s="1">
        <v>87.804878048780495</v>
      </c>
      <c r="L275" s="1">
        <v>160</v>
      </c>
      <c r="M275" s="1">
        <v>69.565217391304344</v>
      </c>
      <c r="N275" s="1">
        <v>105.79003181336162</v>
      </c>
      <c r="P275" s="4"/>
      <c r="Q275" s="4"/>
      <c r="R275" s="4"/>
      <c r="S275" s="4"/>
    </row>
    <row r="276" spans="2:19" x14ac:dyDescent="0.25">
      <c r="B276" s="1" t="s">
        <v>330</v>
      </c>
      <c r="C276" s="1" t="s">
        <v>72</v>
      </c>
      <c r="D276" s="1" t="s">
        <v>366</v>
      </c>
      <c r="E276" s="1" t="s">
        <v>340</v>
      </c>
      <c r="F276" s="1">
        <v>5.298013245033113</v>
      </c>
      <c r="G276" s="1">
        <v>22.816399286987522</v>
      </c>
      <c r="H276" s="1">
        <v>6.6805845511482245</v>
      </c>
      <c r="I276" s="1">
        <v>11.598332361056286</v>
      </c>
      <c r="K276" s="1">
        <v>29.268292682926827</v>
      </c>
      <c r="L276" s="1">
        <v>142.22222222222223</v>
      </c>
      <c r="M276" s="1">
        <v>139.13043478260869</v>
      </c>
      <c r="N276" s="1">
        <v>103.54031656258591</v>
      </c>
      <c r="P276" s="4"/>
      <c r="Q276" s="4"/>
      <c r="R276" s="4"/>
      <c r="S276" s="4"/>
    </row>
    <row r="277" spans="2:19" x14ac:dyDescent="0.25">
      <c r="B277" s="1" t="s">
        <v>330</v>
      </c>
      <c r="C277" s="1" t="s">
        <v>74</v>
      </c>
      <c r="D277" s="1" t="s">
        <v>367</v>
      </c>
      <c r="E277" s="1" t="s">
        <v>340</v>
      </c>
      <c r="F277" s="1">
        <v>19.426048565121413</v>
      </c>
      <c r="G277" s="1">
        <v>9.9821746880570412</v>
      </c>
      <c r="H277" s="1">
        <v>6.6805845511482245</v>
      </c>
      <c r="I277" s="1">
        <v>12.029602601442226</v>
      </c>
      <c r="K277" s="1">
        <v>107.31707317073172</v>
      </c>
      <c r="L277" s="1">
        <v>62.222222222222221</v>
      </c>
      <c r="M277" s="1">
        <v>139.13043478260869</v>
      </c>
      <c r="N277" s="1">
        <v>102.88991005852088</v>
      </c>
      <c r="P277" s="4"/>
      <c r="Q277" s="4"/>
      <c r="R277" s="4"/>
      <c r="S277" s="4"/>
    </row>
    <row r="278" spans="2:19" x14ac:dyDescent="0.25">
      <c r="B278" s="1" t="s">
        <v>330</v>
      </c>
      <c r="C278" s="1" t="s">
        <v>76</v>
      </c>
      <c r="D278" s="1" t="s">
        <v>368</v>
      </c>
      <c r="E278" s="1" t="s">
        <v>340</v>
      </c>
      <c r="F278" s="1">
        <v>12.362030905077264</v>
      </c>
      <c r="G278" s="1">
        <v>4.2780748663101598</v>
      </c>
      <c r="H278" s="1">
        <v>3.3402922755741122</v>
      </c>
      <c r="I278" s="1">
        <v>6.660132682320512</v>
      </c>
      <c r="K278" s="1">
        <v>68.292682926829272</v>
      </c>
      <c r="L278" s="1">
        <v>26.666666666666668</v>
      </c>
      <c r="M278" s="1">
        <v>69.565217391304344</v>
      </c>
      <c r="N278" s="1">
        <v>54.84152232826677</v>
      </c>
      <c r="P278" s="4"/>
      <c r="Q278" s="4"/>
      <c r="R278" s="4"/>
      <c r="S278" s="4"/>
    </row>
    <row r="279" spans="2:19" x14ac:dyDescent="0.25">
      <c r="B279" s="1" t="s">
        <v>330</v>
      </c>
      <c r="C279" s="1" t="s">
        <v>78</v>
      </c>
      <c r="D279" s="1" t="s">
        <v>369</v>
      </c>
      <c r="E279" s="1" t="s">
        <v>340</v>
      </c>
      <c r="F279" s="1">
        <v>12.362030905077264</v>
      </c>
      <c r="G279" s="1">
        <v>9.9821746880570412</v>
      </c>
      <c r="H279" s="1">
        <v>5.010438413361169</v>
      </c>
      <c r="I279" s="1">
        <v>9.1182146688318237</v>
      </c>
      <c r="K279" s="1">
        <v>68.292682926829272</v>
      </c>
      <c r="L279" s="1">
        <v>62.222222222222221</v>
      </c>
      <c r="M279" s="1">
        <v>104.34782608695652</v>
      </c>
      <c r="N279" s="1">
        <v>78.287577078669344</v>
      </c>
      <c r="P279" s="4"/>
      <c r="Q279" s="4"/>
      <c r="R279" s="4"/>
      <c r="S279" s="4"/>
    </row>
    <row r="280" spans="2:19" x14ac:dyDescent="0.25">
      <c r="B280" s="1" t="s">
        <v>330</v>
      </c>
      <c r="C280" s="1" t="s">
        <v>80</v>
      </c>
      <c r="D280" s="1" t="s">
        <v>370</v>
      </c>
      <c r="E280" s="1" t="s">
        <v>340</v>
      </c>
      <c r="F280" s="1">
        <v>14.1280353200883</v>
      </c>
      <c r="G280" s="1">
        <v>14.260249554367203</v>
      </c>
      <c r="H280" s="1">
        <v>5.010438413361169</v>
      </c>
      <c r="I280" s="1">
        <v>11.132907762605557</v>
      </c>
      <c r="K280" s="1">
        <v>78.048780487804876</v>
      </c>
      <c r="L280" s="1">
        <v>88.888888888888886</v>
      </c>
      <c r="M280" s="1">
        <v>104.34782608695652</v>
      </c>
      <c r="N280" s="1">
        <v>90.428498487883431</v>
      </c>
      <c r="P280" s="4"/>
      <c r="Q280" s="4"/>
      <c r="R280" s="4"/>
      <c r="S280" s="4"/>
    </row>
    <row r="281" spans="2:19" x14ac:dyDescent="0.25">
      <c r="B281" s="1" t="s">
        <v>330</v>
      </c>
      <c r="C281" s="1" t="s">
        <v>82</v>
      </c>
      <c r="D281" s="1" t="s">
        <v>371</v>
      </c>
      <c r="E281" s="1" t="s">
        <v>340</v>
      </c>
      <c r="F281" s="1">
        <v>22.958057395143488</v>
      </c>
      <c r="G281" s="1">
        <v>14.260249554367203</v>
      </c>
      <c r="H281" s="1">
        <v>3.3402922755741122</v>
      </c>
      <c r="I281" s="1">
        <v>13.519533075028269</v>
      </c>
      <c r="K281" s="1">
        <v>126.82926829268293</v>
      </c>
      <c r="L281" s="1">
        <v>88.888888888888886</v>
      </c>
      <c r="M281" s="1">
        <v>69.565217391304344</v>
      </c>
      <c r="N281" s="1">
        <v>95.094458190958704</v>
      </c>
      <c r="P281" s="4"/>
      <c r="Q281" s="4"/>
      <c r="R281" s="4"/>
      <c r="S281" s="4"/>
    </row>
    <row r="282" spans="2:19" x14ac:dyDescent="0.25">
      <c r="B282" s="1" t="s">
        <v>330</v>
      </c>
      <c r="C282" s="1" t="s">
        <v>84</v>
      </c>
      <c r="D282" s="1" t="s">
        <v>372</v>
      </c>
      <c r="E282" s="1" t="s">
        <v>340</v>
      </c>
      <c r="F282" s="1">
        <v>10.596026490066226</v>
      </c>
      <c r="G282" s="1">
        <v>11.408199643493761</v>
      </c>
      <c r="H282" s="1">
        <v>6.6805845511482245</v>
      </c>
      <c r="I282" s="1">
        <v>9.5616035615694042</v>
      </c>
      <c r="K282" s="1">
        <v>58.536585365853654</v>
      </c>
      <c r="L282" s="1">
        <v>71.111111111111114</v>
      </c>
      <c r="M282" s="1">
        <v>139.13043478260869</v>
      </c>
      <c r="N282" s="1">
        <v>89.592710419857809</v>
      </c>
      <c r="P282" s="4"/>
      <c r="Q282" s="4"/>
      <c r="R282" s="4"/>
      <c r="S282" s="4"/>
    </row>
    <row r="283" spans="2:19" x14ac:dyDescent="0.25">
      <c r="B283" s="1" t="s">
        <v>330</v>
      </c>
      <c r="C283" s="1" t="s">
        <v>86</v>
      </c>
      <c r="D283" s="1" t="s">
        <v>373</v>
      </c>
      <c r="E283" s="1" t="s">
        <v>340</v>
      </c>
      <c r="F283" s="1">
        <v>12.362030905077264</v>
      </c>
      <c r="G283" s="1">
        <v>9.9821746880570412</v>
      </c>
      <c r="H283" s="1">
        <v>3.3402922755741122</v>
      </c>
      <c r="I283" s="1">
        <v>8.5614992895694719</v>
      </c>
      <c r="K283" s="1">
        <v>68.292682926829272</v>
      </c>
      <c r="L283" s="1">
        <v>62.222222222222221</v>
      </c>
      <c r="M283" s="1">
        <v>69.565217391304344</v>
      </c>
      <c r="N283" s="1">
        <v>66.69337418011861</v>
      </c>
      <c r="P283" s="4"/>
      <c r="Q283" s="4"/>
      <c r="R283" s="4"/>
      <c r="S283" s="4"/>
    </row>
    <row r="284" spans="2:19" x14ac:dyDescent="0.25">
      <c r="B284" s="1" t="s">
        <v>330</v>
      </c>
      <c r="C284" s="1" t="s">
        <v>88</v>
      </c>
      <c r="D284" s="1" t="s">
        <v>374</v>
      </c>
      <c r="E284" s="1" t="s">
        <v>340</v>
      </c>
      <c r="F284" s="1">
        <v>5.298013245033113</v>
      </c>
      <c r="G284" s="1">
        <v>7.1301247771836014</v>
      </c>
      <c r="H284" s="1">
        <v>1.6701461377870561</v>
      </c>
      <c r="I284" s="1">
        <v>4.6994280533345902</v>
      </c>
      <c r="K284" s="1">
        <v>29.268292682926827</v>
      </c>
      <c r="L284" s="1">
        <v>44.444444444444443</v>
      </c>
      <c r="M284" s="1">
        <v>34.782608695652172</v>
      </c>
      <c r="N284" s="1">
        <v>36.165115274341147</v>
      </c>
      <c r="P284" s="4"/>
      <c r="Q284" s="4"/>
      <c r="R284" s="4"/>
      <c r="S284" s="4"/>
    </row>
    <row r="285" spans="2:19" x14ac:dyDescent="0.25">
      <c r="B285" s="1" t="s">
        <v>330</v>
      </c>
      <c r="C285" s="1" t="s">
        <v>90</v>
      </c>
      <c r="D285" s="1" t="s">
        <v>375</v>
      </c>
      <c r="E285" s="1" t="s">
        <v>340</v>
      </c>
      <c r="F285" s="1">
        <v>10.596026490066226</v>
      </c>
      <c r="G285" s="1">
        <v>1.4260249554367201</v>
      </c>
      <c r="H285" s="1">
        <v>10.020876826722338</v>
      </c>
      <c r="I285" s="1">
        <v>7.3476427574084271</v>
      </c>
      <c r="K285" s="1">
        <v>58.536585365853654</v>
      </c>
      <c r="L285" s="1">
        <v>8.8888888888888893</v>
      </c>
      <c r="M285" s="1">
        <v>208.69565217391303</v>
      </c>
      <c r="N285" s="1">
        <v>92.040375476218514</v>
      </c>
      <c r="P285" s="4"/>
      <c r="Q285" s="4"/>
      <c r="R285" s="4"/>
      <c r="S285" s="4"/>
    </row>
    <row r="286" spans="2:19" x14ac:dyDescent="0.25">
      <c r="B286" s="1" t="s">
        <v>330</v>
      </c>
      <c r="C286" s="1" t="s">
        <v>92</v>
      </c>
      <c r="D286" s="1" t="s">
        <v>376</v>
      </c>
      <c r="E286" s="1" t="s">
        <v>340</v>
      </c>
      <c r="F286" s="1">
        <v>17.660044150110377</v>
      </c>
      <c r="G286" s="1">
        <v>4.2780748663101598</v>
      </c>
      <c r="H286" s="1">
        <v>5.010438413361169</v>
      </c>
      <c r="I286" s="1">
        <v>8.9828524765939015</v>
      </c>
      <c r="K286" s="1">
        <v>97.560975609756099</v>
      </c>
      <c r="L286" s="1">
        <v>26.666666666666668</v>
      </c>
      <c r="M286" s="1">
        <v>104.34782608695652</v>
      </c>
      <c r="N286" s="1">
        <v>76.1918227877931</v>
      </c>
      <c r="P286" s="4"/>
      <c r="Q286" s="4"/>
      <c r="R286" s="4"/>
      <c r="S286" s="4"/>
    </row>
    <row r="287" spans="2:19" x14ac:dyDescent="0.25">
      <c r="B287" s="1" t="s">
        <v>330</v>
      </c>
      <c r="C287" s="1" t="s">
        <v>94</v>
      </c>
      <c r="D287" s="1" t="s">
        <v>377</v>
      </c>
      <c r="E287" s="1" t="s">
        <v>340</v>
      </c>
      <c r="F287" s="1">
        <v>14.1280353200883</v>
      </c>
      <c r="G287" s="1">
        <v>5.7040998217468806</v>
      </c>
      <c r="H287" s="1">
        <v>8.3507306889352826</v>
      </c>
      <c r="I287" s="1">
        <v>9.3942886102568206</v>
      </c>
      <c r="K287" s="1">
        <v>78.048780487804876</v>
      </c>
      <c r="L287" s="1">
        <v>35.555555555555557</v>
      </c>
      <c r="M287" s="1">
        <v>173.91304347826087</v>
      </c>
      <c r="N287" s="1">
        <v>95.839126507207112</v>
      </c>
      <c r="P287" s="4"/>
      <c r="Q287" s="4"/>
      <c r="R287" s="4"/>
      <c r="S287" s="4"/>
    </row>
    <row r="288" spans="2:19" x14ac:dyDescent="0.25">
      <c r="B288" s="1" t="s">
        <v>330</v>
      </c>
      <c r="C288" s="1" t="s">
        <v>97</v>
      </c>
      <c r="D288" s="1" t="s">
        <v>378</v>
      </c>
      <c r="E288" s="1" t="s">
        <v>340</v>
      </c>
      <c r="F288" s="1">
        <v>8.8300220750551883</v>
      </c>
      <c r="G288" s="1">
        <v>12.834224598930483</v>
      </c>
      <c r="H288" s="1">
        <v>6.6805845511482245</v>
      </c>
      <c r="I288" s="1">
        <v>9.4482770750446328</v>
      </c>
      <c r="K288" s="1">
        <v>48.780487804878049</v>
      </c>
      <c r="L288" s="1">
        <v>80</v>
      </c>
      <c r="M288" s="1">
        <v>139.13043478260869</v>
      </c>
      <c r="N288" s="1">
        <v>89.303640862495598</v>
      </c>
      <c r="P288" s="4"/>
      <c r="Q288" s="4"/>
      <c r="R288" s="4"/>
      <c r="S288" s="4"/>
    </row>
    <row r="289" spans="2:19" x14ac:dyDescent="0.25">
      <c r="B289" s="1" t="s">
        <v>330</v>
      </c>
      <c r="C289" s="1" t="s">
        <v>99</v>
      </c>
      <c r="D289" s="1" t="s">
        <v>379</v>
      </c>
      <c r="E289" s="1" t="s">
        <v>340</v>
      </c>
      <c r="F289" s="1">
        <v>19.426048565121413</v>
      </c>
      <c r="G289" s="1">
        <v>7.1301247771836014</v>
      </c>
      <c r="H289" s="1">
        <v>6.6805845511482245</v>
      </c>
      <c r="I289" s="1">
        <v>11.078919297817746</v>
      </c>
      <c r="K289" s="1">
        <v>107.31707317073172</v>
      </c>
      <c r="L289" s="1">
        <v>44.444444444444443</v>
      </c>
      <c r="M289" s="1">
        <v>139.13043478260869</v>
      </c>
      <c r="N289" s="1">
        <v>96.963984132594959</v>
      </c>
      <c r="P289" s="4"/>
      <c r="Q289" s="4"/>
      <c r="R289" s="4"/>
      <c r="S289" s="4"/>
    </row>
    <row r="290" spans="2:19" x14ac:dyDescent="0.25">
      <c r="B290" s="1" t="s">
        <v>330</v>
      </c>
      <c r="C290" s="1" t="s">
        <v>102</v>
      </c>
      <c r="D290" s="1" t="s">
        <v>380</v>
      </c>
      <c r="E290" s="1" t="s">
        <v>340</v>
      </c>
      <c r="F290" s="1">
        <v>17.660044150110377</v>
      </c>
      <c r="G290" s="1">
        <v>9.9821746880570412</v>
      </c>
      <c r="H290" s="1">
        <v>3.3402922755741122</v>
      </c>
      <c r="I290" s="1">
        <v>10.32750370458051</v>
      </c>
      <c r="K290" s="1">
        <v>97.560975609756099</v>
      </c>
      <c r="L290" s="1">
        <v>62.222222222222221</v>
      </c>
      <c r="M290" s="1">
        <v>69.565217391304344</v>
      </c>
      <c r="N290" s="1">
        <v>76.449471741094214</v>
      </c>
      <c r="P290" s="4"/>
      <c r="Q290" s="4"/>
      <c r="R290" s="4"/>
      <c r="S290" s="4"/>
    </row>
    <row r="291" spans="2:19" x14ac:dyDescent="0.25">
      <c r="B291" s="1" t="s">
        <v>330</v>
      </c>
      <c r="C291" s="1" t="s">
        <v>104</v>
      </c>
      <c r="D291" s="1" t="s">
        <v>381</v>
      </c>
      <c r="E291" s="1" t="s">
        <v>340</v>
      </c>
      <c r="F291" s="1">
        <v>10.596026490066226</v>
      </c>
      <c r="G291" s="1">
        <v>17.112299465240639</v>
      </c>
      <c r="H291" s="1">
        <v>1.6701461377870561</v>
      </c>
      <c r="I291" s="1">
        <v>9.7928240310313068</v>
      </c>
      <c r="K291" s="1">
        <v>58.536585365853654</v>
      </c>
      <c r="L291" s="1">
        <v>106.66666666666667</v>
      </c>
      <c r="M291" s="1">
        <v>34.782608695652172</v>
      </c>
      <c r="N291" s="1">
        <v>66.661953576057499</v>
      </c>
      <c r="P291" s="4"/>
      <c r="Q291" s="4"/>
      <c r="R291" s="4"/>
      <c r="S291" s="4"/>
    </row>
    <row r="292" spans="2:19" x14ac:dyDescent="0.25">
      <c r="B292" s="1" t="s">
        <v>330</v>
      </c>
      <c r="C292" s="1" t="s">
        <v>106</v>
      </c>
      <c r="D292" s="1" t="s">
        <v>382</v>
      </c>
      <c r="E292" s="1" t="s">
        <v>340</v>
      </c>
      <c r="F292" s="1">
        <v>12.362030905077264</v>
      </c>
      <c r="G292" s="1">
        <v>15.686274509803921</v>
      </c>
      <c r="H292" s="1">
        <v>5.010438413361169</v>
      </c>
      <c r="I292" s="1">
        <v>11.019581276080785</v>
      </c>
      <c r="K292" s="1">
        <v>68.292682926829272</v>
      </c>
      <c r="L292" s="1">
        <v>97.777777777777771</v>
      </c>
      <c r="M292" s="1">
        <v>104.34782608695652</v>
      </c>
      <c r="N292" s="1">
        <v>90.139428930521191</v>
      </c>
      <c r="P292" s="4"/>
      <c r="Q292" s="4"/>
      <c r="R292" s="4"/>
      <c r="S292" s="4"/>
    </row>
    <row r="293" spans="2:19" x14ac:dyDescent="0.25">
      <c r="B293" s="1" t="s">
        <v>330</v>
      </c>
      <c r="C293" s="1" t="s">
        <v>108</v>
      </c>
      <c r="D293" s="1" t="s">
        <v>383</v>
      </c>
      <c r="E293" s="1" t="s">
        <v>340</v>
      </c>
      <c r="F293" s="1">
        <v>17.660044150110377</v>
      </c>
      <c r="G293" s="1">
        <v>8.5561497326203195</v>
      </c>
      <c r="H293" s="1">
        <v>3.3402922755741122</v>
      </c>
      <c r="I293" s="1">
        <v>9.8521620527682696</v>
      </c>
      <c r="K293" s="1">
        <v>97.560975609756099</v>
      </c>
      <c r="L293" s="1">
        <v>53.333333333333336</v>
      </c>
      <c r="M293" s="1">
        <v>69.565217391304344</v>
      </c>
      <c r="N293" s="1">
        <v>73.486508778131252</v>
      </c>
      <c r="P293" s="4"/>
      <c r="Q293" s="4"/>
      <c r="R293" s="4"/>
      <c r="S293" s="4"/>
    </row>
    <row r="294" spans="2:19" x14ac:dyDescent="0.25">
      <c r="B294" s="1" t="s">
        <v>330</v>
      </c>
      <c r="C294" s="1" t="s">
        <v>110</v>
      </c>
      <c r="D294" s="1" t="s">
        <v>384</v>
      </c>
      <c r="E294" s="1" t="s">
        <v>340</v>
      </c>
      <c r="F294" s="1">
        <v>5.298013245033113</v>
      </c>
      <c r="G294" s="1">
        <v>11.408199643493761</v>
      </c>
      <c r="H294" s="1">
        <v>5.010438413361169</v>
      </c>
      <c r="I294" s="1">
        <v>7.2388837672960138</v>
      </c>
      <c r="K294" s="1">
        <v>29.268292682926827</v>
      </c>
      <c r="L294" s="1">
        <v>71.111111111111114</v>
      </c>
      <c r="M294" s="1">
        <v>104.34782608695652</v>
      </c>
      <c r="N294" s="1">
        <v>68.242409960331472</v>
      </c>
      <c r="P294" s="4"/>
      <c r="Q294" s="4"/>
      <c r="R294" s="4"/>
      <c r="S294" s="4"/>
    </row>
    <row r="295" spans="2:19" x14ac:dyDescent="0.25">
      <c r="B295" s="1" t="s">
        <v>330</v>
      </c>
      <c r="C295" s="1" t="s">
        <v>112</v>
      </c>
      <c r="D295" s="1" t="s">
        <v>385</v>
      </c>
      <c r="E295" s="1" t="s">
        <v>340</v>
      </c>
      <c r="F295" s="1">
        <v>8.8300220750551883</v>
      </c>
      <c r="G295" s="1">
        <v>8.5561497326203195</v>
      </c>
      <c r="H295" s="1">
        <v>5.010438413361169</v>
      </c>
      <c r="I295" s="1">
        <v>7.4655367403455593</v>
      </c>
      <c r="K295" s="1">
        <v>48.780487804878049</v>
      </c>
      <c r="L295" s="1">
        <v>53.333333333333336</v>
      </c>
      <c r="M295" s="1">
        <v>104.34782608695652</v>
      </c>
      <c r="N295" s="1">
        <v>68.820549075055965</v>
      </c>
      <c r="P295" s="4"/>
      <c r="Q295" s="4"/>
      <c r="R295" s="4"/>
      <c r="S295" s="4"/>
    </row>
    <row r="296" spans="2:19" x14ac:dyDescent="0.25">
      <c r="B296" s="1" t="s">
        <v>330</v>
      </c>
      <c r="C296" s="1" t="s">
        <v>114</v>
      </c>
      <c r="D296" s="1" t="s">
        <v>386</v>
      </c>
      <c r="E296" s="1" t="s">
        <v>340</v>
      </c>
      <c r="F296" s="1">
        <v>19.426048565121413</v>
      </c>
      <c r="G296" s="1">
        <v>27.094474153297682</v>
      </c>
      <c r="H296" s="1">
        <v>3.3402922755741122</v>
      </c>
      <c r="I296" s="1">
        <v>16.620271664664404</v>
      </c>
      <c r="K296" s="1">
        <v>107.31707317073172</v>
      </c>
      <c r="L296" s="1">
        <v>168.88888888888889</v>
      </c>
      <c r="M296" s="1">
        <v>69.565217391304344</v>
      </c>
      <c r="N296" s="1">
        <v>115.25705981697499</v>
      </c>
      <c r="P296" s="4"/>
      <c r="Q296" s="4"/>
      <c r="R296" s="4"/>
      <c r="S296" s="4"/>
    </row>
    <row r="297" spans="2:19" x14ac:dyDescent="0.25">
      <c r="B297" s="1" t="s">
        <v>330</v>
      </c>
      <c r="C297" s="1" t="s">
        <v>116</v>
      </c>
      <c r="D297" s="1" t="s">
        <v>387</v>
      </c>
      <c r="E297" s="1" t="s">
        <v>340</v>
      </c>
      <c r="F297" s="1">
        <v>15.894039735099339</v>
      </c>
      <c r="G297" s="1">
        <v>9.9821746880570412</v>
      </c>
      <c r="H297" s="1">
        <v>6.6805845511482245</v>
      </c>
      <c r="I297" s="1">
        <v>10.852266324768202</v>
      </c>
      <c r="K297" s="1">
        <v>87.804878048780495</v>
      </c>
      <c r="L297" s="1">
        <v>62.222222222222221</v>
      </c>
      <c r="M297" s="1">
        <v>139.13043478260869</v>
      </c>
      <c r="N297" s="1">
        <v>96.385845017870466</v>
      </c>
      <c r="P297" s="4"/>
      <c r="Q297" s="4"/>
      <c r="R297" s="4"/>
      <c r="S297" s="4"/>
    </row>
    <row r="298" spans="2:19" x14ac:dyDescent="0.25">
      <c r="B298" s="1" t="s">
        <v>330</v>
      </c>
      <c r="C298" s="1" t="s">
        <v>118</v>
      </c>
      <c r="D298" s="1" t="s">
        <v>388</v>
      </c>
      <c r="E298" s="1" t="s">
        <v>340</v>
      </c>
      <c r="F298" s="1">
        <v>7.0640176600441498</v>
      </c>
      <c r="G298" s="1">
        <v>8.5561497326203195</v>
      </c>
      <c r="H298" s="1">
        <v>5.010438413361169</v>
      </c>
      <c r="I298" s="1">
        <v>6.8768686020085461</v>
      </c>
      <c r="K298" s="1">
        <v>39.024390243902438</v>
      </c>
      <c r="L298" s="1">
        <v>53.333333333333336</v>
      </c>
      <c r="M298" s="1">
        <v>104.34782608695652</v>
      </c>
      <c r="N298" s="1">
        <v>65.568516554730763</v>
      </c>
      <c r="P298" s="4"/>
      <c r="Q298" s="4"/>
      <c r="R298" s="4"/>
      <c r="S298" s="4"/>
    </row>
    <row r="299" spans="2:19" x14ac:dyDescent="0.25">
      <c r="B299" s="1" t="s">
        <v>330</v>
      </c>
      <c r="C299" s="1" t="s">
        <v>120</v>
      </c>
      <c r="D299" s="1" t="s">
        <v>389</v>
      </c>
      <c r="E299" s="1" t="s">
        <v>340</v>
      </c>
      <c r="F299" s="1">
        <v>8.8300220750551883</v>
      </c>
      <c r="G299" s="1">
        <v>12.834224598930483</v>
      </c>
      <c r="H299" s="1">
        <v>3.3402922755741122</v>
      </c>
      <c r="I299" s="1">
        <v>8.3348463165199274</v>
      </c>
      <c r="K299" s="1">
        <v>48.780487804878049</v>
      </c>
      <c r="L299" s="1">
        <v>80</v>
      </c>
      <c r="M299" s="1">
        <v>69.565217391304344</v>
      </c>
      <c r="N299" s="1">
        <v>66.115235065394131</v>
      </c>
      <c r="P299" s="4"/>
      <c r="Q299" s="4"/>
      <c r="R299" s="4"/>
      <c r="S299" s="4"/>
    </row>
    <row r="300" spans="2:19" x14ac:dyDescent="0.25">
      <c r="B300" s="1" t="s">
        <v>330</v>
      </c>
      <c r="C300" s="1" t="s">
        <v>122</v>
      </c>
      <c r="D300" s="1" t="s">
        <v>390</v>
      </c>
      <c r="E300" s="1" t="s">
        <v>340</v>
      </c>
      <c r="F300" s="1">
        <v>8.8300220750551883</v>
      </c>
      <c r="G300" s="1">
        <v>14.260249554367203</v>
      </c>
      <c r="H300" s="1">
        <v>1.6701461377870561</v>
      </c>
      <c r="I300" s="1">
        <v>8.2534725890698155</v>
      </c>
      <c r="K300" s="1">
        <v>48.780487804878049</v>
      </c>
      <c r="L300" s="1">
        <v>88.888888888888886</v>
      </c>
      <c r="M300" s="1">
        <v>34.782608695652172</v>
      </c>
      <c r="N300" s="1">
        <v>57.483995129806367</v>
      </c>
      <c r="P300" s="4"/>
      <c r="Q300" s="4"/>
      <c r="R300" s="4"/>
      <c r="S300" s="4"/>
    </row>
    <row r="301" spans="2:19" x14ac:dyDescent="0.25">
      <c r="B301" s="1" t="s">
        <v>330</v>
      </c>
      <c r="C301" s="1" t="s">
        <v>124</v>
      </c>
      <c r="D301" s="1" t="s">
        <v>391</v>
      </c>
      <c r="E301" s="1" t="s">
        <v>340</v>
      </c>
      <c r="F301" s="1">
        <v>17.660044150110377</v>
      </c>
      <c r="G301" s="1">
        <v>5.7040998217468806</v>
      </c>
      <c r="H301" s="1">
        <v>1.6701461377870561</v>
      </c>
      <c r="I301" s="1">
        <v>8.3447633698814379</v>
      </c>
      <c r="K301" s="1">
        <v>97.560975609756099</v>
      </c>
      <c r="L301" s="1">
        <v>35.555555555555557</v>
      </c>
      <c r="M301" s="1">
        <v>34.782608695652172</v>
      </c>
      <c r="N301" s="1">
        <v>55.966379953654609</v>
      </c>
      <c r="P301" s="4"/>
      <c r="Q301" s="4"/>
      <c r="R301" s="4"/>
      <c r="S301" s="4"/>
    </row>
    <row r="302" spans="2:19" x14ac:dyDescent="0.25">
      <c r="B302" s="1" t="s">
        <v>330</v>
      </c>
      <c r="C302" s="1" t="s">
        <v>126</v>
      </c>
      <c r="D302" s="1" t="s">
        <v>392</v>
      </c>
      <c r="E302" s="1" t="s">
        <v>340</v>
      </c>
      <c r="F302" s="1">
        <v>10.596026490066226</v>
      </c>
      <c r="G302" s="1">
        <v>21.390374331550802</v>
      </c>
      <c r="H302" s="1">
        <v>1.6701461377870561</v>
      </c>
      <c r="I302" s="1">
        <v>11.218848986468027</v>
      </c>
      <c r="K302" s="1">
        <v>58.536585365853654</v>
      </c>
      <c r="L302" s="1">
        <v>133.33333333333331</v>
      </c>
      <c r="M302" s="1">
        <v>34.782608695652172</v>
      </c>
      <c r="N302" s="1">
        <v>75.550842464946385</v>
      </c>
      <c r="P302" s="4"/>
      <c r="Q302" s="4"/>
      <c r="R302" s="4"/>
      <c r="S302" s="4"/>
    </row>
    <row r="303" spans="2:19" x14ac:dyDescent="0.25">
      <c r="B303" s="1" t="s">
        <v>330</v>
      </c>
      <c r="C303" s="1" t="s">
        <v>128</v>
      </c>
      <c r="D303" s="1" t="s">
        <v>393</v>
      </c>
      <c r="E303" s="1" t="s">
        <v>340</v>
      </c>
      <c r="F303" s="1">
        <v>17.660044150110377</v>
      </c>
      <c r="G303" s="1">
        <v>7.1301247771836014</v>
      </c>
      <c r="H303" s="1">
        <v>3.3402922755741122</v>
      </c>
      <c r="I303" s="1">
        <v>9.3768204009560296</v>
      </c>
      <c r="K303" s="1">
        <v>97.560975609756099</v>
      </c>
      <c r="L303" s="1">
        <v>44.444444444444443</v>
      </c>
      <c r="M303" s="1">
        <v>69.565217391304344</v>
      </c>
      <c r="N303" s="1">
        <v>70.523545815168291</v>
      </c>
      <c r="P303" s="4"/>
      <c r="Q303" s="4"/>
      <c r="R303" s="4"/>
      <c r="S303" s="4"/>
    </row>
    <row r="304" spans="2:19" x14ac:dyDescent="0.25">
      <c r="B304" s="1" t="s">
        <v>330</v>
      </c>
      <c r="C304" s="1" t="s">
        <v>130</v>
      </c>
      <c r="D304" s="1" t="s">
        <v>394</v>
      </c>
      <c r="E304" s="1" t="s">
        <v>340</v>
      </c>
      <c r="F304" s="1">
        <v>12.362030905077264</v>
      </c>
      <c r="G304" s="1">
        <v>11.408199643493761</v>
      </c>
      <c r="H304" s="1">
        <v>1.6701461377870561</v>
      </c>
      <c r="I304" s="1">
        <v>8.4801255621193601</v>
      </c>
      <c r="K304" s="1">
        <v>68.292682926829272</v>
      </c>
      <c r="L304" s="1">
        <v>71.111111111111114</v>
      </c>
      <c r="M304" s="1">
        <v>34.782608695652172</v>
      </c>
      <c r="N304" s="1">
        <v>58.062134244530853</v>
      </c>
      <c r="P304" s="4"/>
      <c r="Q304" s="4"/>
      <c r="R304" s="4"/>
      <c r="S304" s="4"/>
    </row>
    <row r="305" spans="2:19" x14ac:dyDescent="0.25">
      <c r="B305" s="1" t="s">
        <v>330</v>
      </c>
      <c r="C305" s="1" t="s">
        <v>132</v>
      </c>
      <c r="D305" s="1" t="s">
        <v>395</v>
      </c>
      <c r="E305" s="1" t="s">
        <v>340</v>
      </c>
      <c r="F305" s="1">
        <v>5.298013245033113</v>
      </c>
      <c r="G305" s="1">
        <v>1.4260249554367201</v>
      </c>
      <c r="H305" s="1">
        <v>1.6701461377870561</v>
      </c>
      <c r="I305" s="1">
        <v>2.7980614460856295</v>
      </c>
      <c r="K305" s="1">
        <v>29.268292682926827</v>
      </c>
      <c r="L305" s="1">
        <v>8.8888888888888893</v>
      </c>
      <c r="M305" s="1">
        <v>34.782608695652172</v>
      </c>
      <c r="N305" s="1">
        <v>24.313263422489296</v>
      </c>
      <c r="P305" s="4"/>
      <c r="Q305" s="4"/>
      <c r="R305" s="4"/>
      <c r="S305" s="4"/>
    </row>
    <row r="306" spans="2:19" x14ac:dyDescent="0.25">
      <c r="B306" s="1" t="s">
        <v>330</v>
      </c>
      <c r="C306" s="1" t="s">
        <v>134</v>
      </c>
      <c r="D306" s="1" t="s">
        <v>396</v>
      </c>
      <c r="E306" s="1" t="s">
        <v>340</v>
      </c>
      <c r="F306" s="1">
        <v>17.660044150110377</v>
      </c>
      <c r="G306" s="1">
        <v>15.686274509803921</v>
      </c>
      <c r="H306" s="1">
        <v>11.691022964509393</v>
      </c>
      <c r="I306" s="1">
        <v>15.01244720814123</v>
      </c>
      <c r="K306" s="1">
        <v>97.560975609756099</v>
      </c>
      <c r="L306" s="1">
        <v>97.777777777777771</v>
      </c>
      <c r="M306" s="1">
        <v>243.47826086956525</v>
      </c>
      <c r="N306" s="1">
        <v>146.27233808569972</v>
      </c>
      <c r="P306" s="4"/>
      <c r="Q306" s="4"/>
      <c r="R306" s="4"/>
      <c r="S306" s="4"/>
    </row>
    <row r="307" spans="2:19" x14ac:dyDescent="0.25">
      <c r="B307" s="1" t="s">
        <v>330</v>
      </c>
      <c r="C307" s="1" t="s">
        <v>136</v>
      </c>
      <c r="D307" s="1" t="s">
        <v>397</v>
      </c>
      <c r="E307" s="1" t="s">
        <v>340</v>
      </c>
      <c r="F307" s="1">
        <v>40.618101545253865</v>
      </c>
      <c r="G307" s="1">
        <v>44.206773618538328</v>
      </c>
      <c r="H307" s="1">
        <v>5.010438413361169</v>
      </c>
      <c r="I307" s="1">
        <v>29.945104525717792</v>
      </c>
      <c r="K307" s="1">
        <v>224.39024390243904</v>
      </c>
      <c r="L307" s="1">
        <v>275.55555555555554</v>
      </c>
      <c r="M307" s="1">
        <v>104.34782608695652</v>
      </c>
      <c r="N307" s="1">
        <v>201.43120851498372</v>
      </c>
      <c r="P307" s="4"/>
      <c r="Q307" s="4"/>
      <c r="R307" s="4"/>
      <c r="S307" s="4"/>
    </row>
    <row r="308" spans="2:19" x14ac:dyDescent="0.25">
      <c r="B308" s="1" t="s">
        <v>330</v>
      </c>
      <c r="C308" s="1" t="s">
        <v>138</v>
      </c>
      <c r="D308" s="1" t="s">
        <v>398</v>
      </c>
      <c r="E308" s="1" t="s">
        <v>340</v>
      </c>
      <c r="F308" s="1">
        <v>10.596026490066226</v>
      </c>
      <c r="G308" s="1">
        <v>12.834224598930483</v>
      </c>
      <c r="H308" s="1">
        <v>5.010438413361169</v>
      </c>
      <c r="I308" s="1">
        <v>9.4802298341192923</v>
      </c>
      <c r="K308" s="1">
        <v>58.536585365853654</v>
      </c>
      <c r="L308" s="1">
        <v>80</v>
      </c>
      <c r="M308" s="1">
        <v>104.34782608695652</v>
      </c>
      <c r="N308" s="1">
        <v>80.961470484270052</v>
      </c>
      <c r="P308" s="4"/>
      <c r="Q308" s="4"/>
      <c r="R308" s="4"/>
      <c r="S308" s="4"/>
    </row>
    <row r="309" spans="2:19" x14ac:dyDescent="0.25">
      <c r="B309" s="1" t="s">
        <v>330</v>
      </c>
      <c r="C309" s="1" t="s">
        <v>140</v>
      </c>
      <c r="D309" s="1" t="s">
        <v>399</v>
      </c>
      <c r="E309" s="1" t="s">
        <v>340</v>
      </c>
      <c r="F309" s="1">
        <v>8.8300220750551883</v>
      </c>
      <c r="G309" s="1">
        <v>9.9821746880570412</v>
      </c>
      <c r="H309" s="1">
        <v>1.6701461377870561</v>
      </c>
      <c r="I309" s="1">
        <v>6.8274476336330956</v>
      </c>
      <c r="K309" s="1">
        <v>48.780487804878049</v>
      </c>
      <c r="L309" s="1">
        <v>62.222222222222221</v>
      </c>
      <c r="M309" s="1">
        <v>34.782608695652172</v>
      </c>
      <c r="N309" s="1">
        <v>48.595106240917481</v>
      </c>
      <c r="P309" s="4"/>
      <c r="Q309" s="4"/>
      <c r="R309" s="4"/>
      <c r="S309" s="4"/>
    </row>
    <row r="310" spans="2:19" x14ac:dyDescent="0.25">
      <c r="B310" s="1" t="s">
        <v>330</v>
      </c>
      <c r="C310" s="1" t="s">
        <v>142</v>
      </c>
      <c r="D310" s="1" t="s">
        <v>400</v>
      </c>
      <c r="E310" s="1" t="s">
        <v>340</v>
      </c>
      <c r="F310" s="1">
        <v>28.256070640176599</v>
      </c>
      <c r="G310" s="1">
        <v>4.2780748663101598</v>
      </c>
      <c r="H310" s="1">
        <v>5.010438413361169</v>
      </c>
      <c r="I310" s="1">
        <v>12.514861306615977</v>
      </c>
      <c r="K310" s="1">
        <v>156.09756097560975</v>
      </c>
      <c r="L310" s="1">
        <v>26.666666666666668</v>
      </c>
      <c r="M310" s="1">
        <v>104.34782608695652</v>
      </c>
      <c r="N310" s="1">
        <v>95.704017909744309</v>
      </c>
      <c r="P310" s="4"/>
      <c r="Q310" s="4"/>
      <c r="R310" s="4"/>
      <c r="S310" s="4"/>
    </row>
    <row r="311" spans="2:19" x14ac:dyDescent="0.25">
      <c r="B311" s="1" t="s">
        <v>330</v>
      </c>
      <c r="C311" s="1" t="s">
        <v>144</v>
      </c>
      <c r="D311" s="1" t="s">
        <v>401</v>
      </c>
      <c r="E311" s="1" t="s">
        <v>340</v>
      </c>
      <c r="F311" s="1">
        <v>24.724061810154527</v>
      </c>
      <c r="G311" s="1">
        <v>14.260249554367203</v>
      </c>
      <c r="H311" s="1">
        <v>3.3402922755741122</v>
      </c>
      <c r="I311" s="1">
        <v>14.108201213365282</v>
      </c>
      <c r="K311" s="1">
        <v>136.58536585365854</v>
      </c>
      <c r="L311" s="1">
        <v>88.888888888888886</v>
      </c>
      <c r="M311" s="1">
        <v>69.565217391304344</v>
      </c>
      <c r="N311" s="1">
        <v>98.34649071128392</v>
      </c>
      <c r="P311" s="4"/>
      <c r="Q311" s="4"/>
      <c r="R311" s="4"/>
      <c r="S311" s="4"/>
    </row>
    <row r="312" spans="2:19" x14ac:dyDescent="0.25">
      <c r="B312" s="1" t="s">
        <v>330</v>
      </c>
      <c r="C312" s="1" t="s">
        <v>146</v>
      </c>
      <c r="D312" s="1" t="s">
        <v>402</v>
      </c>
      <c r="E312" s="1" t="s">
        <v>340</v>
      </c>
      <c r="F312" s="1">
        <v>22.958057395143488</v>
      </c>
      <c r="G312" s="1">
        <v>7.1301247771836014</v>
      </c>
      <c r="H312" s="1">
        <v>3.3402922755741122</v>
      </c>
      <c r="I312" s="1">
        <v>11.142824815967067</v>
      </c>
      <c r="K312" s="1">
        <v>126.82926829268293</v>
      </c>
      <c r="L312" s="1">
        <v>44.444444444444443</v>
      </c>
      <c r="M312" s="1">
        <v>69.565217391304344</v>
      </c>
      <c r="N312" s="1">
        <v>80.279643376143909</v>
      </c>
      <c r="P312" s="4"/>
      <c r="Q312" s="4"/>
      <c r="R312" s="4"/>
      <c r="S312" s="4"/>
    </row>
    <row r="313" spans="2:19" x14ac:dyDescent="0.25">
      <c r="B313" s="1" t="s">
        <v>330</v>
      </c>
      <c r="C313" s="1" t="s">
        <v>148</v>
      </c>
      <c r="D313" s="1" t="s">
        <v>403</v>
      </c>
      <c r="E313" s="1" t="s">
        <v>340</v>
      </c>
      <c r="F313" s="1">
        <v>35.320088300220753</v>
      </c>
      <c r="G313" s="1">
        <v>14.260249554367203</v>
      </c>
      <c r="H313" s="1">
        <v>5.010438413361169</v>
      </c>
      <c r="I313" s="1">
        <v>18.196925422649709</v>
      </c>
      <c r="K313" s="1">
        <v>195.1219512195122</v>
      </c>
      <c r="L313" s="1">
        <v>88.888888888888886</v>
      </c>
      <c r="M313" s="1">
        <v>104.34782608695652</v>
      </c>
      <c r="N313" s="1">
        <v>129.45288873178586</v>
      </c>
      <c r="P313" s="4"/>
      <c r="Q313" s="4"/>
      <c r="R313" s="4"/>
      <c r="S313" s="4"/>
    </row>
    <row r="314" spans="2:19" x14ac:dyDescent="0.25">
      <c r="B314" s="1" t="s">
        <v>330</v>
      </c>
      <c r="C314" s="1" t="s">
        <v>150</v>
      </c>
      <c r="D314" s="1" t="s">
        <v>404</v>
      </c>
      <c r="E314" s="1" t="s">
        <v>340</v>
      </c>
      <c r="F314" s="1">
        <v>28.256070640176599</v>
      </c>
      <c r="G314" s="1">
        <v>4.2780748663101598</v>
      </c>
      <c r="H314" s="1">
        <v>10.020876826722338</v>
      </c>
      <c r="I314" s="1">
        <v>14.185007444403032</v>
      </c>
      <c r="K314" s="1">
        <v>156.09756097560975</v>
      </c>
      <c r="L314" s="1">
        <v>26.666666666666668</v>
      </c>
      <c r="M314" s="1">
        <v>208.69565217391303</v>
      </c>
      <c r="N314" s="1">
        <v>130.48662660539648</v>
      </c>
      <c r="P314" s="4"/>
      <c r="Q314" s="4"/>
      <c r="R314" s="4"/>
      <c r="S314" s="4"/>
    </row>
    <row r="315" spans="2:19" x14ac:dyDescent="0.25">
      <c r="B315" s="1" t="s">
        <v>330</v>
      </c>
      <c r="C315" s="1" t="s">
        <v>152</v>
      </c>
      <c r="D315" s="1" t="s">
        <v>405</v>
      </c>
      <c r="E315" s="1" t="s">
        <v>340</v>
      </c>
      <c r="F315" s="1">
        <v>17.660044150110377</v>
      </c>
      <c r="G315" s="1">
        <v>11.408199643493761</v>
      </c>
      <c r="H315" s="1">
        <v>6.6805845511482245</v>
      </c>
      <c r="I315" s="1">
        <v>11.916276114917453</v>
      </c>
      <c r="K315" s="1">
        <v>97.560975609756099</v>
      </c>
      <c r="L315" s="1">
        <v>71.111111111111114</v>
      </c>
      <c r="M315" s="1">
        <v>139.13043478260869</v>
      </c>
      <c r="N315" s="1">
        <v>102.60084050115863</v>
      </c>
      <c r="P315" s="4"/>
      <c r="Q315" s="4"/>
      <c r="R315" s="4"/>
      <c r="S315" s="4"/>
    </row>
    <row r="316" spans="2:19" x14ac:dyDescent="0.25">
      <c r="B316" s="1" t="s">
        <v>330</v>
      </c>
      <c r="C316" s="1" t="s">
        <v>154</v>
      </c>
      <c r="D316" s="1" t="s">
        <v>406</v>
      </c>
      <c r="E316" s="1" t="s">
        <v>340</v>
      </c>
      <c r="F316" s="1">
        <v>3.5320088300220749</v>
      </c>
      <c r="G316" s="1">
        <v>15.686274509803921</v>
      </c>
      <c r="H316" s="1">
        <v>3.3402922755741122</v>
      </c>
      <c r="I316" s="1">
        <v>7.5195252051333688</v>
      </c>
      <c r="K316" s="1">
        <v>19.512195121951219</v>
      </c>
      <c r="L316" s="1">
        <v>97.777777777777771</v>
      </c>
      <c r="M316" s="1">
        <v>69.565217391304344</v>
      </c>
      <c r="N316" s="1">
        <v>62.285063430344444</v>
      </c>
      <c r="P316" s="4"/>
      <c r="Q316" s="4"/>
      <c r="R316" s="4"/>
      <c r="S316" s="4"/>
    </row>
    <row r="317" spans="2:19" x14ac:dyDescent="0.25">
      <c r="B317" s="1" t="s">
        <v>330</v>
      </c>
      <c r="C317" s="1" t="s">
        <v>156</v>
      </c>
      <c r="D317" s="1" t="s">
        <v>407</v>
      </c>
      <c r="E317" s="1" t="s">
        <v>340</v>
      </c>
      <c r="F317" s="1">
        <v>17.660044150110377</v>
      </c>
      <c r="G317" s="1">
        <v>8.5561497326203195</v>
      </c>
      <c r="H317" s="1">
        <v>3.3402922755741122</v>
      </c>
      <c r="I317" s="1">
        <v>9.8521620527682696</v>
      </c>
      <c r="K317" s="1">
        <v>97.560975609756099</v>
      </c>
      <c r="L317" s="1">
        <v>53.333333333333336</v>
      </c>
      <c r="M317" s="1">
        <v>69.565217391304344</v>
      </c>
      <c r="N317" s="1">
        <v>73.486508778131252</v>
      </c>
      <c r="P317" s="4"/>
      <c r="Q317" s="4"/>
      <c r="R317" s="4"/>
      <c r="S317" s="4"/>
    </row>
    <row r="318" spans="2:19" x14ac:dyDescent="0.25">
      <c r="B318" s="1" t="s">
        <v>330</v>
      </c>
      <c r="C318" s="1" t="s">
        <v>158</v>
      </c>
      <c r="D318" s="1" t="s">
        <v>408</v>
      </c>
      <c r="E318" s="1" t="s">
        <v>340</v>
      </c>
      <c r="F318" s="1">
        <v>15.894039735099339</v>
      </c>
      <c r="G318" s="1">
        <v>37.076648841354725</v>
      </c>
      <c r="H318" s="1">
        <v>10.020876826722338</v>
      </c>
      <c r="I318" s="1">
        <v>20.997188467725469</v>
      </c>
      <c r="K318" s="1">
        <v>87.804878048780495</v>
      </c>
      <c r="L318" s="1">
        <v>231.11111111111109</v>
      </c>
      <c r="M318" s="1">
        <v>208.69565217391303</v>
      </c>
      <c r="N318" s="1">
        <v>175.87054711126822</v>
      </c>
      <c r="P318" s="4"/>
      <c r="Q318" s="4"/>
      <c r="R318" s="4"/>
      <c r="S318" s="4"/>
    </row>
    <row r="319" spans="2:19" x14ac:dyDescent="0.25">
      <c r="B319" s="1" t="s">
        <v>330</v>
      </c>
      <c r="C319" s="1" t="s">
        <v>160</v>
      </c>
      <c r="D319" s="1" t="s">
        <v>409</v>
      </c>
      <c r="E319" s="1" t="s">
        <v>340</v>
      </c>
      <c r="F319" s="1">
        <v>24.724061810154527</v>
      </c>
      <c r="G319" s="1">
        <v>12.834224598930483</v>
      </c>
      <c r="H319" s="1">
        <v>6.6805845511482245</v>
      </c>
      <c r="I319" s="1">
        <v>14.746290320077746</v>
      </c>
      <c r="K319" s="1">
        <v>136.58536585365854</v>
      </c>
      <c r="L319" s="1">
        <v>80</v>
      </c>
      <c r="M319" s="1">
        <v>139.13043478260869</v>
      </c>
      <c r="N319" s="1">
        <v>118.57193354542241</v>
      </c>
      <c r="P319" s="4"/>
      <c r="Q319" s="4"/>
      <c r="R319" s="4"/>
      <c r="S319" s="4"/>
    </row>
    <row r="320" spans="2:19" x14ac:dyDescent="0.25">
      <c r="B320" s="1" t="s">
        <v>330</v>
      </c>
      <c r="C320" s="1" t="s">
        <v>162</v>
      </c>
      <c r="D320" s="1" t="s">
        <v>410</v>
      </c>
      <c r="E320" s="1" t="s">
        <v>340</v>
      </c>
      <c r="F320" s="1">
        <v>14.1280353200883</v>
      </c>
      <c r="G320" s="1">
        <v>25.668449197860966</v>
      </c>
      <c r="H320" s="1">
        <v>1.6701461377870561</v>
      </c>
      <c r="I320" s="1">
        <v>13.822210218578775</v>
      </c>
      <c r="K320" s="1">
        <v>78.048780487804876</v>
      </c>
      <c r="L320" s="1">
        <v>160</v>
      </c>
      <c r="M320" s="1">
        <v>34.782608695652172</v>
      </c>
      <c r="N320" s="1">
        <v>90.943796394485688</v>
      </c>
      <c r="P320" s="4"/>
      <c r="Q320" s="4"/>
      <c r="R320" s="4"/>
      <c r="S320" s="4"/>
    </row>
    <row r="321" spans="2:19" x14ac:dyDescent="0.25">
      <c r="B321" s="1" t="s">
        <v>330</v>
      </c>
      <c r="C321" s="1" t="s">
        <v>164</v>
      </c>
      <c r="D321" s="1" t="s">
        <v>411</v>
      </c>
      <c r="E321" s="1" t="s">
        <v>340</v>
      </c>
      <c r="F321" s="1">
        <v>10.596026490066226</v>
      </c>
      <c r="G321" s="1">
        <v>17.112299465240639</v>
      </c>
      <c r="H321" s="1">
        <v>1.6701461377870561</v>
      </c>
      <c r="I321" s="1">
        <v>9.7928240310313068</v>
      </c>
      <c r="K321" s="1">
        <v>58.536585365853654</v>
      </c>
      <c r="L321" s="1">
        <v>106.66666666666667</v>
      </c>
      <c r="M321" s="1">
        <v>34.782608695652172</v>
      </c>
      <c r="N321" s="1">
        <v>66.661953576057499</v>
      </c>
      <c r="P321" s="4"/>
      <c r="Q321" s="4"/>
      <c r="R321" s="4"/>
      <c r="S321" s="4"/>
    </row>
    <row r="322" spans="2:19" x14ac:dyDescent="0.25">
      <c r="B322" s="1" t="s">
        <v>330</v>
      </c>
      <c r="C322" s="1" t="s">
        <v>166</v>
      </c>
      <c r="D322" s="1" t="s">
        <v>412</v>
      </c>
      <c r="E322" s="1" t="s">
        <v>340</v>
      </c>
      <c r="F322" s="1">
        <v>8.8300220750551883</v>
      </c>
      <c r="G322" s="1">
        <v>8.5561497326203195</v>
      </c>
      <c r="H322" s="1">
        <v>1.6701461377870561</v>
      </c>
      <c r="I322" s="1">
        <v>6.3521059818208556</v>
      </c>
      <c r="K322" s="1">
        <v>48.780487804878049</v>
      </c>
      <c r="L322" s="1">
        <v>53.333333333333336</v>
      </c>
      <c r="M322" s="1">
        <v>34.782608695652172</v>
      </c>
      <c r="N322" s="1">
        <v>45.632143277954512</v>
      </c>
      <c r="P322" s="4"/>
      <c r="Q322" s="4"/>
      <c r="R322" s="4"/>
      <c r="S322" s="4"/>
    </row>
    <row r="323" spans="2:19" x14ac:dyDescent="0.25">
      <c r="B323" s="1" t="s">
        <v>413</v>
      </c>
      <c r="C323" s="1" t="s">
        <v>5</v>
      </c>
      <c r="D323" s="1" t="s">
        <v>414</v>
      </c>
      <c r="E323" s="1" t="s">
        <v>340</v>
      </c>
      <c r="F323" s="1">
        <v>16.161616161616163</v>
      </c>
      <c r="G323" s="1">
        <v>17.679558011049721</v>
      </c>
      <c r="H323" s="1">
        <v>17.699115044247787</v>
      </c>
      <c r="I323" s="1">
        <v>17.180096405637894</v>
      </c>
      <c r="K323" s="1">
        <v>91.954022988505741</v>
      </c>
      <c r="L323" s="1">
        <v>196.92307692307693</v>
      </c>
      <c r="M323" s="1">
        <v>307.69230769230774</v>
      </c>
      <c r="N323" s="1">
        <v>198.85646920129682</v>
      </c>
      <c r="P323" s="4"/>
      <c r="Q323" s="4"/>
      <c r="R323" s="4"/>
      <c r="S323" s="4"/>
    </row>
    <row r="324" spans="2:19" x14ac:dyDescent="0.25">
      <c r="B324" s="1" t="s">
        <v>413</v>
      </c>
      <c r="C324" s="1" t="s">
        <v>8</v>
      </c>
      <c r="D324" s="1" t="s">
        <v>415</v>
      </c>
      <c r="E324" s="1" t="s">
        <v>340</v>
      </c>
      <c r="F324" s="1">
        <v>14.545454545454545</v>
      </c>
      <c r="G324" s="1">
        <v>8.8397790055248606</v>
      </c>
      <c r="H324" s="1">
        <v>18.87905604719764</v>
      </c>
      <c r="I324" s="1">
        <v>14.088096532725681</v>
      </c>
      <c r="K324" s="1">
        <v>82.758620689655174</v>
      </c>
      <c r="L324" s="1">
        <v>98.461538461538467</v>
      </c>
      <c r="M324" s="1">
        <v>328.20512820512818</v>
      </c>
      <c r="N324" s="1">
        <v>169.80842911877394</v>
      </c>
      <c r="P324" s="4"/>
      <c r="Q324" s="4"/>
      <c r="R324" s="4"/>
      <c r="S324" s="4"/>
    </row>
    <row r="325" spans="2:19" x14ac:dyDescent="0.25">
      <c r="B325" s="1" t="s">
        <v>413</v>
      </c>
      <c r="C325" s="1" t="s">
        <v>10</v>
      </c>
      <c r="D325" s="1" t="s">
        <v>416</v>
      </c>
      <c r="E325" s="1" t="s">
        <v>340</v>
      </c>
      <c r="F325" s="1">
        <v>11.313131313131313</v>
      </c>
      <c r="G325" s="1">
        <v>8.8397790055248606</v>
      </c>
      <c r="H325" s="1">
        <v>10.619469026548673</v>
      </c>
      <c r="I325" s="1">
        <v>10.25745978173495</v>
      </c>
      <c r="K325" s="1">
        <v>64.367816091954026</v>
      </c>
      <c r="L325" s="1">
        <v>98.461538461538467</v>
      </c>
      <c r="M325" s="1">
        <v>184.61538461538461</v>
      </c>
      <c r="N325" s="1">
        <v>115.81491305629237</v>
      </c>
      <c r="P325" s="4"/>
      <c r="Q325" s="4"/>
      <c r="R325" s="4"/>
      <c r="S325" s="4"/>
    </row>
    <row r="326" spans="2:19" x14ac:dyDescent="0.25">
      <c r="B326" s="1" t="s">
        <v>413</v>
      </c>
      <c r="C326" s="1" t="s">
        <v>12</v>
      </c>
      <c r="D326" s="1" t="s">
        <v>417</v>
      </c>
      <c r="E326" s="1" t="s">
        <v>340</v>
      </c>
      <c r="F326" s="1">
        <v>24.242424242424242</v>
      </c>
      <c r="G326" s="1">
        <v>13.259668508287293</v>
      </c>
      <c r="H326" s="1">
        <v>11.799410029498524</v>
      </c>
      <c r="I326" s="1">
        <v>16.433834260070018</v>
      </c>
      <c r="K326" s="1">
        <v>137.93103448275863</v>
      </c>
      <c r="L326" s="1">
        <v>147.69230769230771</v>
      </c>
      <c r="M326" s="1">
        <v>205.12820512820511</v>
      </c>
      <c r="N326" s="1">
        <v>163.58384910109046</v>
      </c>
      <c r="P326" s="4"/>
      <c r="Q326" s="4"/>
      <c r="R326" s="4"/>
      <c r="S326" s="4"/>
    </row>
    <row r="327" spans="2:19" x14ac:dyDescent="0.25">
      <c r="B327" s="1" t="s">
        <v>413</v>
      </c>
      <c r="C327" s="1" t="s">
        <v>14</v>
      </c>
      <c r="D327" s="1" t="s">
        <v>418</v>
      </c>
      <c r="E327" s="1" t="s">
        <v>340</v>
      </c>
      <c r="F327" s="1">
        <v>24.242424242424242</v>
      </c>
      <c r="G327" s="1">
        <v>12.154696132596685</v>
      </c>
      <c r="H327" s="1">
        <v>16.519174041297934</v>
      </c>
      <c r="I327" s="1">
        <v>17.638764805439621</v>
      </c>
      <c r="K327" s="1">
        <v>137.93103448275863</v>
      </c>
      <c r="L327" s="1">
        <v>135.38461538461539</v>
      </c>
      <c r="M327" s="1">
        <v>287.17948717948718</v>
      </c>
      <c r="N327" s="1">
        <v>186.83171234895372</v>
      </c>
      <c r="P327" s="4"/>
      <c r="Q327" s="4"/>
      <c r="R327" s="4"/>
      <c r="S327" s="4"/>
    </row>
    <row r="328" spans="2:19" x14ac:dyDescent="0.25">
      <c r="B328" s="1" t="s">
        <v>413</v>
      </c>
      <c r="C328" s="1" t="s">
        <v>16</v>
      </c>
      <c r="D328" s="1" t="s">
        <v>419</v>
      </c>
      <c r="E328" s="1" t="s">
        <v>340</v>
      </c>
      <c r="F328" s="1">
        <v>9.6969696969696972</v>
      </c>
      <c r="G328" s="1">
        <v>16.574585635359114</v>
      </c>
      <c r="H328" s="1">
        <v>15.339233038348082</v>
      </c>
      <c r="I328" s="1">
        <v>13.870262790225631</v>
      </c>
      <c r="K328" s="1">
        <v>55.172413793103445</v>
      </c>
      <c r="L328" s="1">
        <v>184.61538461538461</v>
      </c>
      <c r="M328" s="1">
        <v>266.66666666666663</v>
      </c>
      <c r="N328" s="1">
        <v>168.81815502505157</v>
      </c>
      <c r="P328" s="4"/>
      <c r="Q328" s="4"/>
      <c r="R328" s="4"/>
      <c r="S328" s="4"/>
    </row>
    <row r="329" spans="2:19" x14ac:dyDescent="0.25">
      <c r="B329" s="1" t="s">
        <v>413</v>
      </c>
      <c r="C329" s="1" t="s">
        <v>18</v>
      </c>
      <c r="D329" s="1" t="s">
        <v>420</v>
      </c>
      <c r="E329" s="1" t="s">
        <v>340</v>
      </c>
      <c r="F329" s="1">
        <v>21.01010101010101</v>
      </c>
      <c r="G329" s="1">
        <v>17.679558011049721</v>
      </c>
      <c r="H329" s="1">
        <v>8.2595870206489668</v>
      </c>
      <c r="I329" s="1">
        <v>15.649748680599899</v>
      </c>
      <c r="K329" s="1">
        <v>119.54022988505749</v>
      </c>
      <c r="L329" s="1">
        <v>196.92307692307693</v>
      </c>
      <c r="M329" s="1">
        <v>143.58974358974359</v>
      </c>
      <c r="N329" s="1">
        <v>153.35101679929269</v>
      </c>
      <c r="P329" s="4"/>
      <c r="Q329" s="4"/>
      <c r="R329" s="4"/>
      <c r="S329" s="4"/>
    </row>
    <row r="330" spans="2:19" x14ac:dyDescent="0.25">
      <c r="B330" s="1" t="s">
        <v>413</v>
      </c>
      <c r="C330" s="1" t="s">
        <v>20</v>
      </c>
      <c r="D330" s="1" t="s">
        <v>421</v>
      </c>
      <c r="E330" s="1" t="s">
        <v>340</v>
      </c>
      <c r="F330" s="1">
        <v>21.01010101010101</v>
      </c>
      <c r="G330" s="1">
        <v>12.154696132596685</v>
      </c>
      <c r="H330" s="1">
        <v>5.8997050147492622</v>
      </c>
      <c r="I330" s="1">
        <v>13.021500719148984</v>
      </c>
      <c r="K330" s="1">
        <v>119.54022988505749</v>
      </c>
      <c r="L330" s="1">
        <v>135.38461538461539</v>
      </c>
      <c r="M330" s="1">
        <v>102.56410256410255</v>
      </c>
      <c r="N330" s="1">
        <v>119.16298261125846</v>
      </c>
      <c r="P330" s="4"/>
      <c r="Q330" s="4"/>
      <c r="R330" s="4"/>
      <c r="S330" s="4"/>
    </row>
    <row r="331" spans="2:19" x14ac:dyDescent="0.25">
      <c r="B331" s="1" t="s">
        <v>413</v>
      </c>
      <c r="C331" s="1" t="s">
        <v>22</v>
      </c>
      <c r="D331" s="1" t="s">
        <v>422</v>
      </c>
      <c r="E331" s="1" t="s">
        <v>340</v>
      </c>
      <c r="F331" s="1">
        <v>17.777777777777779</v>
      </c>
      <c r="G331" s="1">
        <v>14.3646408839779</v>
      </c>
      <c r="H331" s="1">
        <v>14.159292035398231</v>
      </c>
      <c r="I331" s="1">
        <v>15.433903565717969</v>
      </c>
      <c r="K331" s="1">
        <v>101.14942528735634</v>
      </c>
      <c r="L331" s="1">
        <v>160</v>
      </c>
      <c r="M331" s="1">
        <v>246.15384615384616</v>
      </c>
      <c r="N331" s="1">
        <v>169.10109048040084</v>
      </c>
      <c r="P331" s="4"/>
      <c r="Q331" s="4"/>
      <c r="R331" s="4"/>
      <c r="S331" s="4"/>
    </row>
    <row r="332" spans="2:19" x14ac:dyDescent="0.25">
      <c r="B332" s="1" t="s">
        <v>413</v>
      </c>
      <c r="C332" s="1" t="s">
        <v>24</v>
      </c>
      <c r="D332" s="1" t="s">
        <v>423</v>
      </c>
      <c r="E332" s="1" t="s">
        <v>340</v>
      </c>
      <c r="F332" s="1">
        <v>19.393939393939394</v>
      </c>
      <c r="G332" s="1">
        <v>18.784530386740332</v>
      </c>
      <c r="H332" s="1">
        <v>3.5398230088495577</v>
      </c>
      <c r="I332" s="1">
        <v>13.906097596509762</v>
      </c>
      <c r="K332" s="1">
        <v>110.34482758620689</v>
      </c>
      <c r="L332" s="1">
        <v>209.23076923076925</v>
      </c>
      <c r="M332" s="1">
        <v>61.53846153846154</v>
      </c>
      <c r="N332" s="1">
        <v>127.03801945181257</v>
      </c>
      <c r="P332" s="4"/>
      <c r="Q332" s="4"/>
      <c r="R332" s="4"/>
      <c r="S332" s="4"/>
    </row>
    <row r="333" spans="2:19" x14ac:dyDescent="0.25">
      <c r="B333" s="1" t="s">
        <v>413</v>
      </c>
      <c r="C333" s="1" t="s">
        <v>26</v>
      </c>
      <c r="D333" s="1" t="s">
        <v>424</v>
      </c>
      <c r="E333" s="1" t="s">
        <v>340</v>
      </c>
      <c r="F333" s="1">
        <v>19.393939393939394</v>
      </c>
      <c r="G333" s="1">
        <v>8.8397790055248606</v>
      </c>
      <c r="H333" s="1">
        <v>10.619469026548673</v>
      </c>
      <c r="I333" s="1">
        <v>12.951062475337643</v>
      </c>
      <c r="K333" s="1">
        <v>110.34482758620689</v>
      </c>
      <c r="L333" s="1">
        <v>98.461538461538467</v>
      </c>
      <c r="M333" s="1">
        <v>184.61538461538461</v>
      </c>
      <c r="N333" s="1">
        <v>131.14058355437666</v>
      </c>
      <c r="P333" s="4"/>
      <c r="Q333" s="4"/>
      <c r="R333" s="4"/>
      <c r="S333" s="4"/>
    </row>
    <row r="334" spans="2:19" x14ac:dyDescent="0.25">
      <c r="B334" s="1" t="s">
        <v>413</v>
      </c>
      <c r="C334" s="1" t="s">
        <v>28</v>
      </c>
      <c r="D334" s="1" t="s">
        <v>425</v>
      </c>
      <c r="E334" s="1" t="s">
        <v>340</v>
      </c>
      <c r="F334" s="1">
        <v>16.161616161616163</v>
      </c>
      <c r="G334" s="1">
        <v>17.679558011049721</v>
      </c>
      <c r="H334" s="1">
        <v>10.619469026548673</v>
      </c>
      <c r="I334" s="1">
        <v>14.820214399738186</v>
      </c>
      <c r="K334" s="1">
        <v>91.954022988505741</v>
      </c>
      <c r="L334" s="1">
        <v>196.92307692307693</v>
      </c>
      <c r="M334" s="1">
        <v>184.61538461538461</v>
      </c>
      <c r="N334" s="1">
        <v>157.83082817565574</v>
      </c>
      <c r="P334" s="4"/>
      <c r="Q334" s="4"/>
      <c r="R334" s="4"/>
      <c r="S334" s="4"/>
    </row>
    <row r="335" spans="2:19" x14ac:dyDescent="0.25">
      <c r="B335" s="1" t="s">
        <v>413</v>
      </c>
      <c r="C335" s="1" t="s">
        <v>30</v>
      </c>
      <c r="D335" s="1" t="s">
        <v>426</v>
      </c>
      <c r="E335" s="1" t="s">
        <v>340</v>
      </c>
      <c r="F335" s="1">
        <v>25.858585858585858</v>
      </c>
      <c r="G335" s="1">
        <v>16.574585635359114</v>
      </c>
      <c r="H335" s="1">
        <v>10.619469026548673</v>
      </c>
      <c r="I335" s="1">
        <v>17.684213506831213</v>
      </c>
      <c r="K335" s="1">
        <v>147.12643678160919</v>
      </c>
      <c r="L335" s="1">
        <v>184.61538461538461</v>
      </c>
      <c r="M335" s="1">
        <v>184.61538461538461</v>
      </c>
      <c r="N335" s="1">
        <v>172.11906867079281</v>
      </c>
      <c r="P335" s="4"/>
      <c r="Q335" s="4"/>
      <c r="R335" s="4"/>
      <c r="S335" s="4"/>
    </row>
    <row r="336" spans="2:19" x14ac:dyDescent="0.25">
      <c r="B336" s="1" t="s">
        <v>413</v>
      </c>
      <c r="C336" s="1" t="s">
        <v>32</v>
      </c>
      <c r="D336" s="1" t="s">
        <v>427</v>
      </c>
      <c r="E336" s="1" t="s">
        <v>340</v>
      </c>
      <c r="F336" s="1">
        <v>11.313131313131313</v>
      </c>
      <c r="G336" s="1">
        <v>8.8397790055248606</v>
      </c>
      <c r="H336" s="1">
        <v>4.71976401179941</v>
      </c>
      <c r="I336" s="1">
        <v>8.2908914434851955</v>
      </c>
      <c r="K336" s="1">
        <v>64.367816091954026</v>
      </c>
      <c r="L336" s="1">
        <v>98.461538461538467</v>
      </c>
      <c r="M336" s="1">
        <v>82.051282051282044</v>
      </c>
      <c r="N336" s="1">
        <v>81.626878868258174</v>
      </c>
      <c r="P336" s="4"/>
      <c r="Q336" s="4"/>
      <c r="R336" s="4"/>
      <c r="S336" s="4"/>
    </row>
    <row r="337" spans="2:19" x14ac:dyDescent="0.25">
      <c r="B337" s="1" t="s">
        <v>413</v>
      </c>
      <c r="C337" s="1" t="s">
        <v>34</v>
      </c>
      <c r="D337" s="1" t="s">
        <v>428</v>
      </c>
      <c r="E337" s="1" t="s">
        <v>340</v>
      </c>
      <c r="F337" s="1">
        <v>17.777777777777779</v>
      </c>
      <c r="G337" s="1">
        <v>24.30939226519337</v>
      </c>
      <c r="H337" s="1">
        <v>4.71976401179941</v>
      </c>
      <c r="I337" s="1">
        <v>15.602311351590188</v>
      </c>
      <c r="K337" s="1">
        <v>101.14942528735634</v>
      </c>
      <c r="L337" s="1">
        <v>270.76923076923077</v>
      </c>
      <c r="M337" s="1">
        <v>82.051282051282044</v>
      </c>
      <c r="N337" s="1">
        <v>151.32331270262307</v>
      </c>
      <c r="P337" s="4"/>
      <c r="Q337" s="4"/>
      <c r="R337" s="4"/>
      <c r="S337" s="4"/>
    </row>
    <row r="338" spans="2:19" x14ac:dyDescent="0.25">
      <c r="B338" s="1" t="s">
        <v>413</v>
      </c>
      <c r="C338" s="1" t="s">
        <v>36</v>
      </c>
      <c r="D338" s="1" t="s">
        <v>429</v>
      </c>
      <c r="E338" s="1" t="s">
        <v>340</v>
      </c>
      <c r="F338" s="1">
        <v>22.626262626262626</v>
      </c>
      <c r="G338" s="1">
        <v>11.049723756906078</v>
      </c>
      <c r="H338" s="1">
        <v>4.71976401179941</v>
      </c>
      <c r="I338" s="1">
        <v>12.798583464989372</v>
      </c>
      <c r="K338" s="1">
        <v>128.73563218390805</v>
      </c>
      <c r="L338" s="1">
        <v>123.07692307692308</v>
      </c>
      <c r="M338" s="1">
        <v>82.051282051282044</v>
      </c>
      <c r="N338" s="1">
        <v>111.2879457707044</v>
      </c>
      <c r="P338" s="4"/>
      <c r="Q338" s="4"/>
      <c r="R338" s="4"/>
      <c r="S338" s="4"/>
    </row>
    <row r="339" spans="2:19" x14ac:dyDescent="0.25">
      <c r="B339" s="1" t="s">
        <v>413</v>
      </c>
      <c r="C339" s="1" t="s">
        <v>38</v>
      </c>
      <c r="D339" s="1" t="s">
        <v>430</v>
      </c>
      <c r="E339" s="1" t="s">
        <v>340</v>
      </c>
      <c r="F339" s="1">
        <v>19.393939393939394</v>
      </c>
      <c r="G339" s="1">
        <v>9.94475138121547</v>
      </c>
      <c r="H339" s="1">
        <v>15.339233038348082</v>
      </c>
      <c r="I339" s="1">
        <v>14.892641271167649</v>
      </c>
      <c r="K339" s="1">
        <v>110.34482758620689</v>
      </c>
      <c r="L339" s="1">
        <v>110.76923076923077</v>
      </c>
      <c r="M339" s="1">
        <v>266.66666666666663</v>
      </c>
      <c r="N339" s="1">
        <v>162.59357500736809</v>
      </c>
      <c r="P339" s="4"/>
      <c r="Q339" s="4"/>
      <c r="R339" s="4"/>
      <c r="S339" s="4"/>
    </row>
    <row r="340" spans="2:19" x14ac:dyDescent="0.25">
      <c r="B340" s="1" t="s">
        <v>413</v>
      </c>
      <c r="C340" s="1" t="s">
        <v>40</v>
      </c>
      <c r="D340" s="1" t="s">
        <v>431</v>
      </c>
      <c r="E340" s="1" t="s">
        <v>340</v>
      </c>
      <c r="F340" s="1">
        <v>8.0808080808080813</v>
      </c>
      <c r="G340" s="1">
        <v>6.6298342541436464</v>
      </c>
      <c r="H340" s="1">
        <v>5.8997050147492622</v>
      </c>
      <c r="I340" s="1">
        <v>6.8701157832336639</v>
      </c>
      <c r="K340" s="1">
        <v>45.977011494252871</v>
      </c>
      <c r="L340" s="1">
        <v>73.846153846153854</v>
      </c>
      <c r="M340" s="1">
        <v>102.56410256410255</v>
      </c>
      <c r="N340" s="1">
        <v>74.129089301503086</v>
      </c>
      <c r="P340" s="4"/>
      <c r="Q340" s="4"/>
      <c r="R340" s="4"/>
      <c r="S340" s="4"/>
    </row>
    <row r="341" spans="2:19" x14ac:dyDescent="0.25">
      <c r="B341" s="1" t="s">
        <v>413</v>
      </c>
      <c r="C341" s="1" t="s">
        <v>42</v>
      </c>
      <c r="D341" s="1" t="s">
        <v>432</v>
      </c>
      <c r="E341" s="1" t="s">
        <v>340</v>
      </c>
      <c r="F341" s="1">
        <v>17.777777777777779</v>
      </c>
      <c r="G341" s="1">
        <v>12.154696132596685</v>
      </c>
      <c r="H341" s="1">
        <v>7.0796460176991154</v>
      </c>
      <c r="I341" s="1">
        <v>12.337373309357858</v>
      </c>
      <c r="K341" s="1">
        <v>101.14942528735634</v>
      </c>
      <c r="L341" s="1">
        <v>135.38461538461539</v>
      </c>
      <c r="M341" s="1">
        <v>123.07692307692308</v>
      </c>
      <c r="N341" s="1">
        <v>119.8703212496316</v>
      </c>
      <c r="P341" s="4"/>
      <c r="Q341" s="4"/>
      <c r="R341" s="4"/>
      <c r="S341" s="4"/>
    </row>
    <row r="342" spans="2:19" x14ac:dyDescent="0.25">
      <c r="B342" s="1" t="s">
        <v>413</v>
      </c>
      <c r="C342" s="1" t="s">
        <v>44</v>
      </c>
      <c r="D342" s="1" t="s">
        <v>433</v>
      </c>
      <c r="E342" s="1" t="s">
        <v>340</v>
      </c>
      <c r="F342" s="1">
        <v>12.929292929292929</v>
      </c>
      <c r="G342" s="1">
        <v>12.154696132596685</v>
      </c>
      <c r="H342" s="1">
        <v>5.8997050147492622</v>
      </c>
      <c r="I342" s="1">
        <v>10.327898025546292</v>
      </c>
      <c r="K342" s="1">
        <v>73.563218390804593</v>
      </c>
      <c r="L342" s="1">
        <v>135.38461538461539</v>
      </c>
      <c r="M342" s="1">
        <v>102.56410256410255</v>
      </c>
      <c r="N342" s="1">
        <v>103.83731211317418</v>
      </c>
      <c r="P342" s="4"/>
      <c r="Q342" s="4"/>
      <c r="R342" s="4"/>
      <c r="S342" s="4"/>
    </row>
    <row r="343" spans="2:19" x14ac:dyDescent="0.25">
      <c r="B343" s="1" t="s">
        <v>413</v>
      </c>
      <c r="C343" s="1" t="s">
        <v>46</v>
      </c>
      <c r="D343" s="1" t="s">
        <v>434</v>
      </c>
      <c r="E343" s="1" t="s">
        <v>340</v>
      </c>
      <c r="F343" s="1">
        <v>24.242424242424242</v>
      </c>
      <c r="G343" s="1">
        <v>11.049723756906078</v>
      </c>
      <c r="H343" s="1">
        <v>8.2595870206489668</v>
      </c>
      <c r="I343" s="1">
        <v>14.517245006659762</v>
      </c>
      <c r="K343" s="1">
        <v>137.93103448275863</v>
      </c>
      <c r="L343" s="1">
        <v>123.07692307692308</v>
      </c>
      <c r="M343" s="1">
        <v>143.58974358974359</v>
      </c>
      <c r="N343" s="1">
        <v>134.86590038314176</v>
      </c>
      <c r="P343" s="4"/>
      <c r="Q343" s="4"/>
      <c r="R343" s="4"/>
      <c r="S343" s="4"/>
    </row>
    <row r="344" spans="2:19" x14ac:dyDescent="0.25">
      <c r="B344" s="1" t="s">
        <v>413</v>
      </c>
      <c r="C344" s="1" t="s">
        <v>48</v>
      </c>
      <c r="D344" s="1" t="s">
        <v>435</v>
      </c>
      <c r="E344" s="1" t="s">
        <v>340</v>
      </c>
      <c r="F344" s="1">
        <v>21.01010101010101</v>
      </c>
      <c r="G344" s="1">
        <v>13.259668508287293</v>
      </c>
      <c r="H344" s="1">
        <v>9.4395280235988199</v>
      </c>
      <c r="I344" s="1">
        <v>14.569765847329039</v>
      </c>
      <c r="K344" s="1">
        <v>119.54022988505749</v>
      </c>
      <c r="L344" s="1">
        <v>147.69230769230771</v>
      </c>
      <c r="M344" s="1">
        <v>164.10256410256409</v>
      </c>
      <c r="N344" s="1">
        <v>143.77836722664313</v>
      </c>
      <c r="P344" s="4"/>
      <c r="Q344" s="4"/>
      <c r="R344" s="4"/>
      <c r="S344" s="4"/>
    </row>
    <row r="345" spans="2:19" x14ac:dyDescent="0.25">
      <c r="B345" s="1" t="s">
        <v>413</v>
      </c>
      <c r="C345" s="1" t="s">
        <v>50</v>
      </c>
      <c r="D345" s="1" t="s">
        <v>436</v>
      </c>
      <c r="E345" s="1" t="s">
        <v>340</v>
      </c>
      <c r="F345" s="1">
        <v>24.242424242424242</v>
      </c>
      <c r="G345" s="1">
        <v>16.574585635359114</v>
      </c>
      <c r="H345" s="1">
        <v>7.0796460176991154</v>
      </c>
      <c r="I345" s="1">
        <v>15.965551965160822</v>
      </c>
      <c r="K345" s="1">
        <v>137.93103448275863</v>
      </c>
      <c r="L345" s="1">
        <v>184.61538461538461</v>
      </c>
      <c r="M345" s="1">
        <v>123.07692307692308</v>
      </c>
      <c r="N345" s="1">
        <v>148.54111405835545</v>
      </c>
      <c r="P345" s="4"/>
      <c r="Q345" s="4"/>
      <c r="R345" s="4"/>
      <c r="S345" s="4"/>
    </row>
    <row r="346" spans="2:19" x14ac:dyDescent="0.25">
      <c r="B346" s="1" t="s">
        <v>413</v>
      </c>
      <c r="C346" s="1" t="s">
        <v>52</v>
      </c>
      <c r="D346" s="1" t="s">
        <v>437</v>
      </c>
      <c r="E346" s="1" t="s">
        <v>340</v>
      </c>
      <c r="F346" s="1">
        <v>21.01010101010101</v>
      </c>
      <c r="G346" s="1">
        <v>6.6298342541436464</v>
      </c>
      <c r="H346" s="1">
        <v>8.2595870206489668</v>
      </c>
      <c r="I346" s="1">
        <v>11.966507428297874</v>
      </c>
      <c r="K346" s="1">
        <v>119.54022988505749</v>
      </c>
      <c r="L346" s="1">
        <v>73.846153846153854</v>
      </c>
      <c r="M346" s="1">
        <v>143.58974358974359</v>
      </c>
      <c r="N346" s="1">
        <v>112.32537577365164</v>
      </c>
      <c r="P346" s="4"/>
      <c r="Q346" s="4"/>
      <c r="R346" s="4"/>
      <c r="S346" s="4"/>
    </row>
    <row r="347" spans="2:19" x14ac:dyDescent="0.25">
      <c r="B347" s="1" t="s">
        <v>413</v>
      </c>
      <c r="C347" s="1" t="s">
        <v>54</v>
      </c>
      <c r="D347" s="1" t="s">
        <v>438</v>
      </c>
      <c r="E347" s="1" t="s">
        <v>340</v>
      </c>
      <c r="F347" s="1">
        <v>12.929292929292929</v>
      </c>
      <c r="G347" s="1">
        <v>14.3646408839779</v>
      </c>
      <c r="H347" s="1">
        <v>15.339233038348082</v>
      </c>
      <c r="I347" s="1">
        <v>14.211055617206304</v>
      </c>
      <c r="K347" s="1">
        <v>73.563218390804593</v>
      </c>
      <c r="L347" s="1">
        <v>160</v>
      </c>
      <c r="M347" s="1">
        <v>266.66666666666663</v>
      </c>
      <c r="N347" s="1">
        <v>166.74329501915707</v>
      </c>
      <c r="P347" s="4"/>
      <c r="Q347" s="4"/>
      <c r="R347" s="4"/>
      <c r="S347" s="4"/>
    </row>
    <row r="348" spans="2:19" x14ac:dyDescent="0.25">
      <c r="B348" s="1" t="s">
        <v>413</v>
      </c>
      <c r="C348" s="1" t="s">
        <v>56</v>
      </c>
      <c r="D348" s="1" t="s">
        <v>439</v>
      </c>
      <c r="E348" s="1" t="s">
        <v>340</v>
      </c>
      <c r="F348" s="1">
        <v>22.626262626262626</v>
      </c>
      <c r="G348" s="1">
        <v>17.679558011049721</v>
      </c>
      <c r="H348" s="1">
        <v>10.619469026548673</v>
      </c>
      <c r="I348" s="1">
        <v>16.97509655462034</v>
      </c>
      <c r="K348" s="1">
        <v>128.73563218390805</v>
      </c>
      <c r="L348" s="1">
        <v>196.92307692307693</v>
      </c>
      <c r="M348" s="1">
        <v>184.61538461538461</v>
      </c>
      <c r="N348" s="1">
        <v>170.09136457412322</v>
      </c>
      <c r="P348" s="4"/>
      <c r="Q348" s="4"/>
      <c r="R348" s="4"/>
      <c r="S348" s="4"/>
    </row>
    <row r="349" spans="2:19" x14ac:dyDescent="0.25">
      <c r="B349" s="1" t="s">
        <v>413</v>
      </c>
      <c r="C349" s="1" t="s">
        <v>58</v>
      </c>
      <c r="D349" s="1" t="s">
        <v>440</v>
      </c>
      <c r="E349" s="1" t="s">
        <v>340</v>
      </c>
      <c r="F349" s="1">
        <v>59.797979797979792</v>
      </c>
      <c r="G349" s="1">
        <v>9.94475138121547</v>
      </c>
      <c r="H349" s="1">
        <v>18.87905604719764</v>
      </c>
      <c r="I349" s="1">
        <v>29.540595742130964</v>
      </c>
      <c r="K349" s="1">
        <v>340.22988505747122</v>
      </c>
      <c r="L349" s="1">
        <v>110.76923076923077</v>
      </c>
      <c r="M349" s="1">
        <v>328.20512820512818</v>
      </c>
      <c r="N349" s="1">
        <v>259.73474801061008</v>
      </c>
      <c r="P349" s="4"/>
      <c r="Q349" s="4"/>
      <c r="R349" s="4"/>
      <c r="S349" s="4"/>
    </row>
    <row r="350" spans="2:19" x14ac:dyDescent="0.25">
      <c r="B350" s="1" t="s">
        <v>413</v>
      </c>
      <c r="C350" s="1" t="s">
        <v>60</v>
      </c>
      <c r="D350" s="1" t="s">
        <v>441</v>
      </c>
      <c r="E350" s="1" t="s">
        <v>340</v>
      </c>
      <c r="F350" s="1">
        <v>16.161616161616163</v>
      </c>
      <c r="G350" s="1">
        <v>5.5248618784530388</v>
      </c>
      <c r="H350" s="1">
        <v>10.619469026548673</v>
      </c>
      <c r="I350" s="1">
        <v>10.768649022205958</v>
      </c>
      <c r="K350" s="1">
        <v>91.954022988505741</v>
      </c>
      <c r="L350" s="1">
        <v>61.53846153846154</v>
      </c>
      <c r="M350" s="1">
        <v>184.61538461538461</v>
      </c>
      <c r="N350" s="1">
        <v>112.70262304745063</v>
      </c>
      <c r="P350" s="4"/>
      <c r="Q350" s="4"/>
      <c r="R350" s="4"/>
      <c r="S350" s="4"/>
    </row>
    <row r="351" spans="2:19" x14ac:dyDescent="0.25">
      <c r="B351" s="1" t="s">
        <v>413</v>
      </c>
      <c r="C351" s="1" t="s">
        <v>62</v>
      </c>
      <c r="D351" s="1" t="s">
        <v>442</v>
      </c>
      <c r="E351" s="1" t="s">
        <v>340</v>
      </c>
      <c r="F351" s="1">
        <v>19.393939393939394</v>
      </c>
      <c r="G351" s="1">
        <v>4.4198895027624303</v>
      </c>
      <c r="H351" s="1">
        <v>4.71976401179941</v>
      </c>
      <c r="I351" s="1">
        <v>9.5111976361670774</v>
      </c>
      <c r="K351" s="1">
        <v>110.34482758620689</v>
      </c>
      <c r="L351" s="1">
        <v>49.230769230769234</v>
      </c>
      <c r="M351" s="1">
        <v>82.051282051282044</v>
      </c>
      <c r="N351" s="1">
        <v>80.542292956086072</v>
      </c>
      <c r="P351" s="4"/>
      <c r="Q351" s="4"/>
      <c r="R351" s="4"/>
      <c r="S351" s="4"/>
    </row>
    <row r="352" spans="2:19" x14ac:dyDescent="0.25">
      <c r="B352" s="1" t="s">
        <v>413</v>
      </c>
      <c r="C352" s="1" t="s">
        <v>64</v>
      </c>
      <c r="D352" s="1" t="s">
        <v>443</v>
      </c>
      <c r="E352" s="1" t="s">
        <v>340</v>
      </c>
      <c r="F352" s="1">
        <v>4.8484848484848486</v>
      </c>
      <c r="G352" s="1">
        <v>5.5248618784530388</v>
      </c>
      <c r="H352" s="1">
        <v>8.2595870206489668</v>
      </c>
      <c r="I352" s="1">
        <v>6.2109779158622844</v>
      </c>
      <c r="K352" s="1">
        <v>27.586206896551722</v>
      </c>
      <c r="L352" s="1">
        <v>61.53846153846154</v>
      </c>
      <c r="M352" s="1">
        <v>143.58974358974359</v>
      </c>
      <c r="N352" s="1">
        <v>77.571470674918956</v>
      </c>
      <c r="P352" s="4"/>
      <c r="Q352" s="4"/>
      <c r="R352" s="4"/>
      <c r="S352" s="4"/>
    </row>
    <row r="353" spans="2:19" x14ac:dyDescent="0.25">
      <c r="B353" s="1" t="s">
        <v>413</v>
      </c>
      <c r="C353" s="1" t="s">
        <v>66</v>
      </c>
      <c r="D353" s="1" t="s">
        <v>444</v>
      </c>
      <c r="E353" s="1" t="s">
        <v>340</v>
      </c>
      <c r="F353" s="1">
        <v>17.777777777777779</v>
      </c>
      <c r="G353" s="1">
        <v>16.574585635359114</v>
      </c>
      <c r="H353" s="1">
        <v>11.799410029498524</v>
      </c>
      <c r="I353" s="1">
        <v>15.383924480878472</v>
      </c>
      <c r="K353" s="1">
        <v>101.14942528735634</v>
      </c>
      <c r="L353" s="1">
        <v>184.61538461538461</v>
      </c>
      <c r="M353" s="1">
        <v>205.12820512820511</v>
      </c>
      <c r="N353" s="1">
        <v>163.63100501031536</v>
      </c>
      <c r="P353" s="4"/>
      <c r="Q353" s="4"/>
      <c r="R353" s="4"/>
      <c r="S353" s="4"/>
    </row>
    <row r="354" spans="2:19" x14ac:dyDescent="0.25">
      <c r="B354" s="1" t="s">
        <v>413</v>
      </c>
      <c r="C354" s="1" t="s">
        <v>68</v>
      </c>
      <c r="D354" s="1" t="s">
        <v>445</v>
      </c>
      <c r="E354" s="1" t="s">
        <v>340</v>
      </c>
      <c r="F354" s="1">
        <v>11.313131313131313</v>
      </c>
      <c r="G354" s="1">
        <v>4.4198895027624303</v>
      </c>
      <c r="H354" s="1">
        <v>5.8997050147492622</v>
      </c>
      <c r="I354" s="1">
        <v>7.2109086102143349</v>
      </c>
      <c r="K354" s="1">
        <v>64.367816091954026</v>
      </c>
      <c r="L354" s="1">
        <v>49.230769230769234</v>
      </c>
      <c r="M354" s="1">
        <v>102.56410256410255</v>
      </c>
      <c r="N354" s="1">
        <v>72.054229295608607</v>
      </c>
      <c r="P354" s="4"/>
      <c r="Q354" s="4"/>
      <c r="R354" s="4"/>
      <c r="S354" s="4"/>
    </row>
    <row r="355" spans="2:19" x14ac:dyDescent="0.25">
      <c r="B355" s="1" t="s">
        <v>413</v>
      </c>
      <c r="C355" s="1" t="s">
        <v>70</v>
      </c>
      <c r="D355" s="1" t="s">
        <v>446</v>
      </c>
      <c r="E355" s="1" t="s">
        <v>340</v>
      </c>
      <c r="F355" s="1">
        <v>21.01010101010101</v>
      </c>
      <c r="G355" s="1">
        <v>12.154696132596685</v>
      </c>
      <c r="H355" s="1">
        <v>10.619469026548673</v>
      </c>
      <c r="I355" s="1">
        <v>14.594755389748789</v>
      </c>
      <c r="K355" s="1">
        <v>119.54022988505749</v>
      </c>
      <c r="L355" s="1">
        <v>135.38461538461539</v>
      </c>
      <c r="M355" s="1">
        <v>184.61538461538461</v>
      </c>
      <c r="N355" s="1">
        <v>146.51340996168585</v>
      </c>
      <c r="P355" s="4"/>
      <c r="Q355" s="4"/>
      <c r="R355" s="4"/>
      <c r="S355" s="4"/>
    </row>
    <row r="356" spans="2:19" x14ac:dyDescent="0.25">
      <c r="B356" s="1" t="s">
        <v>413</v>
      </c>
      <c r="C356" s="1" t="s">
        <v>72</v>
      </c>
      <c r="D356" s="1" t="s">
        <v>447</v>
      </c>
      <c r="E356" s="1" t="s">
        <v>340</v>
      </c>
      <c r="F356" s="1">
        <v>12.929292929292929</v>
      </c>
      <c r="G356" s="1">
        <v>2.2099447513812152</v>
      </c>
      <c r="H356" s="1">
        <v>9.4395280235988199</v>
      </c>
      <c r="I356" s="1">
        <v>8.192921901424322</v>
      </c>
      <c r="K356" s="1">
        <v>73.563218390804593</v>
      </c>
      <c r="L356" s="1">
        <v>24.615384615384617</v>
      </c>
      <c r="M356" s="1">
        <v>164.10256410256409</v>
      </c>
      <c r="N356" s="1">
        <v>87.42705570291777</v>
      </c>
      <c r="P356" s="4"/>
      <c r="Q356" s="4"/>
      <c r="R356" s="4"/>
      <c r="S356" s="4"/>
    </row>
    <row r="357" spans="2:19" x14ac:dyDescent="0.25">
      <c r="B357" s="1" t="s">
        <v>413</v>
      </c>
      <c r="C357" s="1" t="s">
        <v>74</v>
      </c>
      <c r="D357" s="1" t="s">
        <v>448</v>
      </c>
      <c r="E357" s="1" t="s">
        <v>340</v>
      </c>
      <c r="F357" s="1">
        <v>6.4646464646464645</v>
      </c>
      <c r="G357" s="1">
        <v>30.939226519337016</v>
      </c>
      <c r="H357" s="1">
        <v>18.87905604719764</v>
      </c>
      <c r="I357" s="1">
        <v>18.760976343727041</v>
      </c>
      <c r="K357" s="1">
        <v>36.781609195402297</v>
      </c>
      <c r="L357" s="1">
        <v>344.61538461538464</v>
      </c>
      <c r="M357" s="1">
        <v>328.20512820512818</v>
      </c>
      <c r="N357" s="1">
        <v>236.53404067197172</v>
      </c>
      <c r="P357" s="4"/>
      <c r="Q357" s="4"/>
      <c r="R357" s="4"/>
      <c r="S357" s="4"/>
    </row>
    <row r="358" spans="2:19" x14ac:dyDescent="0.25">
      <c r="B358" s="1" t="s">
        <v>413</v>
      </c>
      <c r="C358" s="1" t="s">
        <v>76</v>
      </c>
      <c r="D358" s="1" t="s">
        <v>449</v>
      </c>
      <c r="E358" s="1" t="s">
        <v>340</v>
      </c>
      <c r="F358" s="1">
        <v>16.161616161616163</v>
      </c>
      <c r="G358" s="1">
        <v>5.5248618784530388</v>
      </c>
      <c r="H358" s="1">
        <v>7.0796460176991154</v>
      </c>
      <c r="I358" s="1">
        <v>9.5887080192561047</v>
      </c>
      <c r="K358" s="1">
        <v>91.954022988505741</v>
      </c>
      <c r="L358" s="1">
        <v>61.53846153846154</v>
      </c>
      <c r="M358" s="1">
        <v>123.07692307692308</v>
      </c>
      <c r="N358" s="1">
        <v>92.189802534630132</v>
      </c>
      <c r="P358" s="4"/>
      <c r="Q358" s="4"/>
      <c r="R358" s="4"/>
      <c r="S358" s="4"/>
    </row>
    <row r="359" spans="2:19" x14ac:dyDescent="0.25">
      <c r="B359" s="1" t="s">
        <v>413</v>
      </c>
      <c r="C359" s="1" t="s">
        <v>78</v>
      </c>
      <c r="D359" s="1" t="s">
        <v>450</v>
      </c>
      <c r="E359" s="1" t="s">
        <v>340</v>
      </c>
      <c r="F359" s="1">
        <v>9.6969696969696972</v>
      </c>
      <c r="G359" s="1">
        <v>8.8397790055248606</v>
      </c>
      <c r="H359" s="1">
        <v>15.339233038348082</v>
      </c>
      <c r="I359" s="1">
        <v>11.291993913614213</v>
      </c>
      <c r="K359" s="1">
        <v>55.172413793103445</v>
      </c>
      <c r="L359" s="1">
        <v>98.461538461538467</v>
      </c>
      <c r="M359" s="1">
        <v>266.66666666666663</v>
      </c>
      <c r="N359" s="1">
        <v>140.10020630710284</v>
      </c>
      <c r="P359" s="4"/>
      <c r="Q359" s="4"/>
      <c r="R359" s="4"/>
      <c r="S359" s="4"/>
    </row>
    <row r="360" spans="2:19" x14ac:dyDescent="0.25">
      <c r="B360" s="1" t="s">
        <v>413</v>
      </c>
      <c r="C360" s="1" t="s">
        <v>80</v>
      </c>
      <c r="D360" s="1" t="s">
        <v>451</v>
      </c>
      <c r="E360" s="1" t="s">
        <v>340</v>
      </c>
      <c r="F360" s="1">
        <v>24.242424242424242</v>
      </c>
      <c r="G360" s="1">
        <v>7.7348066298342539</v>
      </c>
      <c r="H360" s="1">
        <v>8.2595870206489668</v>
      </c>
      <c r="I360" s="1">
        <v>13.412272630969154</v>
      </c>
      <c r="K360" s="1">
        <v>137.93103448275863</v>
      </c>
      <c r="L360" s="1">
        <v>86.15384615384616</v>
      </c>
      <c r="M360" s="1">
        <v>143.58974358974359</v>
      </c>
      <c r="N360" s="1">
        <v>122.55820807544946</v>
      </c>
      <c r="P360" s="4"/>
      <c r="Q360" s="4"/>
      <c r="R360" s="4"/>
      <c r="S360" s="4"/>
    </row>
    <row r="361" spans="2:19" x14ac:dyDescent="0.25">
      <c r="B361" s="1" t="s">
        <v>413</v>
      </c>
      <c r="C361" s="1" t="s">
        <v>82</v>
      </c>
      <c r="D361" s="1" t="s">
        <v>452</v>
      </c>
      <c r="E361" s="1" t="s">
        <v>340</v>
      </c>
      <c r="F361" s="1">
        <v>12.929292929292929</v>
      </c>
      <c r="G361" s="1">
        <v>15.469613259668508</v>
      </c>
      <c r="H361" s="1">
        <v>8.2595870206489668</v>
      </c>
      <c r="I361" s="1">
        <v>12.219497736536802</v>
      </c>
      <c r="K361" s="1">
        <v>73.563218390804593</v>
      </c>
      <c r="L361" s="1">
        <v>172.30769230769232</v>
      </c>
      <c r="M361" s="1">
        <v>143.58974358974359</v>
      </c>
      <c r="N361" s="1">
        <v>129.82021809608017</v>
      </c>
      <c r="P361" s="4"/>
      <c r="Q361" s="4"/>
      <c r="R361" s="4"/>
      <c r="S361" s="4"/>
    </row>
    <row r="362" spans="2:19" x14ac:dyDescent="0.25">
      <c r="B362" s="1" t="s">
        <v>413</v>
      </c>
      <c r="C362" s="1" t="s">
        <v>84</v>
      </c>
      <c r="D362" s="1" t="s">
        <v>453</v>
      </c>
      <c r="E362" s="1" t="s">
        <v>340</v>
      </c>
      <c r="F362" s="1">
        <v>16.161616161616163</v>
      </c>
      <c r="G362" s="1">
        <v>16.574585635359114</v>
      </c>
      <c r="H362" s="1">
        <v>18.87905604719764</v>
      </c>
      <c r="I362" s="1">
        <v>17.20508594805764</v>
      </c>
      <c r="K362" s="1">
        <v>91.954022988505741</v>
      </c>
      <c r="L362" s="1">
        <v>184.61538461538461</v>
      </c>
      <c r="M362" s="1">
        <v>328.20512820512818</v>
      </c>
      <c r="N362" s="1">
        <v>201.59151193633954</v>
      </c>
      <c r="P362" s="4"/>
      <c r="Q362" s="4"/>
      <c r="R362" s="4"/>
      <c r="S362" s="4"/>
    </row>
    <row r="363" spans="2:19" x14ac:dyDescent="0.25">
      <c r="B363" s="1" t="s">
        <v>413</v>
      </c>
      <c r="C363" s="1" t="s">
        <v>86</v>
      </c>
      <c r="D363" s="1" t="s">
        <v>454</v>
      </c>
      <c r="E363" s="1" t="s">
        <v>340</v>
      </c>
      <c r="F363" s="1">
        <v>12.929292929292929</v>
      </c>
      <c r="G363" s="1">
        <v>7.7348066298342539</v>
      </c>
      <c r="H363" s="1">
        <v>9.4395280235988199</v>
      </c>
      <c r="I363" s="1">
        <v>10.034542527575335</v>
      </c>
      <c r="K363" s="1">
        <v>73.563218390804593</v>
      </c>
      <c r="L363" s="1">
        <v>86.15384615384616</v>
      </c>
      <c r="M363" s="1">
        <v>164.10256410256409</v>
      </c>
      <c r="N363" s="1">
        <v>107.93987621573828</v>
      </c>
      <c r="P363" s="4"/>
      <c r="Q363" s="4"/>
      <c r="R363" s="4"/>
      <c r="S363" s="4"/>
    </row>
    <row r="364" spans="2:19" x14ac:dyDescent="0.25">
      <c r="B364" s="1" t="s">
        <v>413</v>
      </c>
      <c r="C364" s="1" t="s">
        <v>88</v>
      </c>
      <c r="D364" s="1" t="s">
        <v>455</v>
      </c>
      <c r="E364" s="1" t="s">
        <v>340</v>
      </c>
      <c r="F364" s="1">
        <v>8.0808080808080813</v>
      </c>
      <c r="G364" s="1">
        <v>9.94475138121547</v>
      </c>
      <c r="H364" s="1">
        <v>5.8997050147492622</v>
      </c>
      <c r="I364" s="1">
        <v>7.9750881589242715</v>
      </c>
      <c r="K364" s="1">
        <v>45.977011494252871</v>
      </c>
      <c r="L364" s="1">
        <v>110.76923076923077</v>
      </c>
      <c r="M364" s="1">
        <v>102.56410256410255</v>
      </c>
      <c r="N364" s="1">
        <v>86.436781609195407</v>
      </c>
      <c r="P364" s="4"/>
      <c r="Q364" s="4"/>
      <c r="R364" s="4"/>
      <c r="S364" s="4"/>
    </row>
    <row r="365" spans="2:19" x14ac:dyDescent="0.25">
      <c r="B365" s="1" t="s">
        <v>413</v>
      </c>
      <c r="C365" s="1" t="s">
        <v>90</v>
      </c>
      <c r="D365" s="1" t="s">
        <v>456</v>
      </c>
      <c r="E365" s="1" t="s">
        <v>340</v>
      </c>
      <c r="F365" s="1">
        <v>11.313131313131313</v>
      </c>
      <c r="G365" s="1">
        <v>8.8397790055248606</v>
      </c>
      <c r="H365" s="1">
        <v>7.0796460176991154</v>
      </c>
      <c r="I365" s="1">
        <v>9.0775187787850964</v>
      </c>
      <c r="K365" s="1">
        <v>64.367816091954026</v>
      </c>
      <c r="L365" s="1">
        <v>98.461538461538467</v>
      </c>
      <c r="M365" s="1">
        <v>123.07692307692308</v>
      </c>
      <c r="N365" s="1">
        <v>95.302092543471858</v>
      </c>
      <c r="P365" s="4"/>
      <c r="Q365" s="4"/>
      <c r="R365" s="4"/>
      <c r="S365" s="4"/>
    </row>
    <row r="366" spans="2:19" x14ac:dyDescent="0.25">
      <c r="B366" s="1" t="s">
        <v>413</v>
      </c>
      <c r="C366" s="1" t="s">
        <v>92</v>
      </c>
      <c r="D366" s="1" t="s">
        <v>457</v>
      </c>
      <c r="E366" s="1" t="s">
        <v>340</v>
      </c>
      <c r="F366" s="1">
        <v>11.313131313131313</v>
      </c>
      <c r="G366" s="1">
        <v>9.94475138121547</v>
      </c>
      <c r="H366" s="1">
        <v>16.519174041297934</v>
      </c>
      <c r="I366" s="1">
        <v>12.592352245214906</v>
      </c>
      <c r="K366" s="1">
        <v>64.367816091954026</v>
      </c>
      <c r="L366" s="1">
        <v>110.76923076923077</v>
      </c>
      <c r="M366" s="1">
        <v>287.17948717948718</v>
      </c>
      <c r="N366" s="1">
        <v>154.10551134689067</v>
      </c>
      <c r="P366" s="4"/>
      <c r="Q366" s="4"/>
      <c r="R366" s="4"/>
      <c r="S366" s="4"/>
    </row>
    <row r="367" spans="2:19" x14ac:dyDescent="0.25">
      <c r="B367" s="1" t="s">
        <v>413</v>
      </c>
      <c r="C367" s="1" t="s">
        <v>94</v>
      </c>
      <c r="D367" s="1" t="s">
        <v>458</v>
      </c>
      <c r="E367" s="1" t="s">
        <v>340</v>
      </c>
      <c r="F367" s="1">
        <v>11.313131313131313</v>
      </c>
      <c r="G367" s="1">
        <v>17.679558011049721</v>
      </c>
      <c r="H367" s="1">
        <v>18.87905604719764</v>
      </c>
      <c r="I367" s="1">
        <v>15.957248457126227</v>
      </c>
      <c r="K367" s="1">
        <v>64.367816091954026</v>
      </c>
      <c r="L367" s="1">
        <v>196.92307692307693</v>
      </c>
      <c r="M367" s="1">
        <v>328.20512820512818</v>
      </c>
      <c r="N367" s="1">
        <v>196.49867374005305</v>
      </c>
      <c r="P367" s="4"/>
      <c r="Q367" s="4"/>
      <c r="R367" s="4"/>
      <c r="S367" s="4"/>
    </row>
    <row r="368" spans="2:19" x14ac:dyDescent="0.25">
      <c r="B368" s="1" t="s">
        <v>413</v>
      </c>
      <c r="C368" s="1" t="s">
        <v>97</v>
      </c>
      <c r="D368" s="1" t="s">
        <v>459</v>
      </c>
      <c r="E368" s="1" t="s">
        <v>340</v>
      </c>
      <c r="F368" s="1">
        <v>16.161616161616163</v>
      </c>
      <c r="G368" s="1">
        <v>12.154696132596685</v>
      </c>
      <c r="H368" s="1">
        <v>16.519174041297934</v>
      </c>
      <c r="I368" s="1">
        <v>14.945162111836927</v>
      </c>
      <c r="K368" s="1">
        <v>91.954022988505741</v>
      </c>
      <c r="L368" s="1">
        <v>135.38461538461539</v>
      </c>
      <c r="M368" s="1">
        <v>287.17948717948718</v>
      </c>
      <c r="N368" s="1">
        <v>171.50604185086945</v>
      </c>
      <c r="P368" s="4"/>
      <c r="Q368" s="4"/>
      <c r="R368" s="4"/>
      <c r="S368" s="4"/>
    </row>
    <row r="369" spans="2:19" x14ac:dyDescent="0.25">
      <c r="B369" s="1" t="s">
        <v>413</v>
      </c>
      <c r="C369" s="1" t="s">
        <v>99</v>
      </c>
      <c r="D369" s="1" t="s">
        <v>460</v>
      </c>
      <c r="E369" s="1" t="s">
        <v>340</v>
      </c>
      <c r="F369" s="1">
        <v>9.6969696969696972</v>
      </c>
      <c r="G369" s="1">
        <v>8.8397790055248606</v>
      </c>
      <c r="H369" s="1">
        <v>15.339233038348082</v>
      </c>
      <c r="I369" s="1">
        <v>11.291993913614213</v>
      </c>
      <c r="K369" s="1">
        <v>55.172413793103445</v>
      </c>
      <c r="L369" s="1">
        <v>98.461538461538467</v>
      </c>
      <c r="M369" s="1">
        <v>266.66666666666663</v>
      </c>
      <c r="N369" s="1">
        <v>140.10020630710284</v>
      </c>
      <c r="P369" s="4"/>
      <c r="Q369" s="4"/>
      <c r="R369" s="4"/>
      <c r="S369" s="4"/>
    </row>
    <row r="370" spans="2:19" x14ac:dyDescent="0.25">
      <c r="B370" s="1" t="s">
        <v>413</v>
      </c>
      <c r="C370" s="1" t="s">
        <v>102</v>
      </c>
      <c r="D370" s="1" t="s">
        <v>461</v>
      </c>
      <c r="E370" s="1" t="s">
        <v>340</v>
      </c>
      <c r="F370" s="1">
        <v>22.626262626262626</v>
      </c>
      <c r="G370" s="1">
        <v>1.1049723756906076</v>
      </c>
      <c r="H370" s="1">
        <v>4.71976401179941</v>
      </c>
      <c r="I370" s="1">
        <v>9.4836663379175477</v>
      </c>
      <c r="K370" s="1">
        <v>128.73563218390805</v>
      </c>
      <c r="L370" s="1">
        <v>12.307692307692308</v>
      </c>
      <c r="M370" s="1">
        <v>82.051282051282044</v>
      </c>
      <c r="N370" s="1">
        <v>74.364868847627463</v>
      </c>
      <c r="P370" s="4"/>
      <c r="Q370" s="4"/>
      <c r="R370" s="4"/>
      <c r="S370" s="4"/>
    </row>
    <row r="371" spans="2:19" x14ac:dyDescent="0.25">
      <c r="B371" s="1" t="s">
        <v>413</v>
      </c>
      <c r="C371" s="1" t="s">
        <v>104</v>
      </c>
      <c r="D371" s="1" t="s">
        <v>462</v>
      </c>
      <c r="E371" s="1" t="s">
        <v>340</v>
      </c>
      <c r="F371" s="1">
        <v>8.0808080808080813</v>
      </c>
      <c r="G371" s="1">
        <v>8.8397790055248606</v>
      </c>
      <c r="H371" s="1">
        <v>11.799410029498524</v>
      </c>
      <c r="I371" s="1">
        <v>9.5733323719438221</v>
      </c>
      <c r="K371" s="1">
        <v>45.977011494252871</v>
      </c>
      <c r="L371" s="1">
        <v>98.461538461538467</v>
      </c>
      <c r="M371" s="1">
        <v>205.12820512820511</v>
      </c>
      <c r="N371" s="1">
        <v>116.52225169466548</v>
      </c>
      <c r="P371" s="4"/>
      <c r="Q371" s="4"/>
      <c r="R371" s="4"/>
      <c r="S371" s="4"/>
    </row>
    <row r="372" spans="2:19" x14ac:dyDescent="0.25">
      <c r="B372" s="1" t="s">
        <v>413</v>
      </c>
      <c r="C372" s="1" t="s">
        <v>106</v>
      </c>
      <c r="D372" s="1" t="s">
        <v>463</v>
      </c>
      <c r="E372" s="1" t="s">
        <v>340</v>
      </c>
      <c r="F372" s="1">
        <v>3.2323232323232323</v>
      </c>
      <c r="G372" s="1">
        <v>5.5248618784530388</v>
      </c>
      <c r="H372" s="1">
        <v>3.5398230088495577</v>
      </c>
      <c r="I372" s="1">
        <v>4.0990027065419428</v>
      </c>
      <c r="K372" s="1">
        <v>18.390804597701148</v>
      </c>
      <c r="L372" s="1">
        <v>61.53846153846154</v>
      </c>
      <c r="M372" s="1">
        <v>61.53846153846154</v>
      </c>
      <c r="N372" s="1">
        <v>47.15590922487474</v>
      </c>
      <c r="P372" s="4"/>
      <c r="Q372" s="4"/>
      <c r="R372" s="4"/>
      <c r="S372" s="4"/>
    </row>
    <row r="373" spans="2:19" x14ac:dyDescent="0.25">
      <c r="B373" s="1" t="s">
        <v>413</v>
      </c>
      <c r="C373" s="1" t="s">
        <v>108</v>
      </c>
      <c r="D373" s="1" t="s">
        <v>464</v>
      </c>
      <c r="E373" s="1" t="s">
        <v>340</v>
      </c>
      <c r="F373" s="1">
        <v>11.313131313131313</v>
      </c>
      <c r="G373" s="1">
        <v>6.6298342541436464</v>
      </c>
      <c r="H373" s="1">
        <v>8.2595870206489668</v>
      </c>
      <c r="I373" s="1">
        <v>8.7341841959746418</v>
      </c>
      <c r="K373" s="1">
        <v>64.367816091954026</v>
      </c>
      <c r="L373" s="1">
        <v>73.846153846153854</v>
      </c>
      <c r="M373" s="1">
        <v>143.58974358974359</v>
      </c>
      <c r="N373" s="1">
        <v>93.934571175950495</v>
      </c>
      <c r="P373" s="4"/>
      <c r="Q373" s="4"/>
      <c r="R373" s="4"/>
      <c r="S373" s="4"/>
    </row>
    <row r="374" spans="2:19" x14ac:dyDescent="0.25">
      <c r="B374" s="1" t="s">
        <v>413</v>
      </c>
      <c r="C374" s="1" t="s">
        <v>110</v>
      </c>
      <c r="D374" s="1" t="s">
        <v>465</v>
      </c>
      <c r="E374" s="1" t="s">
        <v>340</v>
      </c>
      <c r="F374" s="1">
        <v>21.01010101010101</v>
      </c>
      <c r="G374" s="1">
        <v>5.5248618784530388</v>
      </c>
      <c r="H374" s="1">
        <v>14.159292035398231</v>
      </c>
      <c r="I374" s="1">
        <v>13.564751641317427</v>
      </c>
      <c r="K374" s="1">
        <v>119.54022988505749</v>
      </c>
      <c r="L374" s="1">
        <v>61.53846153846154</v>
      </c>
      <c r="M374" s="1">
        <v>246.15384615384616</v>
      </c>
      <c r="N374" s="1">
        <v>142.41084585912171</v>
      </c>
      <c r="P374" s="4"/>
      <c r="Q374" s="4"/>
      <c r="R374" s="4"/>
      <c r="S374" s="4"/>
    </row>
    <row r="375" spans="2:19" x14ac:dyDescent="0.25">
      <c r="B375" s="1" t="s">
        <v>413</v>
      </c>
      <c r="C375" s="1" t="s">
        <v>112</v>
      </c>
      <c r="D375" s="1" t="s">
        <v>466</v>
      </c>
      <c r="E375" s="1" t="s">
        <v>340</v>
      </c>
      <c r="F375" s="1">
        <v>17.777777777777779</v>
      </c>
      <c r="G375" s="1">
        <v>5.5248618784530388</v>
      </c>
      <c r="H375" s="1">
        <v>8.2595870206489668</v>
      </c>
      <c r="I375" s="1">
        <v>10.520742225626593</v>
      </c>
      <c r="K375" s="1">
        <v>101.14942528735634</v>
      </c>
      <c r="L375" s="1">
        <v>61.53846153846154</v>
      </c>
      <c r="M375" s="1">
        <v>143.58974358974359</v>
      </c>
      <c r="N375" s="1">
        <v>102.09254347185383</v>
      </c>
      <c r="P375" s="4"/>
      <c r="Q375" s="4"/>
      <c r="R375" s="4"/>
      <c r="S375" s="4"/>
    </row>
    <row r="376" spans="2:19" x14ac:dyDescent="0.25">
      <c r="B376" s="1" t="s">
        <v>413</v>
      </c>
      <c r="C376" s="1" t="s">
        <v>114</v>
      </c>
      <c r="D376" s="1" t="s">
        <v>467</v>
      </c>
      <c r="E376" s="1" t="s">
        <v>340</v>
      </c>
      <c r="F376" s="1">
        <v>17.777777777777779</v>
      </c>
      <c r="G376" s="1">
        <v>7.7348066298342539</v>
      </c>
      <c r="H376" s="1">
        <v>5.8997050147492622</v>
      </c>
      <c r="I376" s="1">
        <v>10.470763140787097</v>
      </c>
      <c r="K376" s="1">
        <v>101.14942528735634</v>
      </c>
      <c r="L376" s="1">
        <v>86.15384615384616</v>
      </c>
      <c r="M376" s="1">
        <v>102.56410256410255</v>
      </c>
      <c r="N376" s="1">
        <v>96.622458001768351</v>
      </c>
      <c r="P376" s="4"/>
      <c r="Q376" s="4"/>
      <c r="R376" s="4"/>
      <c r="S376" s="4"/>
    </row>
    <row r="377" spans="2:19" x14ac:dyDescent="0.25">
      <c r="B377" s="1" t="s">
        <v>413</v>
      </c>
      <c r="C377" s="1" t="s">
        <v>116</v>
      </c>
      <c r="D377" s="1" t="s">
        <v>468</v>
      </c>
      <c r="E377" s="1" t="s">
        <v>340</v>
      </c>
      <c r="F377" s="1">
        <v>22.626262626262626</v>
      </c>
      <c r="G377" s="1">
        <v>5.5248618784530388</v>
      </c>
      <c r="H377" s="1">
        <v>10.619469026548673</v>
      </c>
      <c r="I377" s="1">
        <v>12.923531177088114</v>
      </c>
      <c r="K377" s="1">
        <v>128.73563218390805</v>
      </c>
      <c r="L377" s="1">
        <v>61.53846153846154</v>
      </c>
      <c r="M377" s="1">
        <v>184.61538461538461</v>
      </c>
      <c r="N377" s="1">
        <v>124.96315944591807</v>
      </c>
      <c r="P377" s="4"/>
      <c r="Q377" s="4"/>
      <c r="R377" s="4"/>
      <c r="S377" s="4"/>
    </row>
    <row r="378" spans="2:19" x14ac:dyDescent="0.25">
      <c r="B378" s="1" t="s">
        <v>413</v>
      </c>
      <c r="C378" s="1" t="s">
        <v>118</v>
      </c>
      <c r="D378" s="1" t="s">
        <v>469</v>
      </c>
      <c r="E378" s="1" t="s">
        <v>340</v>
      </c>
      <c r="F378" s="1">
        <v>9.6969696969696972</v>
      </c>
      <c r="G378" s="1">
        <v>4.4198895027624303</v>
      </c>
      <c r="H378" s="1">
        <v>4.71976401179941</v>
      </c>
      <c r="I378" s="1">
        <v>6.2788744038438464</v>
      </c>
      <c r="K378" s="1">
        <v>55.172413793103445</v>
      </c>
      <c r="L378" s="1">
        <v>49.230769230769234</v>
      </c>
      <c r="M378" s="1">
        <v>82.051282051282044</v>
      </c>
      <c r="N378" s="1">
        <v>62.15148835838491</v>
      </c>
      <c r="P378" s="4"/>
      <c r="Q378" s="4"/>
      <c r="R378" s="4"/>
      <c r="S378" s="4"/>
    </row>
    <row r="379" spans="2:19" x14ac:dyDescent="0.25">
      <c r="B379" s="1" t="s">
        <v>413</v>
      </c>
      <c r="C379" s="1" t="s">
        <v>120</v>
      </c>
      <c r="D379" s="1" t="s">
        <v>470</v>
      </c>
      <c r="E379" s="1" t="s">
        <v>340</v>
      </c>
      <c r="F379" s="1">
        <v>12.929292929292929</v>
      </c>
      <c r="G379" s="1">
        <v>5.5248618784530388</v>
      </c>
      <c r="H379" s="1">
        <v>4.71976401179941</v>
      </c>
      <c r="I379" s="1">
        <v>7.7246396065151259</v>
      </c>
      <c r="K379" s="1">
        <v>73.563218390804593</v>
      </c>
      <c r="L379" s="1">
        <v>61.53846153846154</v>
      </c>
      <c r="M379" s="1">
        <v>82.051282051282044</v>
      </c>
      <c r="N379" s="1">
        <v>72.384320660182738</v>
      </c>
      <c r="P379" s="4"/>
      <c r="Q379" s="4"/>
      <c r="R379" s="4"/>
      <c r="S379" s="4"/>
    </row>
    <row r="380" spans="2:19" x14ac:dyDescent="0.25">
      <c r="B380" s="1" t="s">
        <v>413</v>
      </c>
      <c r="C380" s="1" t="s">
        <v>122</v>
      </c>
      <c r="D380" s="1" t="s">
        <v>471</v>
      </c>
      <c r="E380" s="1" t="s">
        <v>340</v>
      </c>
      <c r="F380" s="1">
        <v>4.8484848484848486</v>
      </c>
      <c r="G380" s="1">
        <v>15.469613259668508</v>
      </c>
      <c r="H380" s="1">
        <v>9.4395280235988199</v>
      </c>
      <c r="I380" s="1">
        <v>9.9192087105840585</v>
      </c>
      <c r="K380" s="1">
        <v>27.586206896551722</v>
      </c>
      <c r="L380" s="1">
        <v>172.30769230769232</v>
      </c>
      <c r="M380" s="1">
        <v>164.10256410256409</v>
      </c>
      <c r="N380" s="1">
        <v>121.33215443560272</v>
      </c>
      <c r="P380" s="4"/>
      <c r="Q380" s="4"/>
      <c r="R380" s="4"/>
      <c r="S380" s="4"/>
    </row>
    <row r="381" spans="2:19" x14ac:dyDescent="0.25">
      <c r="B381" s="1" t="s">
        <v>413</v>
      </c>
      <c r="C381" s="1" t="s">
        <v>124</v>
      </c>
      <c r="D381" s="1" t="s">
        <v>472</v>
      </c>
      <c r="E381" s="1" t="s">
        <v>340</v>
      </c>
      <c r="F381" s="1">
        <v>12.929292929292929</v>
      </c>
      <c r="G381" s="1">
        <v>11.049723756906078</v>
      </c>
      <c r="H381" s="1">
        <v>21.238938053097346</v>
      </c>
      <c r="I381" s="1">
        <v>15.07265157976545</v>
      </c>
      <c r="K381" s="1">
        <v>73.563218390804593</v>
      </c>
      <c r="L381" s="1">
        <v>123.07692307692308</v>
      </c>
      <c r="M381" s="1">
        <v>369.23076923076923</v>
      </c>
      <c r="N381" s="1">
        <v>188.62363689949896</v>
      </c>
      <c r="P381" s="4"/>
      <c r="Q381" s="4"/>
      <c r="R381" s="4"/>
      <c r="S381" s="4"/>
    </row>
    <row r="382" spans="2:19" x14ac:dyDescent="0.25">
      <c r="B382" s="1" t="s">
        <v>413</v>
      </c>
      <c r="C382" s="1" t="s">
        <v>126</v>
      </c>
      <c r="D382" s="1" t="s">
        <v>473</v>
      </c>
      <c r="E382" s="1" t="s">
        <v>340</v>
      </c>
      <c r="F382" s="1">
        <v>8.0808080808080813</v>
      </c>
      <c r="G382" s="1">
        <v>5.5248618784530388</v>
      </c>
      <c r="H382" s="1">
        <v>3.5398230088495577</v>
      </c>
      <c r="I382" s="1">
        <v>5.7151643227035605</v>
      </c>
      <c r="K382" s="1">
        <v>45.977011494252871</v>
      </c>
      <c r="L382" s="1">
        <v>61.53846153846154</v>
      </c>
      <c r="M382" s="1">
        <v>61.53846153846154</v>
      </c>
      <c r="N382" s="1">
        <v>56.351311523725315</v>
      </c>
      <c r="P382" s="4"/>
      <c r="Q382" s="4"/>
      <c r="R382" s="4"/>
      <c r="S382" s="4"/>
    </row>
    <row r="383" spans="2:19" x14ac:dyDescent="0.25">
      <c r="B383" s="1" t="s">
        <v>413</v>
      </c>
      <c r="C383" s="1" t="s">
        <v>128</v>
      </c>
      <c r="D383" s="1" t="s">
        <v>474</v>
      </c>
      <c r="E383" s="1" t="s">
        <v>340</v>
      </c>
      <c r="F383" s="1">
        <v>14.545454545454545</v>
      </c>
      <c r="G383" s="1">
        <v>6.6298342541436464</v>
      </c>
      <c r="H383" s="1">
        <v>3.5398230088495577</v>
      </c>
      <c r="I383" s="1">
        <v>8.2383706028159178</v>
      </c>
      <c r="K383" s="1">
        <v>82.758620689655174</v>
      </c>
      <c r="L383" s="1">
        <v>73.846153846153854</v>
      </c>
      <c r="M383" s="1">
        <v>61.53846153846154</v>
      </c>
      <c r="N383" s="1">
        <v>72.714412024756854</v>
      </c>
      <c r="P383" s="4"/>
      <c r="Q383" s="4"/>
      <c r="R383" s="4"/>
      <c r="S383" s="4"/>
    </row>
    <row r="384" spans="2:19" x14ac:dyDescent="0.25">
      <c r="B384" s="1" t="s">
        <v>413</v>
      </c>
      <c r="C384" s="1" t="s">
        <v>130</v>
      </c>
      <c r="D384" s="1" t="s">
        <v>475</v>
      </c>
      <c r="E384" s="1" t="s">
        <v>340</v>
      </c>
      <c r="F384" s="1">
        <v>16.161616161616163</v>
      </c>
      <c r="G384" s="1">
        <v>9.94475138121547</v>
      </c>
      <c r="H384" s="1">
        <v>9.4395280235988199</v>
      </c>
      <c r="I384" s="1">
        <v>11.848631855476818</v>
      </c>
      <c r="K384" s="1">
        <v>91.954022988505741</v>
      </c>
      <c r="L384" s="1">
        <v>110.76923076923077</v>
      </c>
      <c r="M384" s="1">
        <v>164.10256410256409</v>
      </c>
      <c r="N384" s="1">
        <v>122.27527262010021</v>
      </c>
      <c r="P384" s="4"/>
      <c r="Q384" s="4"/>
      <c r="R384" s="4"/>
      <c r="S384" s="4"/>
    </row>
    <row r="385" spans="2:19" x14ac:dyDescent="0.25">
      <c r="B385" s="1" t="s">
        <v>413</v>
      </c>
      <c r="C385" s="1" t="s">
        <v>132</v>
      </c>
      <c r="D385" s="1" t="s">
        <v>476</v>
      </c>
      <c r="E385" s="1" t="s">
        <v>340</v>
      </c>
      <c r="F385" s="1">
        <v>8.0808080808080813</v>
      </c>
      <c r="G385" s="1">
        <v>6.6298342541436464</v>
      </c>
      <c r="H385" s="1">
        <v>10.619469026548673</v>
      </c>
      <c r="I385" s="1">
        <v>8.4433704538334666</v>
      </c>
      <c r="K385" s="1">
        <v>45.977011494252871</v>
      </c>
      <c r="L385" s="1">
        <v>73.846153846153854</v>
      </c>
      <c r="M385" s="1">
        <v>184.61538461538461</v>
      </c>
      <c r="N385" s="1">
        <v>101.47951665193045</v>
      </c>
      <c r="P385" s="4"/>
      <c r="Q385" s="4"/>
      <c r="R385" s="4"/>
      <c r="S385" s="4"/>
    </row>
    <row r="386" spans="2:19" x14ac:dyDescent="0.25">
      <c r="B386" s="1" t="s">
        <v>413</v>
      </c>
      <c r="C386" s="1" t="s">
        <v>134</v>
      </c>
      <c r="D386" s="1" t="s">
        <v>477</v>
      </c>
      <c r="E386" s="1" t="s">
        <v>340</v>
      </c>
      <c r="F386" s="1">
        <v>40.404040404040401</v>
      </c>
      <c r="G386" s="1">
        <v>27.624309392265197</v>
      </c>
      <c r="H386" s="1">
        <v>46.017699115044245</v>
      </c>
      <c r="I386" s="1">
        <v>38.015349637116621</v>
      </c>
      <c r="K386" s="1">
        <v>229.88505747126436</v>
      </c>
      <c r="L386" s="1">
        <v>307.69230769230774</v>
      </c>
      <c r="M386" s="1">
        <v>800</v>
      </c>
      <c r="N386" s="1">
        <v>445.85912172119066</v>
      </c>
      <c r="P386" s="4"/>
      <c r="Q386" s="4"/>
      <c r="R386" s="4"/>
      <c r="S386" s="4"/>
    </row>
    <row r="387" spans="2:19" x14ac:dyDescent="0.25">
      <c r="B387" s="1" t="s">
        <v>413</v>
      </c>
      <c r="C387" s="1" t="s">
        <v>136</v>
      </c>
      <c r="D387" s="1" t="s">
        <v>478</v>
      </c>
      <c r="E387" s="1" t="s">
        <v>340</v>
      </c>
      <c r="F387" s="1">
        <v>8.0808080808080813</v>
      </c>
      <c r="G387" s="1">
        <v>7.7348066298342539</v>
      </c>
      <c r="H387" s="1">
        <v>9.4395280235988199</v>
      </c>
      <c r="I387" s="1">
        <v>8.4183809114137187</v>
      </c>
      <c r="K387" s="1">
        <v>45.977011494252871</v>
      </c>
      <c r="L387" s="1">
        <v>86.15384615384616</v>
      </c>
      <c r="M387" s="1">
        <v>164.10256410256409</v>
      </c>
      <c r="N387" s="1">
        <v>98.744473916887713</v>
      </c>
      <c r="P387" s="4"/>
      <c r="Q387" s="4"/>
      <c r="R387" s="4"/>
      <c r="S387" s="4"/>
    </row>
    <row r="388" spans="2:19" x14ac:dyDescent="0.25">
      <c r="B388" s="1" t="s">
        <v>413</v>
      </c>
      <c r="C388" s="1" t="s">
        <v>138</v>
      </c>
      <c r="D388" s="1" t="s">
        <v>479</v>
      </c>
      <c r="E388" s="1" t="s">
        <v>340</v>
      </c>
      <c r="F388" s="1">
        <v>8.0808080808080813</v>
      </c>
      <c r="G388" s="1">
        <v>11.049723756906078</v>
      </c>
      <c r="H388" s="1">
        <v>7.0796460176991154</v>
      </c>
      <c r="I388" s="1">
        <v>8.7367259518044253</v>
      </c>
      <c r="K388" s="1">
        <v>45.977011494252871</v>
      </c>
      <c r="L388" s="1">
        <v>123.07692307692308</v>
      </c>
      <c r="M388" s="1">
        <v>123.07692307692308</v>
      </c>
      <c r="N388" s="1">
        <v>97.376952549366351</v>
      </c>
      <c r="P388" s="4"/>
      <c r="Q388" s="4"/>
      <c r="R388" s="4"/>
      <c r="S388" s="4"/>
    </row>
    <row r="389" spans="2:19" x14ac:dyDescent="0.25">
      <c r="B389" s="1" t="s">
        <v>413</v>
      </c>
      <c r="C389" s="1" t="s">
        <v>140</v>
      </c>
      <c r="D389" s="1" t="s">
        <v>480</v>
      </c>
      <c r="E389" s="1" t="s">
        <v>340</v>
      </c>
      <c r="F389" s="1">
        <v>27.474747474747474</v>
      </c>
      <c r="G389" s="1">
        <v>12.154696132596685</v>
      </c>
      <c r="H389" s="1">
        <v>9.4395280235988199</v>
      </c>
      <c r="I389" s="1">
        <v>16.356323876980991</v>
      </c>
      <c r="K389" s="1">
        <v>156.32183908045977</v>
      </c>
      <c r="L389" s="1">
        <v>135.38461538461539</v>
      </c>
      <c r="M389" s="1">
        <v>164.10256410256409</v>
      </c>
      <c r="N389" s="1">
        <v>151.93633952254643</v>
      </c>
      <c r="P389" s="4"/>
      <c r="Q389" s="4"/>
      <c r="R389" s="4"/>
      <c r="S389" s="4"/>
    </row>
    <row r="390" spans="2:19" x14ac:dyDescent="0.25">
      <c r="B390" s="1" t="s">
        <v>413</v>
      </c>
      <c r="C390" s="1" t="s">
        <v>142</v>
      </c>
      <c r="D390" s="1" t="s">
        <v>481</v>
      </c>
      <c r="E390" s="1" t="s">
        <v>340</v>
      </c>
      <c r="F390" s="1">
        <v>24.242424242424242</v>
      </c>
      <c r="G390" s="1">
        <v>14.3646408839779</v>
      </c>
      <c r="H390" s="1">
        <v>8.2595870206489668</v>
      </c>
      <c r="I390" s="1">
        <v>15.622217382350369</v>
      </c>
      <c r="K390" s="1">
        <v>137.93103448275863</v>
      </c>
      <c r="L390" s="1">
        <v>160</v>
      </c>
      <c r="M390" s="1">
        <v>143.58974358974359</v>
      </c>
      <c r="N390" s="1">
        <v>147.17359269083408</v>
      </c>
      <c r="P390" s="4"/>
      <c r="Q390" s="4"/>
      <c r="R390" s="4"/>
      <c r="S390" s="4"/>
    </row>
    <row r="391" spans="2:19" x14ac:dyDescent="0.25">
      <c r="B391" s="1" t="s">
        <v>413</v>
      </c>
      <c r="C391" s="1" t="s">
        <v>144</v>
      </c>
      <c r="D391" s="1" t="s">
        <v>482</v>
      </c>
      <c r="E391" s="1" t="s">
        <v>340</v>
      </c>
      <c r="F391" s="1">
        <v>11.313131313131313</v>
      </c>
      <c r="G391" s="1">
        <v>12.154696132596685</v>
      </c>
      <c r="H391" s="1">
        <v>8.2595870206489668</v>
      </c>
      <c r="I391" s="1">
        <v>10.575804822125654</v>
      </c>
      <c r="K391" s="1">
        <v>64.367816091954026</v>
      </c>
      <c r="L391" s="1">
        <v>135.38461538461539</v>
      </c>
      <c r="M391" s="1">
        <v>143.58974358974359</v>
      </c>
      <c r="N391" s="1">
        <v>114.44739168877101</v>
      </c>
      <c r="P391" s="4"/>
      <c r="Q391" s="4"/>
      <c r="R391" s="4"/>
      <c r="S391" s="4"/>
    </row>
    <row r="392" spans="2:19" x14ac:dyDescent="0.25">
      <c r="B392" s="1" t="s">
        <v>413</v>
      </c>
      <c r="C392" s="1" t="s">
        <v>146</v>
      </c>
      <c r="D392" s="1" t="s">
        <v>483</v>
      </c>
      <c r="E392" s="1" t="s">
        <v>340</v>
      </c>
      <c r="F392" s="1">
        <v>16.161616161616163</v>
      </c>
      <c r="G392" s="1">
        <v>7.7348066298342539</v>
      </c>
      <c r="H392" s="1">
        <v>9.4395280235988199</v>
      </c>
      <c r="I392" s="1">
        <v>11.111983605016412</v>
      </c>
      <c r="K392" s="1">
        <v>91.954022988505741</v>
      </c>
      <c r="L392" s="1">
        <v>86.15384615384616</v>
      </c>
      <c r="M392" s="1">
        <v>164.10256410256409</v>
      </c>
      <c r="N392" s="1">
        <v>114.07014441497199</v>
      </c>
      <c r="P392" s="4"/>
      <c r="Q392" s="4"/>
      <c r="R392" s="4"/>
      <c r="S392" s="4"/>
    </row>
    <row r="393" spans="2:19" x14ac:dyDescent="0.25">
      <c r="B393" s="1" t="s">
        <v>413</v>
      </c>
      <c r="C393" s="1" t="s">
        <v>148</v>
      </c>
      <c r="D393" s="1" t="s">
        <v>484</v>
      </c>
      <c r="E393" s="1" t="s">
        <v>340</v>
      </c>
      <c r="F393" s="1">
        <v>35.555555555555557</v>
      </c>
      <c r="G393" s="1">
        <v>6.6298342541436464</v>
      </c>
      <c r="H393" s="1">
        <v>3.5398230088495577</v>
      </c>
      <c r="I393" s="1">
        <v>15.241737606182921</v>
      </c>
      <c r="K393" s="1">
        <v>202.29885057471267</v>
      </c>
      <c r="L393" s="1">
        <v>73.846153846153854</v>
      </c>
      <c r="M393" s="1">
        <v>61.53846153846154</v>
      </c>
      <c r="N393" s="1">
        <v>112.56115531977602</v>
      </c>
      <c r="P393" s="4"/>
      <c r="Q393" s="4"/>
      <c r="R393" s="4"/>
      <c r="S393" s="4"/>
    </row>
    <row r="394" spans="2:19" x14ac:dyDescent="0.25">
      <c r="B394" s="1" t="s">
        <v>413</v>
      </c>
      <c r="C394" s="4" t="s">
        <v>150</v>
      </c>
      <c r="D394" s="4" t="s">
        <v>564</v>
      </c>
      <c r="E394" s="1" t="s">
        <v>573</v>
      </c>
      <c r="F394" s="1" t="s">
        <v>573</v>
      </c>
      <c r="G394" s="1" t="s">
        <v>573</v>
      </c>
      <c r="H394" s="1" t="s">
        <v>573</v>
      </c>
      <c r="I394" s="1" t="s">
        <v>573</v>
      </c>
      <c r="K394" s="1" t="s">
        <v>573</v>
      </c>
      <c r="L394" s="1" t="s">
        <v>573</v>
      </c>
      <c r="M394" s="1" t="s">
        <v>573</v>
      </c>
      <c r="N394" s="1" t="s">
        <v>573</v>
      </c>
      <c r="P394" s="4"/>
    </row>
    <row r="395" spans="2:19" x14ac:dyDescent="0.25">
      <c r="B395" s="1" t="s">
        <v>413</v>
      </c>
      <c r="C395" s="4" t="s">
        <v>152</v>
      </c>
      <c r="D395" s="4" t="s">
        <v>565</v>
      </c>
      <c r="E395" s="1" t="s">
        <v>573</v>
      </c>
      <c r="F395" s="1" t="s">
        <v>573</v>
      </c>
      <c r="G395" s="1" t="s">
        <v>573</v>
      </c>
      <c r="H395" s="1" t="s">
        <v>573</v>
      </c>
      <c r="I395" s="1" t="s">
        <v>573</v>
      </c>
      <c r="K395" s="1" t="s">
        <v>573</v>
      </c>
      <c r="L395" s="1" t="s">
        <v>573</v>
      </c>
      <c r="M395" s="1" t="s">
        <v>573</v>
      </c>
      <c r="N395" s="1" t="s">
        <v>573</v>
      </c>
      <c r="P395" s="4"/>
    </row>
    <row r="396" spans="2:19" x14ac:dyDescent="0.25">
      <c r="B396" s="1" t="s">
        <v>413</v>
      </c>
      <c r="C396" s="4" t="s">
        <v>154</v>
      </c>
      <c r="D396" s="4" t="s">
        <v>566</v>
      </c>
      <c r="E396" s="1" t="s">
        <v>573</v>
      </c>
      <c r="F396" s="1" t="s">
        <v>573</v>
      </c>
      <c r="G396" s="1" t="s">
        <v>573</v>
      </c>
      <c r="H396" s="1" t="s">
        <v>573</v>
      </c>
      <c r="I396" s="1" t="s">
        <v>573</v>
      </c>
      <c r="K396" s="1" t="s">
        <v>573</v>
      </c>
      <c r="L396" s="1" t="s">
        <v>573</v>
      </c>
      <c r="M396" s="1" t="s">
        <v>573</v>
      </c>
      <c r="N396" s="1" t="s">
        <v>573</v>
      </c>
      <c r="P396" s="4"/>
    </row>
    <row r="397" spans="2:19" x14ac:dyDescent="0.25">
      <c r="B397" s="1" t="s">
        <v>413</v>
      </c>
      <c r="C397" s="4" t="s">
        <v>156</v>
      </c>
      <c r="D397" s="4" t="s">
        <v>567</v>
      </c>
      <c r="E397" s="1" t="s">
        <v>573</v>
      </c>
      <c r="F397" s="1" t="s">
        <v>573</v>
      </c>
      <c r="G397" s="1" t="s">
        <v>573</v>
      </c>
      <c r="H397" s="1" t="s">
        <v>573</v>
      </c>
      <c r="I397" s="1" t="s">
        <v>573</v>
      </c>
      <c r="K397" s="1" t="s">
        <v>573</v>
      </c>
      <c r="L397" s="1" t="s">
        <v>573</v>
      </c>
      <c r="M397" s="1" t="s">
        <v>573</v>
      </c>
      <c r="N397" s="1" t="s">
        <v>573</v>
      </c>
      <c r="P397" s="4"/>
    </row>
    <row r="398" spans="2:19" x14ac:dyDescent="0.25">
      <c r="B398" s="1" t="s">
        <v>413</v>
      </c>
      <c r="C398" s="4" t="s">
        <v>158</v>
      </c>
      <c r="D398" s="4" t="s">
        <v>568</v>
      </c>
      <c r="E398" s="1" t="s">
        <v>573</v>
      </c>
      <c r="F398" s="1" t="s">
        <v>573</v>
      </c>
      <c r="G398" s="1" t="s">
        <v>573</v>
      </c>
      <c r="H398" s="1" t="s">
        <v>573</v>
      </c>
      <c r="I398" s="1" t="s">
        <v>573</v>
      </c>
      <c r="K398" s="1" t="s">
        <v>573</v>
      </c>
      <c r="L398" s="1" t="s">
        <v>573</v>
      </c>
      <c r="M398" s="1" t="s">
        <v>573</v>
      </c>
      <c r="N398" s="1" t="s">
        <v>573</v>
      </c>
      <c r="P398" s="4"/>
    </row>
    <row r="399" spans="2:19" x14ac:dyDescent="0.25">
      <c r="B399" s="1" t="s">
        <v>413</v>
      </c>
      <c r="C399" s="4" t="s">
        <v>160</v>
      </c>
      <c r="D399" s="4" t="s">
        <v>569</v>
      </c>
      <c r="E399" s="1" t="s">
        <v>573</v>
      </c>
      <c r="F399" s="1" t="s">
        <v>573</v>
      </c>
      <c r="G399" s="1" t="s">
        <v>573</v>
      </c>
      <c r="H399" s="1" t="s">
        <v>573</v>
      </c>
      <c r="I399" s="1" t="s">
        <v>573</v>
      </c>
      <c r="K399" s="1" t="s">
        <v>573</v>
      </c>
      <c r="L399" s="1" t="s">
        <v>573</v>
      </c>
      <c r="M399" s="1" t="s">
        <v>573</v>
      </c>
      <c r="N399" s="1" t="s">
        <v>573</v>
      </c>
      <c r="P399" s="4"/>
    </row>
    <row r="400" spans="2:19" x14ac:dyDescent="0.25">
      <c r="B400" s="1" t="s">
        <v>413</v>
      </c>
      <c r="C400" s="4" t="s">
        <v>162</v>
      </c>
      <c r="D400" s="4" t="s">
        <v>570</v>
      </c>
      <c r="E400" s="1" t="s">
        <v>573</v>
      </c>
      <c r="F400" s="1" t="s">
        <v>573</v>
      </c>
      <c r="G400" s="1" t="s">
        <v>573</v>
      </c>
      <c r="H400" s="1" t="s">
        <v>573</v>
      </c>
      <c r="I400" s="1" t="s">
        <v>573</v>
      </c>
      <c r="K400" s="1" t="s">
        <v>573</v>
      </c>
      <c r="L400" s="1" t="s">
        <v>573</v>
      </c>
      <c r="M400" s="1" t="s">
        <v>573</v>
      </c>
      <c r="N400" s="1" t="s">
        <v>573</v>
      </c>
      <c r="P400" s="4"/>
    </row>
    <row r="401" spans="2:16" x14ac:dyDescent="0.25">
      <c r="B401" s="1" t="s">
        <v>413</v>
      </c>
      <c r="C401" s="4" t="s">
        <v>164</v>
      </c>
      <c r="D401" s="4" t="s">
        <v>571</v>
      </c>
      <c r="E401" s="1" t="s">
        <v>573</v>
      </c>
      <c r="F401" s="1" t="s">
        <v>573</v>
      </c>
      <c r="G401" s="1" t="s">
        <v>573</v>
      </c>
      <c r="H401" s="1" t="s">
        <v>573</v>
      </c>
      <c r="I401" s="1" t="s">
        <v>573</v>
      </c>
      <c r="K401" s="1" t="s">
        <v>573</v>
      </c>
      <c r="L401" s="1" t="s">
        <v>573</v>
      </c>
      <c r="M401" s="1" t="s">
        <v>573</v>
      </c>
      <c r="N401" s="1" t="s">
        <v>573</v>
      </c>
      <c r="P401" s="4"/>
    </row>
    <row r="402" spans="2:16" x14ac:dyDescent="0.25">
      <c r="B402" s="1" t="s">
        <v>413</v>
      </c>
      <c r="C402" s="4" t="s">
        <v>166</v>
      </c>
      <c r="D402" s="4" t="s">
        <v>572</v>
      </c>
      <c r="E402" s="1" t="s">
        <v>573</v>
      </c>
      <c r="F402" s="1" t="s">
        <v>573</v>
      </c>
      <c r="G402" s="1" t="s">
        <v>573</v>
      </c>
      <c r="H402" s="1" t="s">
        <v>573</v>
      </c>
      <c r="I402" s="1" t="s">
        <v>573</v>
      </c>
      <c r="K402" s="1" t="s">
        <v>573</v>
      </c>
      <c r="L402" s="1" t="s">
        <v>573</v>
      </c>
      <c r="M402" s="1" t="s">
        <v>573</v>
      </c>
      <c r="N402" s="1" t="s">
        <v>573</v>
      </c>
      <c r="P402" s="4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95278-22BF-4257-9EE2-7DAF0C6039B5}">
  <dimension ref="A1:I5"/>
  <sheetViews>
    <sheetView workbookViewId="0">
      <selection activeCell="F5" sqref="F5"/>
    </sheetView>
  </sheetViews>
  <sheetFormatPr defaultRowHeight="13.8" x14ac:dyDescent="0.3"/>
  <cols>
    <col min="1" max="1" width="8.88671875" style="1"/>
    <col min="2" max="2" width="14" style="1" customWidth="1"/>
    <col min="3" max="9" width="16.77734375" style="1" customWidth="1"/>
    <col min="10" max="16384" width="8.88671875" style="1"/>
  </cols>
  <sheetData>
    <row r="1" spans="1:9" x14ac:dyDescent="0.3">
      <c r="A1" s="1" t="s">
        <v>513</v>
      </c>
    </row>
    <row r="2" spans="1:9" x14ac:dyDescent="0.3">
      <c r="C2" s="2" t="s">
        <v>508</v>
      </c>
      <c r="D2" s="2" t="s">
        <v>502</v>
      </c>
      <c r="E2" s="2" t="s">
        <v>503</v>
      </c>
      <c r="F2" s="2" t="s">
        <v>477</v>
      </c>
      <c r="G2" s="2" t="s">
        <v>180</v>
      </c>
      <c r="H2" s="2" t="s">
        <v>21</v>
      </c>
      <c r="I2" s="2" t="s">
        <v>89</v>
      </c>
    </row>
    <row r="3" spans="1:9" x14ac:dyDescent="0.3">
      <c r="B3" s="1" t="s">
        <v>509</v>
      </c>
      <c r="C3" s="2">
        <v>0</v>
      </c>
      <c r="D3" s="2">
        <v>0</v>
      </c>
      <c r="E3" s="2">
        <v>5.3333329999999997</v>
      </c>
      <c r="F3" s="2">
        <v>3.3333330000000001</v>
      </c>
      <c r="G3" s="2">
        <v>16</v>
      </c>
      <c r="H3" s="2">
        <v>8</v>
      </c>
      <c r="I3" s="2">
        <v>0.66666700000000001</v>
      </c>
    </row>
    <row r="4" spans="1:9" x14ac:dyDescent="0.3">
      <c r="B4" s="1" t="s">
        <v>510</v>
      </c>
      <c r="C4" s="2">
        <v>0</v>
      </c>
      <c r="D4" s="2">
        <v>0</v>
      </c>
      <c r="E4" s="2">
        <v>7.6666670000000003</v>
      </c>
      <c r="F4" s="2">
        <v>3</v>
      </c>
      <c r="G4" s="2">
        <v>21</v>
      </c>
      <c r="H4" s="2">
        <v>3.6666669999999999</v>
      </c>
      <c r="I4" s="2">
        <v>9</v>
      </c>
    </row>
    <row r="5" spans="1:9" x14ac:dyDescent="0.3">
      <c r="B5" s="1" t="s">
        <v>511</v>
      </c>
      <c r="C5" s="2">
        <v>0</v>
      </c>
      <c r="D5" s="2">
        <v>0</v>
      </c>
      <c r="E5" s="2">
        <v>6</v>
      </c>
      <c r="F5" s="2">
        <v>2.3333330000000001</v>
      </c>
      <c r="G5" s="2">
        <v>19</v>
      </c>
      <c r="H5" s="2">
        <v>9</v>
      </c>
      <c r="I5" s="2">
        <v>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7DE3A-C202-4D3B-84EA-2A75ECB1771B}">
  <dimension ref="A1:I5"/>
  <sheetViews>
    <sheetView workbookViewId="0">
      <selection activeCell="H3" sqref="H3"/>
    </sheetView>
  </sheetViews>
  <sheetFormatPr defaultRowHeight="13.8" x14ac:dyDescent="0.3"/>
  <cols>
    <col min="1" max="1" width="8.88671875" style="1"/>
    <col min="2" max="2" width="14" style="1" customWidth="1"/>
    <col min="3" max="9" width="16.6640625" style="1" customWidth="1"/>
    <col min="10" max="16384" width="8.88671875" style="1"/>
  </cols>
  <sheetData>
    <row r="1" spans="1:9" x14ac:dyDescent="0.3">
      <c r="A1" s="1" t="s">
        <v>514</v>
      </c>
    </row>
    <row r="2" spans="1:9" x14ac:dyDescent="0.3">
      <c r="C2" s="2" t="s">
        <v>508</v>
      </c>
      <c r="D2" s="2" t="s">
        <v>502</v>
      </c>
      <c r="E2" s="2" t="s">
        <v>503</v>
      </c>
      <c r="F2" s="2" t="s">
        <v>477</v>
      </c>
      <c r="G2" s="2" t="s">
        <v>180</v>
      </c>
      <c r="H2" s="2" t="s">
        <v>21</v>
      </c>
      <c r="I2" s="2" t="s">
        <v>89</v>
      </c>
    </row>
    <row r="3" spans="1:9" x14ac:dyDescent="0.3">
      <c r="B3" s="1" t="s">
        <v>509</v>
      </c>
      <c r="C3" s="2">
        <v>0</v>
      </c>
      <c r="D3" s="2">
        <v>11</v>
      </c>
      <c r="E3" s="2">
        <v>2.3333330000000001</v>
      </c>
      <c r="F3" s="2">
        <v>0.33333299999999999</v>
      </c>
      <c r="G3" s="2">
        <v>38.333329999999997</v>
      </c>
      <c r="H3" s="2">
        <v>3.6666669999999999</v>
      </c>
      <c r="I3" s="2">
        <v>1</v>
      </c>
    </row>
    <row r="4" spans="1:9" x14ac:dyDescent="0.3">
      <c r="B4" s="1" t="s">
        <v>510</v>
      </c>
      <c r="C4" s="2">
        <v>0</v>
      </c>
      <c r="D4" s="2">
        <v>6</v>
      </c>
      <c r="E4" s="2">
        <v>1</v>
      </c>
      <c r="F4" s="2">
        <v>0.33333299999999999</v>
      </c>
      <c r="G4" s="2">
        <v>26.66667</v>
      </c>
      <c r="H4" s="2">
        <v>2.3333330000000001</v>
      </c>
      <c r="I4" s="2">
        <v>4.6666670000000003</v>
      </c>
    </row>
    <row r="5" spans="1:9" x14ac:dyDescent="0.3">
      <c r="B5" s="1" t="s">
        <v>511</v>
      </c>
      <c r="C5" s="2">
        <v>0</v>
      </c>
      <c r="D5" s="2">
        <v>2</v>
      </c>
      <c r="E5" s="2">
        <v>1.6666669999999999</v>
      </c>
      <c r="F5" s="2">
        <v>0</v>
      </c>
      <c r="G5" s="2">
        <v>23.33333</v>
      </c>
      <c r="H5" s="2">
        <v>2</v>
      </c>
      <c r="I5" s="2">
        <v>5.66666700000000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2C57C-FFD8-4518-87CC-DB380BC6A89D}">
  <dimension ref="A1:I5"/>
  <sheetViews>
    <sheetView workbookViewId="0">
      <selection activeCell="B3" sqref="B3:B5"/>
    </sheetView>
  </sheetViews>
  <sheetFormatPr defaultRowHeight="13.8" x14ac:dyDescent="0.3"/>
  <cols>
    <col min="1" max="1" width="8.88671875" style="1"/>
    <col min="2" max="2" width="14" style="1" customWidth="1"/>
    <col min="3" max="9" width="16.77734375" style="1" customWidth="1"/>
    <col min="10" max="16384" width="8.88671875" style="1"/>
  </cols>
  <sheetData>
    <row r="1" spans="1:9" x14ac:dyDescent="0.3">
      <c r="A1" s="1" t="s">
        <v>515</v>
      </c>
    </row>
    <row r="2" spans="1:9" x14ac:dyDescent="0.3">
      <c r="C2" s="2" t="s">
        <v>508</v>
      </c>
      <c r="D2" s="2" t="s">
        <v>502</v>
      </c>
      <c r="E2" s="2" t="s">
        <v>503</v>
      </c>
      <c r="F2" s="2" t="s">
        <v>477</v>
      </c>
      <c r="G2" s="2" t="s">
        <v>180</v>
      </c>
      <c r="H2" s="2" t="s">
        <v>21</v>
      </c>
      <c r="I2" s="2" t="s">
        <v>89</v>
      </c>
    </row>
    <row r="3" spans="1:9" x14ac:dyDescent="0.3">
      <c r="B3" s="1" t="s">
        <v>509</v>
      </c>
      <c r="C3" s="2">
        <v>0</v>
      </c>
      <c r="D3" s="2">
        <v>89</v>
      </c>
      <c r="E3" s="2">
        <v>0.33333299999999999</v>
      </c>
      <c r="F3" s="2">
        <v>0</v>
      </c>
      <c r="G3" s="2">
        <v>43</v>
      </c>
      <c r="H3" s="2">
        <v>2.3333330000000001</v>
      </c>
      <c r="I3" s="2">
        <v>0</v>
      </c>
    </row>
    <row r="4" spans="1:9" x14ac:dyDescent="0.3">
      <c r="B4" s="1" t="s">
        <v>510</v>
      </c>
      <c r="C4" s="2">
        <v>0</v>
      </c>
      <c r="D4" s="2">
        <v>94</v>
      </c>
      <c r="E4" s="2">
        <v>0</v>
      </c>
      <c r="F4" s="2">
        <v>0</v>
      </c>
      <c r="G4" s="2">
        <v>37</v>
      </c>
      <c r="H4" s="2">
        <v>0.66666700000000001</v>
      </c>
      <c r="I4" s="2">
        <v>2.3333330000000001</v>
      </c>
    </row>
    <row r="5" spans="1:9" x14ac:dyDescent="0.3">
      <c r="B5" s="1" t="s">
        <v>511</v>
      </c>
      <c r="C5" s="2">
        <v>0</v>
      </c>
      <c r="D5" s="2">
        <v>98</v>
      </c>
      <c r="E5" s="2">
        <v>0</v>
      </c>
      <c r="F5" s="2">
        <v>0</v>
      </c>
      <c r="G5" s="2">
        <v>31</v>
      </c>
      <c r="H5" s="2">
        <v>1</v>
      </c>
      <c r="I5" s="2">
        <v>2.33333300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3F261-4093-4B30-9C1A-C4D0A3118BE2}">
  <dimension ref="A1:I5"/>
  <sheetViews>
    <sheetView workbookViewId="0">
      <selection sqref="A1:XFD1048576"/>
    </sheetView>
  </sheetViews>
  <sheetFormatPr defaultRowHeight="13.8" x14ac:dyDescent="0.3"/>
  <cols>
    <col min="1" max="1" width="8.88671875" style="1"/>
    <col min="2" max="2" width="14.44140625" style="1" customWidth="1"/>
    <col min="3" max="9" width="16.6640625" style="1" customWidth="1"/>
    <col min="10" max="16384" width="8.88671875" style="1"/>
  </cols>
  <sheetData>
    <row r="1" spans="1:9" x14ac:dyDescent="0.3">
      <c r="A1" s="1" t="s">
        <v>516</v>
      </c>
    </row>
    <row r="2" spans="1:9" x14ac:dyDescent="0.3">
      <c r="C2" s="2" t="s">
        <v>508</v>
      </c>
      <c r="D2" s="2" t="s">
        <v>502</v>
      </c>
      <c r="E2" s="2" t="s">
        <v>503</v>
      </c>
      <c r="F2" s="2" t="s">
        <v>477</v>
      </c>
      <c r="G2" s="2" t="s">
        <v>180</v>
      </c>
      <c r="H2" s="2" t="s">
        <v>21</v>
      </c>
      <c r="I2" s="2" t="s">
        <v>89</v>
      </c>
    </row>
    <row r="3" spans="1:9" x14ac:dyDescent="0.3">
      <c r="B3" s="1" t="s">
        <v>509</v>
      </c>
      <c r="C3" s="2">
        <v>0</v>
      </c>
      <c r="D3" s="2">
        <v>100</v>
      </c>
      <c r="E3" s="2">
        <v>2.3333330000000001</v>
      </c>
      <c r="F3" s="2">
        <v>98.666669999999996</v>
      </c>
      <c r="G3" s="2">
        <v>98.333330000000004</v>
      </c>
      <c r="H3" s="2">
        <v>96.666669999999996</v>
      </c>
      <c r="I3" s="2">
        <v>17</v>
      </c>
    </row>
    <row r="4" spans="1:9" x14ac:dyDescent="0.3">
      <c r="B4" s="1" t="s">
        <v>510</v>
      </c>
      <c r="C4" s="2">
        <v>0</v>
      </c>
      <c r="D4" s="2">
        <v>99</v>
      </c>
      <c r="E4" s="2">
        <v>0.33333299999999999</v>
      </c>
      <c r="F4" s="2">
        <v>99.666669999999996</v>
      </c>
      <c r="G4" s="2">
        <v>99.333330000000004</v>
      </c>
      <c r="H4" s="2">
        <v>98.666669999999996</v>
      </c>
      <c r="I4" s="2">
        <v>22.66667</v>
      </c>
    </row>
    <row r="5" spans="1:9" x14ac:dyDescent="0.3">
      <c r="B5" s="1" t="s">
        <v>511</v>
      </c>
      <c r="C5" s="2">
        <v>0</v>
      </c>
      <c r="D5" s="2">
        <v>100</v>
      </c>
      <c r="E5" s="2">
        <v>0</v>
      </c>
      <c r="F5" s="2">
        <v>98.333330000000004</v>
      </c>
      <c r="G5" s="2">
        <v>99.666669999999996</v>
      </c>
      <c r="H5" s="2">
        <v>100</v>
      </c>
      <c r="I5" s="2">
        <v>40.33332999999999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F35DB-0EE4-4297-92CE-45F4AF0BA1E6}">
  <dimension ref="A1:I5"/>
  <sheetViews>
    <sheetView workbookViewId="0">
      <selection sqref="A1:XFD1048576"/>
    </sheetView>
  </sheetViews>
  <sheetFormatPr defaultRowHeight="13.8" x14ac:dyDescent="0.3"/>
  <cols>
    <col min="1" max="1" width="8.88671875" style="1"/>
    <col min="2" max="2" width="13.21875" style="1" customWidth="1"/>
    <col min="3" max="9" width="16.6640625" style="1" customWidth="1"/>
    <col min="10" max="16384" width="8.88671875" style="1"/>
  </cols>
  <sheetData>
    <row r="1" spans="1:9" x14ac:dyDescent="0.3">
      <c r="A1" s="1" t="s">
        <v>517</v>
      </c>
    </row>
    <row r="2" spans="1:9" x14ac:dyDescent="0.3">
      <c r="C2" s="2" t="s">
        <v>508</v>
      </c>
      <c r="D2" s="2" t="s">
        <v>502</v>
      </c>
      <c r="E2" s="2" t="s">
        <v>503</v>
      </c>
      <c r="F2" s="2" t="s">
        <v>477</v>
      </c>
      <c r="G2" s="2" t="s">
        <v>180</v>
      </c>
      <c r="H2" s="2" t="s">
        <v>21</v>
      </c>
      <c r="I2" s="2" t="s">
        <v>89</v>
      </c>
    </row>
    <row r="3" spans="1:9" x14ac:dyDescent="0.3">
      <c r="B3" s="1" t="s">
        <v>505</v>
      </c>
      <c r="C3" s="2">
        <v>86.333330000000004</v>
      </c>
      <c r="D3" s="2">
        <v>1.6666669999999999</v>
      </c>
      <c r="E3" s="2">
        <v>79</v>
      </c>
      <c r="F3" s="2">
        <v>1.3333330000000001</v>
      </c>
      <c r="G3" s="2">
        <v>4</v>
      </c>
      <c r="H3" s="2">
        <v>2</v>
      </c>
      <c r="I3" s="2">
        <v>89.666669999999996</v>
      </c>
    </row>
    <row r="4" spans="1:9" x14ac:dyDescent="0.3">
      <c r="B4" s="1" t="s">
        <v>506</v>
      </c>
      <c r="C4" s="2">
        <v>95.666669999999996</v>
      </c>
      <c r="D4" s="2">
        <v>0</v>
      </c>
      <c r="E4" s="2">
        <v>92.333330000000004</v>
      </c>
      <c r="F4" s="2">
        <v>0</v>
      </c>
      <c r="G4" s="2">
        <v>0</v>
      </c>
      <c r="H4" s="2">
        <v>0</v>
      </c>
      <c r="I4" s="2">
        <v>80</v>
      </c>
    </row>
    <row r="5" spans="1:9" x14ac:dyDescent="0.3">
      <c r="B5" s="1" t="s">
        <v>507</v>
      </c>
      <c r="C5" s="2">
        <v>94.666669999999996</v>
      </c>
      <c r="D5" s="2">
        <v>0</v>
      </c>
      <c r="E5" s="2">
        <v>92.333330000000004</v>
      </c>
      <c r="F5" s="2">
        <v>0</v>
      </c>
      <c r="G5" s="2">
        <v>0</v>
      </c>
      <c r="H5" s="2">
        <v>0</v>
      </c>
      <c r="I5" s="2">
        <v>77.66666999999999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DE5BA-32B8-477B-A7AA-C6801ACE107A}">
  <dimension ref="A1:E5"/>
  <sheetViews>
    <sheetView workbookViewId="0">
      <selection sqref="A1:XFD1048576"/>
    </sheetView>
  </sheetViews>
  <sheetFormatPr defaultRowHeight="13.8" x14ac:dyDescent="0.3"/>
  <cols>
    <col min="1" max="1" width="8.88671875" style="1"/>
    <col min="2" max="2" width="12.5546875" style="1" customWidth="1"/>
    <col min="3" max="5" width="16.6640625" style="1" customWidth="1"/>
    <col min="6" max="16384" width="8.88671875" style="1"/>
  </cols>
  <sheetData>
    <row r="1" spans="1:5" x14ac:dyDescent="0.3">
      <c r="A1" s="1" t="s">
        <v>521</v>
      </c>
    </row>
    <row r="2" spans="1:5" x14ac:dyDescent="0.3">
      <c r="C2" s="2" t="s">
        <v>502</v>
      </c>
      <c r="D2" s="2" t="s">
        <v>503</v>
      </c>
      <c r="E2" s="2" t="s">
        <v>89</v>
      </c>
    </row>
    <row r="3" spans="1:5" x14ac:dyDescent="0.3">
      <c r="B3" s="1" t="s">
        <v>518</v>
      </c>
      <c r="C3" s="2">
        <v>100</v>
      </c>
      <c r="D3" s="2">
        <v>99</v>
      </c>
      <c r="E3" s="2">
        <v>100</v>
      </c>
    </row>
    <row r="4" spans="1:5" x14ac:dyDescent="0.3">
      <c r="B4" s="1" t="s">
        <v>519</v>
      </c>
      <c r="C4" s="2">
        <v>100</v>
      </c>
      <c r="D4" s="2">
        <v>98</v>
      </c>
      <c r="E4" s="2">
        <v>100</v>
      </c>
    </row>
    <row r="5" spans="1:5" x14ac:dyDescent="0.3">
      <c r="B5" s="1" t="s">
        <v>520</v>
      </c>
      <c r="C5" s="2">
        <v>100</v>
      </c>
      <c r="D5" s="2">
        <v>100</v>
      </c>
      <c r="E5" s="2">
        <v>10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40484-ED42-4CD6-B728-608EA360E55D}">
  <dimension ref="A1:H5"/>
  <sheetViews>
    <sheetView workbookViewId="0">
      <selection sqref="A1:XFD1048576"/>
    </sheetView>
  </sheetViews>
  <sheetFormatPr defaultRowHeight="13.8" x14ac:dyDescent="0.3"/>
  <cols>
    <col min="1" max="1" width="8.88671875" style="1"/>
    <col min="2" max="2" width="16.5546875" style="1" customWidth="1"/>
    <col min="3" max="8" width="16.6640625" style="1" customWidth="1"/>
    <col min="9" max="16384" width="8.88671875" style="1"/>
  </cols>
  <sheetData>
    <row r="1" spans="1:8" x14ac:dyDescent="0.3">
      <c r="A1" s="1" t="s">
        <v>525</v>
      </c>
    </row>
    <row r="2" spans="1:8" x14ac:dyDescent="0.3">
      <c r="C2" s="2" t="s">
        <v>502</v>
      </c>
      <c r="D2" s="2" t="s">
        <v>503</v>
      </c>
      <c r="E2" s="2" t="s">
        <v>477</v>
      </c>
      <c r="F2" s="2" t="s">
        <v>180</v>
      </c>
      <c r="G2" s="2" t="s">
        <v>21</v>
      </c>
      <c r="H2" s="2" t="s">
        <v>89</v>
      </c>
    </row>
    <row r="3" spans="1:8" x14ac:dyDescent="0.3">
      <c r="B3" s="1" t="s">
        <v>522</v>
      </c>
      <c r="C3" s="2">
        <v>55.978499999999997</v>
      </c>
      <c r="D3" s="2">
        <v>0.46710000000000002</v>
      </c>
      <c r="E3" s="2">
        <v>53.309699999999999</v>
      </c>
      <c r="F3" s="2">
        <v>56.395499999999998</v>
      </c>
      <c r="G3" s="2">
        <v>52.821100000000001</v>
      </c>
      <c r="H3" s="2">
        <v>20.772300000000001</v>
      </c>
    </row>
    <row r="4" spans="1:8" x14ac:dyDescent="0.3">
      <c r="B4" s="1" t="s">
        <v>523</v>
      </c>
      <c r="C4" s="2">
        <v>51.7806</v>
      </c>
      <c r="D4" s="2">
        <v>1.9334</v>
      </c>
      <c r="E4" s="2">
        <v>45.733899999999998</v>
      </c>
      <c r="F4" s="2">
        <v>43.202500000000001</v>
      </c>
      <c r="G4" s="2">
        <v>43.506</v>
      </c>
      <c r="H4" s="2">
        <v>20.075199999999999</v>
      </c>
    </row>
    <row r="5" spans="1:8" x14ac:dyDescent="0.3">
      <c r="B5" s="1" t="s">
        <v>524</v>
      </c>
      <c r="C5" s="2">
        <v>56.022199999999998</v>
      </c>
      <c r="D5" s="2">
        <v>1.8305</v>
      </c>
      <c r="E5" s="2">
        <v>48.844700000000003</v>
      </c>
      <c r="F5" s="2">
        <v>41.009599999999999</v>
      </c>
      <c r="G5" s="2">
        <v>49.721400000000003</v>
      </c>
      <c r="H5" s="2">
        <v>21.809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92BF9-88F5-42DC-A39C-32E118EBB0B9}">
  <dimension ref="A1:H5"/>
  <sheetViews>
    <sheetView workbookViewId="0">
      <selection activeCell="F32" sqref="F32"/>
    </sheetView>
  </sheetViews>
  <sheetFormatPr defaultRowHeight="13.8" x14ac:dyDescent="0.3"/>
  <cols>
    <col min="1" max="1" width="8.88671875" style="1"/>
    <col min="2" max="2" width="17.33203125" style="1" customWidth="1"/>
    <col min="3" max="8" width="16.77734375" style="1" customWidth="1"/>
    <col min="9" max="16384" width="8.88671875" style="1"/>
  </cols>
  <sheetData>
    <row r="1" spans="1:8" x14ac:dyDescent="0.3">
      <c r="A1" s="1" t="s">
        <v>526</v>
      </c>
    </row>
    <row r="2" spans="1:8" x14ac:dyDescent="0.3">
      <c r="C2" s="2" t="s">
        <v>502</v>
      </c>
      <c r="D2" s="2" t="s">
        <v>503</v>
      </c>
      <c r="E2" s="2" t="s">
        <v>477</v>
      </c>
      <c r="F2" s="2" t="s">
        <v>180</v>
      </c>
      <c r="G2" s="2" t="s">
        <v>21</v>
      </c>
      <c r="H2" s="2" t="s">
        <v>89</v>
      </c>
    </row>
    <row r="3" spans="1:8" x14ac:dyDescent="0.3">
      <c r="B3" s="1" t="s">
        <v>522</v>
      </c>
      <c r="C3" s="2">
        <v>41.633299999999998</v>
      </c>
      <c r="D3" s="2">
        <v>0.2591</v>
      </c>
      <c r="E3" s="2">
        <v>43.1691</v>
      </c>
      <c r="F3" s="2">
        <v>48.4255</v>
      </c>
      <c r="G3" s="2">
        <v>38.906399999999998</v>
      </c>
      <c r="H3" s="2">
        <v>10.466699999999999</v>
      </c>
    </row>
    <row r="4" spans="1:8" x14ac:dyDescent="0.3">
      <c r="B4" s="1" t="s">
        <v>523</v>
      </c>
      <c r="C4" s="2">
        <v>46.478499999999997</v>
      </c>
      <c r="D4" s="2">
        <v>0.5806</v>
      </c>
      <c r="E4" s="2">
        <v>43.613500000000002</v>
      </c>
      <c r="F4" s="2">
        <v>61.457700000000003</v>
      </c>
      <c r="G4" s="2">
        <v>44.637300000000003</v>
      </c>
      <c r="H4" s="2">
        <v>13.956099999999999</v>
      </c>
    </row>
    <row r="5" spans="1:8" x14ac:dyDescent="0.3">
      <c r="B5" s="1" t="s">
        <v>524</v>
      </c>
      <c r="C5" s="2">
        <v>51.338799999999999</v>
      </c>
      <c r="D5" s="2">
        <v>0.48199999999999998</v>
      </c>
      <c r="E5" s="2">
        <v>45.981200000000001</v>
      </c>
      <c r="F5" s="2">
        <v>42.513100000000001</v>
      </c>
      <c r="G5" s="2">
        <v>44.893099999999997</v>
      </c>
      <c r="H5" s="2">
        <v>13.156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5C606-6725-41FE-B049-93169ACC12DC}">
  <dimension ref="A1:I5"/>
  <sheetViews>
    <sheetView workbookViewId="0">
      <selection activeCell="F14" sqref="F14"/>
    </sheetView>
  </sheetViews>
  <sheetFormatPr defaultRowHeight="13.8" x14ac:dyDescent="0.3"/>
  <cols>
    <col min="1" max="1" width="8.88671875" style="1"/>
    <col min="2" max="2" width="11" style="1" customWidth="1"/>
    <col min="3" max="9" width="16.6640625" style="1" customWidth="1"/>
    <col min="10" max="16384" width="8.88671875" style="1"/>
  </cols>
  <sheetData>
    <row r="1" spans="1:9" x14ac:dyDescent="0.3">
      <c r="A1" s="1" t="s">
        <v>574</v>
      </c>
    </row>
    <row r="2" spans="1:9" x14ac:dyDescent="0.3">
      <c r="C2" s="2" t="s">
        <v>502</v>
      </c>
      <c r="D2" s="2" t="s">
        <v>527</v>
      </c>
      <c r="E2" s="2" t="s">
        <v>477</v>
      </c>
      <c r="F2" s="2" t="s">
        <v>180</v>
      </c>
      <c r="G2" s="2" t="s">
        <v>21</v>
      </c>
      <c r="H2" s="2" t="s">
        <v>89</v>
      </c>
      <c r="I2" s="2" t="s">
        <v>528</v>
      </c>
    </row>
    <row r="3" spans="1:9" x14ac:dyDescent="0.3">
      <c r="B3" s="1" t="s">
        <v>529</v>
      </c>
      <c r="C3" s="1">
        <v>67.924499999999995</v>
      </c>
      <c r="D3" s="1">
        <v>25.8065</v>
      </c>
      <c r="E3" s="1">
        <v>47.058799999999998</v>
      </c>
      <c r="F3" s="1">
        <v>47.619</v>
      </c>
      <c r="G3" s="1">
        <v>71.428600000000003</v>
      </c>
      <c r="H3" s="1">
        <v>76.923100000000005</v>
      </c>
      <c r="I3" s="1">
        <v>25.333300000000001</v>
      </c>
    </row>
    <row r="4" spans="1:9" x14ac:dyDescent="0.3">
      <c r="B4" s="1" t="s">
        <v>530</v>
      </c>
      <c r="C4" s="1">
        <v>64</v>
      </c>
      <c r="D4" s="1">
        <v>28</v>
      </c>
      <c r="E4" s="1">
        <v>25</v>
      </c>
      <c r="F4" s="1">
        <v>50</v>
      </c>
      <c r="G4" s="1">
        <v>68.852500000000006</v>
      </c>
      <c r="H4" s="1">
        <v>67.796599999999998</v>
      </c>
      <c r="I4" s="1">
        <v>35.333300000000001</v>
      </c>
    </row>
    <row r="5" spans="1:9" x14ac:dyDescent="0.3">
      <c r="B5" s="1" t="s">
        <v>531</v>
      </c>
      <c r="C5" s="1">
        <v>82.474199999999996</v>
      </c>
      <c r="D5" s="1">
        <v>32.352899999999998</v>
      </c>
      <c r="E5" s="1">
        <v>9.8765000000000001</v>
      </c>
      <c r="F5" s="1">
        <v>56.756799999999998</v>
      </c>
      <c r="G5" s="1">
        <v>64.948499999999996</v>
      </c>
      <c r="H5" s="1">
        <v>60.317500000000003</v>
      </c>
      <c r="I5" s="1">
        <v>3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C3407-0A8C-4F69-A120-83ACB5F74EE0}">
  <dimension ref="A1:H5"/>
  <sheetViews>
    <sheetView zoomScale="115" zoomScaleNormal="115" workbookViewId="0"/>
  </sheetViews>
  <sheetFormatPr defaultRowHeight="13.8" x14ac:dyDescent="0.3"/>
  <cols>
    <col min="1" max="1" width="8.88671875" style="1"/>
    <col min="2" max="2" width="21.5546875" style="1" customWidth="1"/>
    <col min="3" max="8" width="16.6640625" style="1" customWidth="1"/>
    <col min="9" max="16384" width="8.88671875" style="1"/>
  </cols>
  <sheetData>
    <row r="1" spans="1:8" x14ac:dyDescent="0.3">
      <c r="A1" s="1" t="s">
        <v>532</v>
      </c>
    </row>
    <row r="2" spans="1:8" x14ac:dyDescent="0.3">
      <c r="C2" s="2" t="s">
        <v>502</v>
      </c>
      <c r="D2" s="2" t="s">
        <v>527</v>
      </c>
      <c r="E2" s="2" t="s">
        <v>477</v>
      </c>
      <c r="F2" s="2" t="s">
        <v>180</v>
      </c>
      <c r="G2" s="2" t="s">
        <v>21</v>
      </c>
      <c r="H2" s="2" t="s">
        <v>89</v>
      </c>
    </row>
    <row r="3" spans="1:8" x14ac:dyDescent="0.3">
      <c r="B3" s="1" t="s">
        <v>533</v>
      </c>
      <c r="C3" s="2">
        <v>0.76</v>
      </c>
      <c r="D3" s="2">
        <v>1.3332999999999999E-2</v>
      </c>
      <c r="E3" s="2">
        <v>2.6667E-2</v>
      </c>
      <c r="F3" s="2">
        <v>2.6667E-2</v>
      </c>
      <c r="G3" s="2">
        <v>0.02</v>
      </c>
      <c r="H3" s="2">
        <v>0.38666699999999998</v>
      </c>
    </row>
    <row r="4" spans="1:8" x14ac:dyDescent="0.3">
      <c r="B4" s="1" t="s">
        <v>534</v>
      </c>
      <c r="C4" s="2">
        <v>1.1200000000000001</v>
      </c>
      <c r="D4" s="2">
        <v>0.33333299999999999</v>
      </c>
      <c r="E4" s="2">
        <v>0.33333299999999999</v>
      </c>
      <c r="F4" s="2">
        <v>0.1</v>
      </c>
      <c r="G4" s="2">
        <v>2.6667E-2</v>
      </c>
      <c r="H4" s="2">
        <v>0.39333299999999999</v>
      </c>
    </row>
    <row r="5" spans="1:8" x14ac:dyDescent="0.3">
      <c r="B5" s="1" t="s">
        <v>535</v>
      </c>
      <c r="C5" s="2">
        <v>1.086667</v>
      </c>
      <c r="D5" s="2">
        <v>0.113333</v>
      </c>
      <c r="E5" s="2">
        <v>0.06</v>
      </c>
      <c r="F5" s="2">
        <v>0.106667</v>
      </c>
      <c r="G5" s="2">
        <v>4.6667E-2</v>
      </c>
      <c r="H5" s="2">
        <v>0.353333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F931D-1326-43B9-BC37-8B0A4A599A36}">
  <dimension ref="A1:F5"/>
  <sheetViews>
    <sheetView workbookViewId="0">
      <selection activeCell="C14" sqref="C14"/>
    </sheetView>
  </sheetViews>
  <sheetFormatPr defaultRowHeight="13.8" x14ac:dyDescent="0.3"/>
  <cols>
    <col min="1" max="1" width="8.88671875" style="1"/>
    <col min="2" max="2" width="23.33203125" style="1" customWidth="1"/>
    <col min="3" max="6" width="16.6640625" style="1" customWidth="1"/>
    <col min="7" max="16384" width="8.88671875" style="1"/>
  </cols>
  <sheetData>
    <row r="1" spans="1:6" x14ac:dyDescent="0.3">
      <c r="A1" s="1" t="s">
        <v>489</v>
      </c>
    </row>
    <row r="2" spans="1:6" x14ac:dyDescent="0.3">
      <c r="C2" s="2" t="s">
        <v>508</v>
      </c>
      <c r="D2" s="2" t="s">
        <v>21</v>
      </c>
      <c r="E2" s="2" t="s">
        <v>35</v>
      </c>
      <c r="F2" s="2" t="s">
        <v>89</v>
      </c>
    </row>
    <row r="3" spans="1:6" x14ac:dyDescent="0.3">
      <c r="B3" s="1" t="s">
        <v>494</v>
      </c>
      <c r="C3" s="2">
        <v>17.41</v>
      </c>
      <c r="D3" s="2">
        <v>92.86</v>
      </c>
      <c r="E3" s="2">
        <v>10.686999999999999</v>
      </c>
      <c r="F3" s="2">
        <v>89.29</v>
      </c>
    </row>
    <row r="4" spans="1:6" x14ac:dyDescent="0.3">
      <c r="B4" s="1" t="s">
        <v>495</v>
      </c>
      <c r="C4" s="2">
        <v>9</v>
      </c>
      <c r="D4" s="2">
        <v>104.88</v>
      </c>
      <c r="E4" s="2">
        <v>64.285700000000006</v>
      </c>
      <c r="F4" s="2">
        <v>78.150000000000006</v>
      </c>
    </row>
    <row r="5" spans="1:6" x14ac:dyDescent="0.3">
      <c r="B5" s="1" t="s">
        <v>496</v>
      </c>
      <c r="C5" s="2">
        <v>8.7786000000000008</v>
      </c>
      <c r="D5" s="2">
        <v>71.755700000000004</v>
      </c>
      <c r="E5" s="2">
        <v>59.640099999999997</v>
      </c>
      <c r="F5" s="2">
        <v>67.17560000000000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AA104-0FEB-41CA-9E24-CDEE0CABFFBF}">
  <dimension ref="A1:H5"/>
  <sheetViews>
    <sheetView tabSelected="1" workbookViewId="0">
      <selection activeCell="E13" sqref="E13"/>
    </sheetView>
  </sheetViews>
  <sheetFormatPr defaultRowHeight="14.4" x14ac:dyDescent="0.3"/>
  <cols>
    <col min="2" max="8" width="16.109375" customWidth="1"/>
  </cols>
  <sheetData>
    <row r="1" spans="1:8" x14ac:dyDescent="0.3">
      <c r="A1" s="1" t="s">
        <v>575</v>
      </c>
      <c r="B1" s="4"/>
      <c r="C1" s="4"/>
      <c r="D1" s="4"/>
      <c r="E1" s="4"/>
      <c r="F1" s="4"/>
      <c r="G1" s="4"/>
      <c r="H1" s="4"/>
    </row>
    <row r="2" spans="1:8" x14ac:dyDescent="0.3">
      <c r="A2" s="6"/>
      <c r="B2" s="4"/>
      <c r="C2" s="5" t="s">
        <v>528</v>
      </c>
      <c r="D2" s="5" t="s">
        <v>576</v>
      </c>
      <c r="E2" s="5" t="s">
        <v>477</v>
      </c>
      <c r="F2" s="5" t="s">
        <v>180</v>
      </c>
      <c r="G2" s="5" t="s">
        <v>21</v>
      </c>
      <c r="H2" s="5" t="s">
        <v>89</v>
      </c>
    </row>
    <row r="3" spans="1:8" x14ac:dyDescent="0.3">
      <c r="A3" s="6"/>
      <c r="B3" s="4" t="s">
        <v>577</v>
      </c>
      <c r="C3" s="5">
        <v>25</v>
      </c>
      <c r="D3" s="5">
        <v>91</v>
      </c>
      <c r="E3" s="5">
        <v>28</v>
      </c>
      <c r="F3" s="5">
        <v>44</v>
      </c>
      <c r="G3" s="5">
        <v>27</v>
      </c>
      <c r="H3" s="5">
        <v>33</v>
      </c>
    </row>
    <row r="4" spans="1:8" x14ac:dyDescent="0.3">
      <c r="A4" s="6"/>
      <c r="B4" s="4" t="s">
        <v>578</v>
      </c>
      <c r="C4" s="5">
        <v>26</v>
      </c>
      <c r="D4" s="5">
        <v>90</v>
      </c>
      <c r="E4" s="5">
        <v>32</v>
      </c>
      <c r="F4" s="5">
        <v>56</v>
      </c>
      <c r="G4" s="5">
        <v>34</v>
      </c>
      <c r="H4" s="5">
        <v>29</v>
      </c>
    </row>
    <row r="5" spans="1:8" x14ac:dyDescent="0.3">
      <c r="A5" s="6"/>
      <c r="B5" s="4" t="s">
        <v>579</v>
      </c>
      <c r="C5" s="5">
        <v>29</v>
      </c>
      <c r="D5" s="5">
        <v>98</v>
      </c>
      <c r="E5" s="5">
        <v>27</v>
      </c>
      <c r="F5" s="5">
        <v>51</v>
      </c>
      <c r="G5" s="5">
        <v>29</v>
      </c>
      <c r="H5" s="5">
        <v>31</v>
      </c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93419-2F19-4439-BDC8-7BFC501AB260}">
  <dimension ref="A1:J5"/>
  <sheetViews>
    <sheetView workbookViewId="0">
      <selection activeCell="B2" sqref="B2:G4"/>
    </sheetView>
  </sheetViews>
  <sheetFormatPr defaultRowHeight="14.4" x14ac:dyDescent="0.3"/>
  <cols>
    <col min="2" max="2" width="18.6640625" customWidth="1"/>
    <col min="3" max="11" width="16.77734375" customWidth="1"/>
  </cols>
  <sheetData>
    <row r="1" spans="1:10" x14ac:dyDescent="0.3">
      <c r="A1" s="1" t="s">
        <v>536</v>
      </c>
    </row>
    <row r="2" spans="1:10" x14ac:dyDescent="0.3">
      <c r="C2" s="1" t="s">
        <v>508</v>
      </c>
      <c r="D2" s="1" t="s">
        <v>89</v>
      </c>
      <c r="E2" s="1" t="s">
        <v>537</v>
      </c>
      <c r="F2" s="1" t="s">
        <v>538</v>
      </c>
      <c r="G2" s="1" t="s">
        <v>539</v>
      </c>
      <c r="H2" s="1" t="s">
        <v>540</v>
      </c>
      <c r="I2" s="1" t="s">
        <v>541</v>
      </c>
      <c r="J2" s="1" t="s">
        <v>542</v>
      </c>
    </row>
    <row r="3" spans="1:10" x14ac:dyDescent="0.3">
      <c r="B3" s="1" t="s">
        <v>505</v>
      </c>
      <c r="C3" s="1">
        <v>99</v>
      </c>
      <c r="D3" s="1">
        <v>99.333299999999994</v>
      </c>
      <c r="E3" s="1">
        <v>97.666700000000006</v>
      </c>
      <c r="F3" s="1">
        <v>96.666700000000006</v>
      </c>
      <c r="G3" s="1">
        <v>98.333299999999994</v>
      </c>
      <c r="H3" s="1">
        <v>99.666700000000006</v>
      </c>
      <c r="I3" s="1">
        <v>98.666700000000006</v>
      </c>
      <c r="J3" s="1">
        <v>90.666700000000006</v>
      </c>
    </row>
    <row r="4" spans="1:10" x14ac:dyDescent="0.3">
      <c r="B4" s="1" t="s">
        <v>506</v>
      </c>
      <c r="C4" s="1">
        <v>100</v>
      </c>
      <c r="D4" s="1">
        <v>98</v>
      </c>
      <c r="E4" s="1">
        <v>97.333299999999994</v>
      </c>
      <c r="F4" s="1">
        <v>95.666700000000006</v>
      </c>
      <c r="G4" s="1">
        <v>97.333299999999994</v>
      </c>
      <c r="H4" s="1">
        <v>99.666700000000006</v>
      </c>
      <c r="I4" s="1">
        <v>96.333299999999994</v>
      </c>
      <c r="J4" s="1">
        <v>98.333299999999994</v>
      </c>
    </row>
    <row r="5" spans="1:10" x14ac:dyDescent="0.3">
      <c r="B5" s="1" t="s">
        <v>507</v>
      </c>
      <c r="C5" s="1">
        <v>98.333299999999994</v>
      </c>
      <c r="D5" s="1">
        <v>96.666700000000006</v>
      </c>
      <c r="E5" s="1">
        <v>95.666700000000006</v>
      </c>
      <c r="F5" s="1">
        <v>96.333299999999994</v>
      </c>
      <c r="G5" s="1">
        <v>100</v>
      </c>
      <c r="H5" s="1">
        <v>99</v>
      </c>
      <c r="I5" s="1">
        <v>97.333299999999994</v>
      </c>
      <c r="J5" s="1">
        <v>97.66670000000000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85C96-E3AB-405A-A9EE-630A2736A71C}">
  <dimension ref="A1:J5"/>
  <sheetViews>
    <sheetView workbookViewId="0"/>
  </sheetViews>
  <sheetFormatPr defaultRowHeight="14.4" x14ac:dyDescent="0.3"/>
  <cols>
    <col min="2" max="10" width="16" customWidth="1"/>
  </cols>
  <sheetData>
    <row r="1" spans="1:10" x14ac:dyDescent="0.3">
      <c r="A1" s="1" t="s">
        <v>543</v>
      </c>
    </row>
    <row r="2" spans="1:10" x14ac:dyDescent="0.3">
      <c r="C2" s="1" t="s">
        <v>502</v>
      </c>
      <c r="D2" s="1" t="s">
        <v>89</v>
      </c>
      <c r="E2" s="1" t="s">
        <v>537</v>
      </c>
      <c r="F2" s="1" t="s">
        <v>538</v>
      </c>
      <c r="G2" s="1" t="s">
        <v>539</v>
      </c>
      <c r="H2" s="1" t="s">
        <v>540</v>
      </c>
      <c r="I2" s="1" t="s">
        <v>541</v>
      </c>
      <c r="J2" s="1" t="s">
        <v>542</v>
      </c>
    </row>
    <row r="3" spans="1:10" x14ac:dyDescent="0.3">
      <c r="B3" s="1" t="s">
        <v>505</v>
      </c>
      <c r="C3" s="1">
        <v>30.66667</v>
      </c>
      <c r="D3" s="1">
        <v>84.666669999999996</v>
      </c>
      <c r="E3" s="1">
        <v>77.666669999999996</v>
      </c>
      <c r="F3" s="1">
        <v>60.333329999999997</v>
      </c>
      <c r="G3" s="1">
        <v>61.666670000000003</v>
      </c>
      <c r="H3" s="1">
        <v>49.666670000000003</v>
      </c>
      <c r="I3" s="1">
        <v>83.666669999999996</v>
      </c>
      <c r="J3" s="1">
        <v>47</v>
      </c>
    </row>
    <row r="4" spans="1:10" x14ac:dyDescent="0.3">
      <c r="B4" s="1" t="s">
        <v>506</v>
      </c>
      <c r="C4" s="1">
        <v>14.33333</v>
      </c>
      <c r="D4" s="1">
        <v>85.333330000000004</v>
      </c>
      <c r="E4" s="1">
        <v>55.333329999999997</v>
      </c>
      <c r="F4" s="1">
        <v>64.666669999999996</v>
      </c>
      <c r="G4" s="1">
        <v>45</v>
      </c>
      <c r="H4" s="1">
        <v>40.666670000000003</v>
      </c>
      <c r="I4" s="1">
        <v>54.333329999999997</v>
      </c>
      <c r="J4" s="1">
        <v>34.333329999999997</v>
      </c>
    </row>
    <row r="5" spans="1:10" x14ac:dyDescent="0.3">
      <c r="B5" s="1" t="s">
        <v>507</v>
      </c>
      <c r="C5" s="1">
        <v>15</v>
      </c>
      <c r="D5" s="1">
        <v>86.333330000000004</v>
      </c>
      <c r="E5" s="1">
        <v>58.666670000000003</v>
      </c>
      <c r="F5" s="1">
        <v>54.666670000000003</v>
      </c>
      <c r="G5" s="1">
        <v>42</v>
      </c>
      <c r="H5" s="1">
        <v>44.333329999999997</v>
      </c>
      <c r="I5" s="1">
        <v>54.666670000000003</v>
      </c>
      <c r="J5" s="1">
        <v>37.66667000000000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603BF-E089-493F-90FB-C799C98CCDA6}">
  <dimension ref="A1:J5"/>
  <sheetViews>
    <sheetView workbookViewId="0">
      <selection activeCell="B3" sqref="B3:B5"/>
    </sheetView>
  </sheetViews>
  <sheetFormatPr defaultRowHeight="14.4" x14ac:dyDescent="0.3"/>
  <cols>
    <col min="2" max="10" width="15.88671875" customWidth="1"/>
  </cols>
  <sheetData>
    <row r="1" spans="1:10" x14ac:dyDescent="0.3">
      <c r="A1" s="1" t="s">
        <v>544</v>
      </c>
    </row>
    <row r="2" spans="1:10" x14ac:dyDescent="0.3">
      <c r="C2" s="1" t="s">
        <v>502</v>
      </c>
      <c r="D2" s="1" t="s">
        <v>89</v>
      </c>
      <c r="E2" s="1" t="s">
        <v>537</v>
      </c>
      <c r="F2" s="1" t="s">
        <v>538</v>
      </c>
      <c r="G2" s="1" t="s">
        <v>539</v>
      </c>
      <c r="H2" s="1" t="s">
        <v>540</v>
      </c>
      <c r="I2" s="1" t="s">
        <v>541</v>
      </c>
      <c r="J2" s="1" t="s">
        <v>542</v>
      </c>
    </row>
    <row r="3" spans="1:10" x14ac:dyDescent="0.3">
      <c r="B3" s="1" t="s">
        <v>509</v>
      </c>
      <c r="C3" s="1">
        <v>97.333330000000004</v>
      </c>
      <c r="D3" s="1">
        <v>7.6666670000000003</v>
      </c>
      <c r="E3" s="1">
        <v>23.66667</v>
      </c>
      <c r="F3" s="1">
        <v>6.3333329999999997</v>
      </c>
      <c r="G3" s="1">
        <v>33</v>
      </c>
      <c r="H3" s="1">
        <v>27.33333</v>
      </c>
      <c r="I3" s="1">
        <v>12.33333</v>
      </c>
      <c r="J3" s="1">
        <v>95</v>
      </c>
    </row>
    <row r="4" spans="1:10" x14ac:dyDescent="0.3">
      <c r="B4" s="1" t="s">
        <v>510</v>
      </c>
      <c r="C4" s="1">
        <v>99</v>
      </c>
      <c r="D4" s="1">
        <v>2.3333330000000001</v>
      </c>
      <c r="E4" s="1">
        <v>49</v>
      </c>
      <c r="F4" s="1">
        <v>1.3333330000000001</v>
      </c>
      <c r="G4" s="1">
        <v>51</v>
      </c>
      <c r="H4" s="1">
        <v>61.666670000000003</v>
      </c>
      <c r="I4" s="1">
        <v>14</v>
      </c>
      <c r="J4" s="1">
        <v>84.333330000000004</v>
      </c>
    </row>
    <row r="5" spans="1:10" x14ac:dyDescent="0.3">
      <c r="B5" s="1" t="s">
        <v>511</v>
      </c>
      <c r="C5" s="1">
        <v>98.333330000000004</v>
      </c>
      <c r="D5" s="1">
        <v>4</v>
      </c>
      <c r="E5" s="1">
        <v>42.666670000000003</v>
      </c>
      <c r="F5" s="1">
        <v>2.6666669999999999</v>
      </c>
      <c r="G5" s="1">
        <v>58.333329999999997</v>
      </c>
      <c r="H5" s="1">
        <v>49</v>
      </c>
      <c r="I5" s="1">
        <v>16.33333</v>
      </c>
      <c r="J5" s="1">
        <v>89.66666999999999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3C501-1116-4769-BFBF-800224B39482}">
  <dimension ref="A1:J5"/>
  <sheetViews>
    <sheetView workbookViewId="0">
      <selection activeCell="B3" sqref="B3:B5"/>
    </sheetView>
  </sheetViews>
  <sheetFormatPr defaultRowHeight="14.4" x14ac:dyDescent="0.3"/>
  <cols>
    <col min="2" max="10" width="16" customWidth="1"/>
  </cols>
  <sheetData>
    <row r="1" spans="1:10" x14ac:dyDescent="0.3">
      <c r="A1" s="1" t="s">
        <v>545</v>
      </c>
    </row>
    <row r="2" spans="1:10" x14ac:dyDescent="0.3">
      <c r="C2" s="1" t="s">
        <v>508</v>
      </c>
      <c r="D2" s="1" t="s">
        <v>89</v>
      </c>
      <c r="E2" s="1" t="s">
        <v>537</v>
      </c>
      <c r="F2" s="1" t="s">
        <v>538</v>
      </c>
      <c r="G2" s="1" t="s">
        <v>539</v>
      </c>
      <c r="H2" s="1" t="s">
        <v>540</v>
      </c>
      <c r="I2" s="1" t="s">
        <v>541</v>
      </c>
      <c r="J2" s="1" t="s">
        <v>542</v>
      </c>
    </row>
    <row r="3" spans="1:10" x14ac:dyDescent="0.3">
      <c r="B3" s="1" t="s">
        <v>505</v>
      </c>
      <c r="C3" s="1">
        <v>99.666700000000006</v>
      </c>
      <c r="D3" s="1">
        <v>96.333299999999994</v>
      </c>
      <c r="E3" s="1">
        <v>88.666700000000006</v>
      </c>
      <c r="F3" s="1">
        <v>90.333299999999994</v>
      </c>
      <c r="G3" s="1">
        <v>77.666700000000006</v>
      </c>
      <c r="H3" s="1">
        <v>43.666699999999999</v>
      </c>
      <c r="I3" s="1">
        <v>37</v>
      </c>
      <c r="J3" s="1">
        <v>96.333299999999994</v>
      </c>
    </row>
    <row r="4" spans="1:10" x14ac:dyDescent="0.3">
      <c r="B4" s="1" t="s">
        <v>506</v>
      </c>
      <c r="C4" s="1">
        <v>100</v>
      </c>
      <c r="D4" s="1">
        <v>98.666700000000006</v>
      </c>
      <c r="E4" s="1">
        <v>95.666700000000006</v>
      </c>
      <c r="F4" s="1">
        <v>84.666700000000006</v>
      </c>
      <c r="G4" s="1">
        <v>90.666700000000006</v>
      </c>
      <c r="H4" s="1">
        <v>65.333299999999994</v>
      </c>
      <c r="I4" s="1">
        <v>56</v>
      </c>
      <c r="J4" s="1">
        <v>93</v>
      </c>
    </row>
    <row r="5" spans="1:10" x14ac:dyDescent="0.3">
      <c r="B5" s="1" t="s">
        <v>507</v>
      </c>
      <c r="C5" s="1">
        <v>99</v>
      </c>
      <c r="D5" s="1">
        <v>99.666700000000006</v>
      </c>
      <c r="E5" s="1">
        <v>94.333299999999994</v>
      </c>
      <c r="F5" s="1">
        <v>94.333299999999994</v>
      </c>
      <c r="G5" s="1">
        <v>88.333299999999994</v>
      </c>
      <c r="H5" s="1">
        <v>61.333300000000001</v>
      </c>
      <c r="I5" s="1">
        <v>55.666699999999999</v>
      </c>
      <c r="J5" s="1">
        <v>89.33329999999999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A40AC-F8C7-426B-A0A7-AE2AD3A581CB}">
  <dimension ref="A1:J5"/>
  <sheetViews>
    <sheetView workbookViewId="0">
      <selection activeCell="B3" sqref="B3:B5"/>
    </sheetView>
  </sheetViews>
  <sheetFormatPr defaultRowHeight="14.4" x14ac:dyDescent="0.3"/>
  <cols>
    <col min="2" max="10" width="14.77734375" customWidth="1"/>
  </cols>
  <sheetData>
    <row r="1" spans="1:10" x14ac:dyDescent="0.3">
      <c r="A1" s="1" t="s">
        <v>546</v>
      </c>
      <c r="C1" s="1"/>
      <c r="D1" s="1"/>
      <c r="E1" s="1"/>
      <c r="F1" s="1"/>
      <c r="G1" s="1"/>
      <c r="H1" s="1"/>
      <c r="I1" s="1"/>
      <c r="J1" s="1"/>
    </row>
    <row r="2" spans="1:10" x14ac:dyDescent="0.3">
      <c r="C2" s="1" t="s">
        <v>502</v>
      </c>
      <c r="D2" s="1" t="s">
        <v>89</v>
      </c>
      <c r="E2" s="1" t="s">
        <v>537</v>
      </c>
      <c r="F2" s="1" t="s">
        <v>538</v>
      </c>
      <c r="G2" s="1" t="s">
        <v>539</v>
      </c>
      <c r="H2" s="1" t="s">
        <v>540</v>
      </c>
      <c r="I2" s="1" t="s">
        <v>541</v>
      </c>
      <c r="J2" s="1" t="s">
        <v>542</v>
      </c>
    </row>
    <row r="3" spans="1:10" x14ac:dyDescent="0.3">
      <c r="B3" s="1" t="s">
        <v>505</v>
      </c>
      <c r="C3" s="1">
        <v>20</v>
      </c>
      <c r="D3" s="1">
        <v>72.666669999999996</v>
      </c>
      <c r="E3" s="1">
        <v>53.333329999999997</v>
      </c>
      <c r="F3" s="1">
        <v>28.33333</v>
      </c>
      <c r="G3" s="1">
        <v>32</v>
      </c>
      <c r="H3" s="1">
        <v>21.33333</v>
      </c>
      <c r="I3" s="1">
        <v>25.33333</v>
      </c>
      <c r="J3" s="1">
        <v>42</v>
      </c>
    </row>
    <row r="4" spans="1:10" x14ac:dyDescent="0.3">
      <c r="B4" s="1" t="s">
        <v>506</v>
      </c>
      <c r="C4" s="1">
        <v>16.66667</v>
      </c>
      <c r="D4" s="1">
        <v>88.333330000000004</v>
      </c>
      <c r="E4" s="1">
        <v>74.666669999999996</v>
      </c>
      <c r="F4" s="1">
        <v>59.333329999999997</v>
      </c>
      <c r="G4" s="1">
        <v>38</v>
      </c>
      <c r="H4" s="1">
        <v>40.666670000000003</v>
      </c>
      <c r="I4" s="1">
        <v>14.33333</v>
      </c>
      <c r="J4" s="1">
        <v>45</v>
      </c>
    </row>
    <row r="5" spans="1:10" x14ac:dyDescent="0.3">
      <c r="B5" s="1" t="s">
        <v>507</v>
      </c>
      <c r="C5" s="1">
        <v>16.66667</v>
      </c>
      <c r="D5" s="1">
        <v>90</v>
      </c>
      <c r="E5" s="1">
        <v>79.666669999999996</v>
      </c>
      <c r="F5" s="1">
        <v>61</v>
      </c>
      <c r="G5" s="1">
        <v>35.333329999999997</v>
      </c>
      <c r="H5" s="1">
        <v>37.666670000000003</v>
      </c>
      <c r="I5" s="1">
        <v>19.33333</v>
      </c>
      <c r="J5" s="1">
        <v>30.3333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7F9B2-9539-45D2-A171-46A235EF806D}">
  <dimension ref="A1:J5"/>
  <sheetViews>
    <sheetView workbookViewId="0">
      <selection activeCell="B3" sqref="B3:B5"/>
    </sheetView>
  </sheetViews>
  <sheetFormatPr defaultRowHeight="14.4" x14ac:dyDescent="0.3"/>
  <cols>
    <col min="2" max="10" width="14.5546875" customWidth="1"/>
  </cols>
  <sheetData>
    <row r="1" spans="1:10" x14ac:dyDescent="0.3">
      <c r="A1" s="1" t="s">
        <v>547</v>
      </c>
    </row>
    <row r="2" spans="1:10" x14ac:dyDescent="0.3">
      <c r="C2" s="1" t="s">
        <v>502</v>
      </c>
      <c r="D2" s="1" t="s">
        <v>89</v>
      </c>
      <c r="E2" s="1" t="s">
        <v>537</v>
      </c>
      <c r="F2" s="1" t="s">
        <v>538</v>
      </c>
      <c r="G2" s="1" t="s">
        <v>539</v>
      </c>
      <c r="H2" s="1" t="s">
        <v>540</v>
      </c>
      <c r="I2" s="1" t="s">
        <v>541</v>
      </c>
      <c r="J2" s="1" t="s">
        <v>542</v>
      </c>
    </row>
    <row r="3" spans="1:10" x14ac:dyDescent="0.3">
      <c r="B3" s="1" t="s">
        <v>509</v>
      </c>
      <c r="C3" s="1">
        <v>97.333330000000004</v>
      </c>
      <c r="D3" s="1">
        <v>7.6666670000000003</v>
      </c>
      <c r="E3" s="1">
        <v>23.66667</v>
      </c>
      <c r="F3" s="1">
        <v>6.3333329999999997</v>
      </c>
      <c r="G3" s="1">
        <v>33</v>
      </c>
      <c r="H3" s="1">
        <v>27.33333</v>
      </c>
      <c r="I3" s="1">
        <v>12.33333</v>
      </c>
      <c r="J3" s="1">
        <v>95</v>
      </c>
    </row>
    <row r="4" spans="1:10" x14ac:dyDescent="0.3">
      <c r="B4" s="1" t="s">
        <v>510</v>
      </c>
      <c r="C4" s="1">
        <v>99</v>
      </c>
      <c r="D4" s="1">
        <v>2.3333330000000001</v>
      </c>
      <c r="E4" s="1">
        <v>49</v>
      </c>
      <c r="F4" s="1">
        <v>1.3333330000000001</v>
      </c>
      <c r="G4" s="1">
        <v>51</v>
      </c>
      <c r="H4" s="1">
        <v>61.666670000000003</v>
      </c>
      <c r="I4" s="1">
        <v>14</v>
      </c>
      <c r="J4" s="1">
        <v>84.333330000000004</v>
      </c>
    </row>
    <row r="5" spans="1:10" x14ac:dyDescent="0.3">
      <c r="B5" s="1" t="s">
        <v>511</v>
      </c>
      <c r="C5" s="1">
        <v>98.333330000000004</v>
      </c>
      <c r="D5" s="1">
        <v>4</v>
      </c>
      <c r="E5" s="1">
        <v>42.666670000000003</v>
      </c>
      <c r="F5" s="1">
        <v>2.6666669999999999</v>
      </c>
      <c r="G5" s="1">
        <v>58.333329999999997</v>
      </c>
      <c r="H5" s="1">
        <v>49</v>
      </c>
      <c r="I5" s="1">
        <v>16.33333</v>
      </c>
      <c r="J5" s="1">
        <v>89.66666999999999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F8D01-5BC3-4CDE-BC9E-028A8E780AF4}">
  <dimension ref="A1:G5"/>
  <sheetViews>
    <sheetView workbookViewId="0">
      <selection activeCell="B3" sqref="B3:B5"/>
    </sheetView>
  </sheetViews>
  <sheetFormatPr defaultRowHeight="14.4" x14ac:dyDescent="0.3"/>
  <cols>
    <col min="2" max="7" width="17.5546875" customWidth="1"/>
  </cols>
  <sheetData>
    <row r="1" spans="1:7" x14ac:dyDescent="0.3">
      <c r="A1" s="1" t="s">
        <v>550</v>
      </c>
    </row>
    <row r="2" spans="1:7" x14ac:dyDescent="0.3">
      <c r="C2" s="1" t="s">
        <v>508</v>
      </c>
      <c r="D2" s="1" t="s">
        <v>502</v>
      </c>
      <c r="E2" s="1" t="s">
        <v>477</v>
      </c>
      <c r="F2" s="1" t="s">
        <v>548</v>
      </c>
      <c r="G2" s="1" t="s">
        <v>549</v>
      </c>
    </row>
    <row r="3" spans="1:7" x14ac:dyDescent="0.3">
      <c r="B3" s="1" t="s">
        <v>505</v>
      </c>
      <c r="C3" s="1">
        <v>100</v>
      </c>
      <c r="D3" s="1">
        <v>13.33333</v>
      </c>
      <c r="E3" s="1">
        <v>52.333329999999997</v>
      </c>
      <c r="F3" s="1">
        <v>40.333329999999997</v>
      </c>
      <c r="G3" s="1">
        <v>25.66667</v>
      </c>
    </row>
    <row r="4" spans="1:7" x14ac:dyDescent="0.3">
      <c r="B4" s="1" t="s">
        <v>506</v>
      </c>
      <c r="C4" s="1">
        <v>99.333330000000004</v>
      </c>
      <c r="D4" s="1">
        <v>16.66667</v>
      </c>
      <c r="E4" s="1">
        <v>68</v>
      </c>
      <c r="F4" s="1">
        <v>51.666670000000003</v>
      </c>
      <c r="G4" s="1">
        <v>30.66667</v>
      </c>
    </row>
    <row r="5" spans="1:7" x14ac:dyDescent="0.3">
      <c r="B5" s="1" t="s">
        <v>507</v>
      </c>
      <c r="C5" s="1">
        <v>100</v>
      </c>
      <c r="D5" s="1">
        <v>9</v>
      </c>
      <c r="E5" s="1">
        <v>42.333329999999997</v>
      </c>
      <c r="F5" s="1">
        <v>45.666670000000003</v>
      </c>
      <c r="G5" s="1">
        <v>3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CCD16-2414-4B93-AF55-E8CC929E10FB}">
  <dimension ref="A1:G5"/>
  <sheetViews>
    <sheetView workbookViewId="0">
      <selection activeCell="B3" sqref="B3:B5"/>
    </sheetView>
  </sheetViews>
  <sheetFormatPr defaultRowHeight="14.4" x14ac:dyDescent="0.3"/>
  <cols>
    <col min="2" max="7" width="16.5546875" customWidth="1"/>
  </cols>
  <sheetData>
    <row r="1" spans="1:7" x14ac:dyDescent="0.3">
      <c r="A1" s="1" t="s">
        <v>551</v>
      </c>
    </row>
    <row r="2" spans="1:7" x14ac:dyDescent="0.3">
      <c r="C2" s="1" t="s">
        <v>508</v>
      </c>
      <c r="D2" s="1" t="s">
        <v>502</v>
      </c>
      <c r="E2" s="1" t="s">
        <v>477</v>
      </c>
      <c r="F2" s="1" t="s">
        <v>548</v>
      </c>
      <c r="G2" s="1" t="s">
        <v>549</v>
      </c>
    </row>
    <row r="3" spans="1:7" x14ac:dyDescent="0.3">
      <c r="B3" s="1" t="s">
        <v>509</v>
      </c>
      <c r="C3" s="1">
        <v>0</v>
      </c>
      <c r="D3" s="1">
        <v>89.666669999999996</v>
      </c>
      <c r="E3" s="1">
        <v>18.33333</v>
      </c>
      <c r="F3" s="1">
        <v>14.33333</v>
      </c>
      <c r="G3" s="1">
        <v>41.666670000000003</v>
      </c>
    </row>
    <row r="4" spans="1:7" x14ac:dyDescent="0.3">
      <c r="B4" s="1" t="s">
        <v>510</v>
      </c>
      <c r="C4" s="1">
        <v>0</v>
      </c>
      <c r="D4" s="1">
        <v>93.666669999999996</v>
      </c>
      <c r="E4" s="1">
        <v>9.3333329999999997</v>
      </c>
      <c r="F4" s="1">
        <v>8.3333329999999997</v>
      </c>
      <c r="G4" s="1">
        <v>26.66667</v>
      </c>
    </row>
    <row r="5" spans="1:7" x14ac:dyDescent="0.3">
      <c r="B5" s="1" t="s">
        <v>511</v>
      </c>
      <c r="C5" s="1">
        <v>0</v>
      </c>
      <c r="D5" s="1">
        <v>82.666669999999996</v>
      </c>
      <c r="E5" s="1">
        <v>20</v>
      </c>
      <c r="F5" s="1">
        <v>14.33333</v>
      </c>
      <c r="G5" s="1">
        <v>45.66667000000000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542EE-8EE2-4B74-92F3-95512B473EF9}">
  <dimension ref="A1:G5"/>
  <sheetViews>
    <sheetView workbookViewId="0">
      <selection activeCell="H11" sqref="H11"/>
    </sheetView>
  </sheetViews>
  <sheetFormatPr defaultRowHeight="14.4" x14ac:dyDescent="0.3"/>
  <cols>
    <col min="2" max="7" width="15.6640625" customWidth="1"/>
  </cols>
  <sheetData>
    <row r="1" spans="1:7" x14ac:dyDescent="0.3">
      <c r="A1" s="1" t="s">
        <v>552</v>
      </c>
    </row>
    <row r="2" spans="1:7" x14ac:dyDescent="0.3">
      <c r="C2" s="1" t="s">
        <v>508</v>
      </c>
      <c r="D2" s="1" t="s">
        <v>502</v>
      </c>
      <c r="E2" s="1" t="s">
        <v>477</v>
      </c>
      <c r="F2" s="1" t="s">
        <v>548</v>
      </c>
      <c r="G2" s="1" t="s">
        <v>549</v>
      </c>
    </row>
    <row r="3" spans="1:7" x14ac:dyDescent="0.3">
      <c r="B3" s="1" t="s">
        <v>505</v>
      </c>
      <c r="C3" s="1">
        <v>99.666669999999996</v>
      </c>
      <c r="D3" s="1">
        <v>18.33333</v>
      </c>
      <c r="E3" s="1">
        <v>54.666670000000003</v>
      </c>
      <c r="F3" s="1">
        <v>11.66667</v>
      </c>
      <c r="G3" s="1">
        <v>16.66667</v>
      </c>
    </row>
    <row r="4" spans="1:7" x14ac:dyDescent="0.3">
      <c r="B4" s="1" t="s">
        <v>506</v>
      </c>
      <c r="C4" s="1">
        <v>100</v>
      </c>
      <c r="D4" s="1">
        <v>15.66667</v>
      </c>
      <c r="E4" s="1">
        <v>50.666670000000003</v>
      </c>
      <c r="F4" s="1">
        <v>14.33333</v>
      </c>
      <c r="G4" s="1">
        <v>6</v>
      </c>
    </row>
    <row r="5" spans="1:7" x14ac:dyDescent="0.3">
      <c r="B5" s="1" t="s">
        <v>507</v>
      </c>
      <c r="C5" s="1">
        <v>100</v>
      </c>
      <c r="D5" s="1">
        <v>10</v>
      </c>
      <c r="E5" s="1">
        <v>40</v>
      </c>
      <c r="F5" s="1">
        <v>22.33333</v>
      </c>
      <c r="G5" s="1">
        <v>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DD212-5917-4249-A245-F5D60C22B917}">
  <dimension ref="A1:E5"/>
  <sheetViews>
    <sheetView workbookViewId="0">
      <selection activeCell="D12" sqref="D12"/>
    </sheetView>
  </sheetViews>
  <sheetFormatPr defaultRowHeight="13.8" x14ac:dyDescent="0.3"/>
  <cols>
    <col min="1" max="1" width="8.88671875" style="1"/>
    <col min="2" max="2" width="23.44140625" style="1" customWidth="1"/>
    <col min="3" max="5" width="16.6640625" style="1" customWidth="1"/>
    <col min="6" max="16384" width="8.88671875" style="1"/>
  </cols>
  <sheetData>
    <row r="1" spans="1:5" x14ac:dyDescent="0.3">
      <c r="A1" s="1" t="s">
        <v>497</v>
      </c>
    </row>
    <row r="2" spans="1:5" x14ac:dyDescent="0.3">
      <c r="C2" s="2" t="s">
        <v>508</v>
      </c>
      <c r="D2" s="2" t="s">
        <v>180</v>
      </c>
      <c r="E2" s="2" t="s">
        <v>204</v>
      </c>
    </row>
    <row r="3" spans="1:5" x14ac:dyDescent="0.3">
      <c r="B3" s="1" t="s">
        <v>494</v>
      </c>
      <c r="C3" s="2">
        <v>17.100000000000001</v>
      </c>
      <c r="D3" s="2">
        <v>41.64</v>
      </c>
      <c r="E3" s="2">
        <v>57.970999999999997</v>
      </c>
    </row>
    <row r="4" spans="1:5" x14ac:dyDescent="0.3">
      <c r="B4" s="1" t="s">
        <v>495</v>
      </c>
      <c r="C4" s="2">
        <v>2.09</v>
      </c>
      <c r="D4" s="2">
        <v>21.32</v>
      </c>
      <c r="E4" s="2">
        <v>43.122700000000002</v>
      </c>
    </row>
    <row r="5" spans="1:5" x14ac:dyDescent="0.3">
      <c r="B5" s="1" t="s">
        <v>496</v>
      </c>
      <c r="C5" s="2">
        <v>8.625</v>
      </c>
      <c r="D5" s="2">
        <v>41.739100000000001</v>
      </c>
      <c r="E5" s="2">
        <v>3.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19436-E7AF-4A79-B267-D9FD184865EF}">
  <dimension ref="A1:G5"/>
  <sheetViews>
    <sheetView workbookViewId="0">
      <selection activeCell="I15" sqref="I15"/>
    </sheetView>
  </sheetViews>
  <sheetFormatPr defaultRowHeight="14.4" x14ac:dyDescent="0.3"/>
  <cols>
    <col min="2" max="7" width="15.77734375" customWidth="1"/>
  </cols>
  <sheetData>
    <row r="1" spans="1:7" x14ac:dyDescent="0.3">
      <c r="A1" s="1" t="s">
        <v>553</v>
      </c>
    </row>
    <row r="2" spans="1:7" x14ac:dyDescent="0.3">
      <c r="C2" s="1" t="s">
        <v>508</v>
      </c>
      <c r="D2" s="1" t="s">
        <v>502</v>
      </c>
      <c r="E2" s="1" t="s">
        <v>477</v>
      </c>
      <c r="F2" s="1" t="s">
        <v>548</v>
      </c>
      <c r="G2" s="1" t="s">
        <v>549</v>
      </c>
    </row>
    <row r="3" spans="1:7" x14ac:dyDescent="0.3">
      <c r="B3" s="1" t="s">
        <v>509</v>
      </c>
      <c r="C3" s="1">
        <v>0</v>
      </c>
      <c r="D3" s="1">
        <v>92.666669999999996</v>
      </c>
      <c r="E3" s="1">
        <v>0.33333299999999999</v>
      </c>
      <c r="F3" s="1">
        <v>3.3333330000000001</v>
      </c>
      <c r="G3" s="1">
        <v>16.33333</v>
      </c>
    </row>
    <row r="4" spans="1:7" x14ac:dyDescent="0.3">
      <c r="B4" s="1" t="s">
        <v>510</v>
      </c>
      <c r="C4" s="1">
        <v>0</v>
      </c>
      <c r="D4" s="1">
        <v>97.666669999999996</v>
      </c>
      <c r="E4" s="1">
        <v>1.6666669999999999</v>
      </c>
      <c r="F4" s="1">
        <v>3</v>
      </c>
      <c r="G4" s="1">
        <v>17.66667</v>
      </c>
    </row>
    <row r="5" spans="1:7" x14ac:dyDescent="0.3">
      <c r="B5" s="1" t="s">
        <v>511</v>
      </c>
      <c r="C5" s="1">
        <v>0</v>
      </c>
      <c r="D5" s="1">
        <v>79.666669999999996</v>
      </c>
      <c r="E5" s="1">
        <v>0.66666700000000001</v>
      </c>
      <c r="F5" s="1">
        <v>1.3333330000000001</v>
      </c>
      <c r="G5" s="1">
        <v>31.6666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57CB9-7AC5-416E-A094-A36F7080F71D}">
  <dimension ref="A1:H5"/>
  <sheetViews>
    <sheetView workbookViewId="0">
      <selection activeCell="F9" sqref="F9"/>
    </sheetView>
  </sheetViews>
  <sheetFormatPr defaultRowHeight="14.4" x14ac:dyDescent="0.3"/>
  <cols>
    <col min="2" max="8" width="17.109375" customWidth="1"/>
  </cols>
  <sheetData>
    <row r="1" spans="1:8" x14ac:dyDescent="0.3">
      <c r="A1" s="1" t="s">
        <v>554</v>
      </c>
      <c r="B1" s="1"/>
      <c r="C1" s="1"/>
      <c r="D1" s="1"/>
      <c r="E1" s="1"/>
      <c r="F1" s="1"/>
    </row>
    <row r="2" spans="1:8" x14ac:dyDescent="0.3">
      <c r="A2" s="1"/>
      <c r="B2" s="1"/>
      <c r="C2" s="1" t="s">
        <v>502</v>
      </c>
      <c r="D2" s="1" t="s">
        <v>503</v>
      </c>
      <c r="E2" s="1" t="s">
        <v>477</v>
      </c>
      <c r="F2" s="1" t="s">
        <v>180</v>
      </c>
      <c r="G2" s="1" t="s">
        <v>21</v>
      </c>
      <c r="H2" s="1" t="s">
        <v>89</v>
      </c>
    </row>
    <row r="3" spans="1:8" x14ac:dyDescent="0.3">
      <c r="A3" s="1"/>
      <c r="B3" s="1" t="s">
        <v>522</v>
      </c>
      <c r="C3" s="1">
        <v>52.723100000000002</v>
      </c>
      <c r="D3" s="1">
        <v>9.9019999999999997E-5</v>
      </c>
      <c r="E3" s="1">
        <v>0.30009911</v>
      </c>
      <c r="F3" s="1">
        <v>21.781099999999999</v>
      </c>
      <c r="G3" s="1">
        <v>2.2736100000000001E-3</v>
      </c>
      <c r="H3" s="1">
        <v>1.0170999999999999</v>
      </c>
    </row>
    <row r="4" spans="1:8" x14ac:dyDescent="0.3">
      <c r="A4" s="1"/>
      <c r="B4" s="1" t="s">
        <v>523</v>
      </c>
      <c r="C4" s="1">
        <v>39.710500000000003</v>
      </c>
      <c r="D4" s="1">
        <v>1E-4</v>
      </c>
      <c r="E4" s="1">
        <v>1.5844000000000001E-4</v>
      </c>
      <c r="F4" s="1">
        <v>29.977599999999999</v>
      </c>
      <c r="G4" s="1">
        <v>2.5999999999999999E-3</v>
      </c>
      <c r="H4" s="1">
        <v>1.8509</v>
      </c>
    </row>
    <row r="5" spans="1:8" x14ac:dyDescent="0.3">
      <c r="B5" s="1" t="s">
        <v>524</v>
      </c>
      <c r="C5" s="1">
        <v>34.872300000000003</v>
      </c>
      <c r="D5" s="1">
        <v>1.64E-4</v>
      </c>
      <c r="E5" s="1">
        <v>1.303E-4</v>
      </c>
      <c r="F5" s="1">
        <v>25.137799999999999</v>
      </c>
      <c r="G5" s="1">
        <v>1.67E-3</v>
      </c>
      <c r="H5" s="1">
        <v>1.093699999999999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8330A-5EAA-41B0-9328-0B381E6AC303}">
  <dimension ref="A1:J5"/>
  <sheetViews>
    <sheetView workbookViewId="0">
      <selection activeCell="E10" sqref="E10"/>
    </sheetView>
  </sheetViews>
  <sheetFormatPr defaultRowHeight="14.4" x14ac:dyDescent="0.3"/>
  <cols>
    <col min="2" max="9" width="15.88671875" customWidth="1"/>
  </cols>
  <sheetData>
    <row r="1" spans="1:10" x14ac:dyDescent="0.3">
      <c r="A1" s="1" t="s">
        <v>555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3">
      <c r="A2" s="1"/>
      <c r="B2" s="1"/>
      <c r="C2" s="1" t="s">
        <v>502</v>
      </c>
      <c r="D2" s="1" t="s">
        <v>556</v>
      </c>
      <c r="E2" s="1" t="s">
        <v>557</v>
      </c>
      <c r="F2" s="1" t="s">
        <v>558</v>
      </c>
      <c r="G2" s="1" t="s">
        <v>559</v>
      </c>
      <c r="H2" s="1"/>
      <c r="I2" s="1"/>
      <c r="J2" s="1"/>
    </row>
    <row r="3" spans="1:10" x14ac:dyDescent="0.3">
      <c r="A3" s="1"/>
      <c r="B3" s="1" t="s">
        <v>522</v>
      </c>
      <c r="C3" s="1">
        <v>51.428100000000001</v>
      </c>
      <c r="D3" s="1">
        <v>2.4251</v>
      </c>
      <c r="E3" s="1">
        <v>1.5250999999999999</v>
      </c>
      <c r="F3" s="1">
        <v>2.1450999999999998</v>
      </c>
      <c r="G3" s="1">
        <v>1.3152999999999999</v>
      </c>
      <c r="H3" s="1"/>
      <c r="I3" s="1"/>
      <c r="J3" s="1"/>
    </row>
    <row r="4" spans="1:10" x14ac:dyDescent="0.3">
      <c r="A4" s="1"/>
      <c r="B4" s="1" t="s">
        <v>523</v>
      </c>
      <c r="C4" s="1">
        <v>37.716799999999999</v>
      </c>
      <c r="D4" s="1">
        <v>2.1627000000000001</v>
      </c>
      <c r="E4" s="1">
        <v>1.6235999999999999</v>
      </c>
      <c r="F4" s="1">
        <v>1.5208999999999999</v>
      </c>
      <c r="G4" s="1">
        <v>0.6431</v>
      </c>
      <c r="H4" s="1"/>
      <c r="I4" s="1"/>
      <c r="J4" s="1"/>
    </row>
    <row r="5" spans="1:10" x14ac:dyDescent="0.3">
      <c r="A5" s="1"/>
      <c r="B5" s="1" t="s">
        <v>524</v>
      </c>
      <c r="C5" s="1">
        <v>44.572800000000001</v>
      </c>
      <c r="D5" s="1">
        <v>4.3512000000000004</v>
      </c>
      <c r="E5" s="1">
        <v>1.5267999999999999</v>
      </c>
      <c r="F5" s="1">
        <v>1.8361000000000001</v>
      </c>
      <c r="G5" s="1">
        <v>2.351</v>
      </c>
      <c r="H5" s="1"/>
      <c r="I5" s="1"/>
      <c r="J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E845A-37B1-4968-A93B-1DDB1A1CACE1}">
  <dimension ref="A1:D5"/>
  <sheetViews>
    <sheetView workbookViewId="0">
      <selection activeCell="D12" sqref="D12"/>
    </sheetView>
  </sheetViews>
  <sheetFormatPr defaultRowHeight="13.8" x14ac:dyDescent="0.3"/>
  <cols>
    <col min="1" max="1" width="8.88671875" style="1"/>
    <col min="2" max="2" width="23.6640625" style="1" customWidth="1"/>
    <col min="3" max="4" width="16.6640625" style="1" customWidth="1"/>
    <col min="5" max="16384" width="8.88671875" style="1"/>
  </cols>
  <sheetData>
    <row r="1" spans="1:4" x14ac:dyDescent="0.3">
      <c r="A1" s="1" t="s">
        <v>498</v>
      </c>
    </row>
    <row r="2" spans="1:4" x14ac:dyDescent="0.3">
      <c r="C2" s="2" t="s">
        <v>508</v>
      </c>
      <c r="D2" s="2" t="s">
        <v>477</v>
      </c>
    </row>
    <row r="3" spans="1:4" x14ac:dyDescent="0.3">
      <c r="B3" s="1" t="s">
        <v>494</v>
      </c>
      <c r="C3" s="2">
        <v>8.98</v>
      </c>
      <c r="D3" s="2">
        <v>27.62</v>
      </c>
    </row>
    <row r="4" spans="1:4" x14ac:dyDescent="0.3">
      <c r="B4" s="1" t="s">
        <v>495</v>
      </c>
      <c r="C4" s="2">
        <v>5.75</v>
      </c>
      <c r="D4" s="2">
        <v>46.02</v>
      </c>
    </row>
    <row r="5" spans="1:4" x14ac:dyDescent="0.3">
      <c r="B5" s="1" t="s">
        <v>496</v>
      </c>
      <c r="C5" s="2">
        <v>10.875</v>
      </c>
      <c r="D5" s="2">
        <v>40.4040000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88454-F290-4BED-9839-EE8DD3792608}">
  <dimension ref="A1:N402"/>
  <sheetViews>
    <sheetView topLeftCell="A385" workbookViewId="0">
      <selection activeCell="K3" sqref="K3"/>
    </sheetView>
  </sheetViews>
  <sheetFormatPr defaultRowHeight="13.8" x14ac:dyDescent="0.3"/>
  <cols>
    <col min="1" max="1" width="20.88671875" style="1" customWidth="1"/>
    <col min="2" max="2" width="31.5546875" style="1" customWidth="1"/>
    <col min="3" max="3" width="13.44140625" style="1" bestFit="1" customWidth="1"/>
    <col min="4" max="4" width="17.77734375" style="1" customWidth="1"/>
    <col min="5" max="5" width="23.33203125" style="1" customWidth="1"/>
    <col min="6" max="8" width="23.109375" style="1" customWidth="1"/>
    <col min="9" max="9" width="21" style="3" customWidth="1"/>
    <col min="10" max="10" width="8.88671875" style="3"/>
    <col min="11" max="14" width="18.21875" style="3" customWidth="1"/>
    <col min="15" max="16384" width="8.88671875" style="3"/>
  </cols>
  <sheetData>
    <row r="1" spans="1:14" x14ac:dyDescent="0.3">
      <c r="A1" s="1" t="s">
        <v>489</v>
      </c>
      <c r="C1" s="1" t="s">
        <v>499</v>
      </c>
    </row>
    <row r="2" spans="1:14" x14ac:dyDescent="0.3">
      <c r="B2" s="1" t="s">
        <v>0</v>
      </c>
      <c r="C2" s="1" t="s">
        <v>1</v>
      </c>
      <c r="D2" s="1" t="s">
        <v>2</v>
      </c>
      <c r="E2" s="1" t="s">
        <v>3</v>
      </c>
      <c r="F2" s="1" t="s">
        <v>490</v>
      </c>
      <c r="G2" s="1" t="s">
        <v>491</v>
      </c>
      <c r="H2" s="1" t="s">
        <v>492</v>
      </c>
      <c r="I2" s="1" t="s">
        <v>493</v>
      </c>
      <c r="K2" s="1" t="s">
        <v>560</v>
      </c>
      <c r="L2" s="1" t="s">
        <v>561</v>
      </c>
      <c r="M2" s="1" t="s">
        <v>562</v>
      </c>
      <c r="N2" s="1" t="s">
        <v>563</v>
      </c>
    </row>
    <row r="3" spans="1:14" x14ac:dyDescent="0.3">
      <c r="B3" s="1" t="s">
        <v>4</v>
      </c>
      <c r="C3" s="1" t="s">
        <v>5</v>
      </c>
      <c r="D3" s="1" t="s">
        <v>6</v>
      </c>
      <c r="E3" s="1" t="s">
        <v>485</v>
      </c>
      <c r="F3" s="1">
        <v>6.7640276710222906</v>
      </c>
      <c r="G3" s="1">
        <v>7.7028885832187077</v>
      </c>
      <c r="H3" s="1">
        <v>7.007299270072993</v>
      </c>
      <c r="I3" s="1">
        <f t="shared" ref="I3:I66" si="0">SUM(F3+G3+H3)/3</f>
        <v>7.1580718414379971</v>
      </c>
      <c r="K3" s="3">
        <v>139.68253968253967</v>
      </c>
      <c r="L3" s="3">
        <v>147.36842105263156</v>
      </c>
      <c r="M3" s="3">
        <v>174.54545454545453</v>
      </c>
      <c r="N3" s="3">
        <v>153.86547176020858</v>
      </c>
    </row>
    <row r="4" spans="1:14" x14ac:dyDescent="0.3">
      <c r="B4" s="1" t="s">
        <v>4</v>
      </c>
      <c r="C4" s="1" t="s">
        <v>8</v>
      </c>
      <c r="D4" s="1" t="s">
        <v>9</v>
      </c>
      <c r="E4" s="1" t="s">
        <v>485</v>
      </c>
      <c r="F4" s="1">
        <v>9.223674096848578</v>
      </c>
      <c r="G4" s="1">
        <v>7.7028885832187077</v>
      </c>
      <c r="H4" s="1">
        <v>7.007299270072993</v>
      </c>
      <c r="I4" s="1">
        <f t="shared" si="0"/>
        <v>7.9779539833800923</v>
      </c>
      <c r="K4" s="3">
        <v>190.47619047619045</v>
      </c>
      <c r="L4" s="3">
        <v>147.36842105263156</v>
      </c>
      <c r="M4" s="3">
        <v>174.54545454545453</v>
      </c>
      <c r="N4" s="3">
        <v>170.79668869142552</v>
      </c>
    </row>
    <row r="5" spans="1:14" x14ac:dyDescent="0.3">
      <c r="B5" s="1" t="s">
        <v>4</v>
      </c>
      <c r="C5" s="1" t="s">
        <v>10</v>
      </c>
      <c r="D5" s="1" t="s">
        <v>11</v>
      </c>
      <c r="E5" s="1" t="s">
        <v>485</v>
      </c>
      <c r="F5" s="1">
        <v>6.1491160645657184</v>
      </c>
      <c r="G5" s="1">
        <v>8.8033012379642361</v>
      </c>
      <c r="H5" s="1">
        <v>6.4233576642335768</v>
      </c>
      <c r="I5" s="1">
        <f t="shared" si="0"/>
        <v>7.1252583222545107</v>
      </c>
      <c r="K5" s="3">
        <v>126.98412698412697</v>
      </c>
      <c r="L5" s="3">
        <v>168.42105263157893</v>
      </c>
      <c r="M5" s="3">
        <v>160</v>
      </c>
      <c r="N5" s="3">
        <v>151.80172653856866</v>
      </c>
    </row>
    <row r="6" spans="1:14" x14ac:dyDescent="0.3">
      <c r="B6" s="1" t="s">
        <v>4</v>
      </c>
      <c r="C6" s="1" t="s">
        <v>12</v>
      </c>
      <c r="D6" s="1" t="s">
        <v>13</v>
      </c>
      <c r="E6" s="1" t="s">
        <v>485</v>
      </c>
      <c r="F6" s="1">
        <v>3.689469638739431</v>
      </c>
      <c r="G6" s="1">
        <v>2.7510316368638237</v>
      </c>
      <c r="H6" s="1">
        <v>5.2554744525547443</v>
      </c>
      <c r="I6" s="1">
        <f t="shared" si="0"/>
        <v>3.8986585760526666</v>
      </c>
      <c r="K6" s="3">
        <v>76.19047619047619</v>
      </c>
      <c r="L6" s="3">
        <v>52.631578947368418</v>
      </c>
      <c r="M6" s="3">
        <v>130.90909090909091</v>
      </c>
      <c r="N6" s="3">
        <v>86.577048682311826</v>
      </c>
    </row>
    <row r="7" spans="1:14" x14ac:dyDescent="0.3">
      <c r="B7" s="1" t="s">
        <v>4</v>
      </c>
      <c r="C7" s="1" t="s">
        <v>14</v>
      </c>
      <c r="D7" s="1" t="s">
        <v>15</v>
      </c>
      <c r="E7" s="1" t="s">
        <v>485</v>
      </c>
      <c r="F7" s="1">
        <v>5.534204458109147</v>
      </c>
      <c r="G7" s="1">
        <v>5.5020632737276474</v>
      </c>
      <c r="H7" s="1">
        <v>3.5036496350364965</v>
      </c>
      <c r="I7" s="1">
        <f t="shared" si="0"/>
        <v>4.8466391222910969</v>
      </c>
      <c r="K7" s="3">
        <v>114.28571428571428</v>
      </c>
      <c r="L7" s="3">
        <v>105.26315789473684</v>
      </c>
      <c r="M7" s="3">
        <v>87.272727272727266</v>
      </c>
      <c r="N7" s="3">
        <v>102.27386648439281</v>
      </c>
    </row>
    <row r="8" spans="1:14" x14ac:dyDescent="0.3">
      <c r="B8" s="1" t="s">
        <v>4</v>
      </c>
      <c r="C8" s="1" t="s">
        <v>16</v>
      </c>
      <c r="D8" s="1" t="s">
        <v>17</v>
      </c>
      <c r="E8" s="1" t="s">
        <v>485</v>
      </c>
      <c r="F8" s="1">
        <v>10.453497309761723</v>
      </c>
      <c r="G8" s="1">
        <v>4.4016506189821181</v>
      </c>
      <c r="H8" s="1">
        <v>8.7591240875912408</v>
      </c>
      <c r="I8" s="1">
        <f t="shared" si="0"/>
        <v>7.871424005445026</v>
      </c>
      <c r="K8" s="3">
        <v>215.87301587301587</v>
      </c>
      <c r="L8" s="3">
        <v>84.210526315789465</v>
      </c>
      <c r="M8" s="3">
        <v>218.18181818181816</v>
      </c>
      <c r="N8" s="3">
        <v>172.75512012354116</v>
      </c>
    </row>
    <row r="9" spans="1:14" x14ac:dyDescent="0.3">
      <c r="B9" s="1" t="s">
        <v>4</v>
      </c>
      <c r="C9" s="1" t="s">
        <v>18</v>
      </c>
      <c r="D9" s="1" t="s">
        <v>19</v>
      </c>
      <c r="E9" s="1" t="s">
        <v>485</v>
      </c>
      <c r="F9" s="1">
        <v>4.3043812451960033</v>
      </c>
      <c r="G9" s="1">
        <v>7.1526822558459422</v>
      </c>
      <c r="H9" s="1">
        <v>5.8394160583941606</v>
      </c>
      <c r="I9" s="1">
        <f t="shared" si="0"/>
        <v>5.7654931864787029</v>
      </c>
      <c r="K9" s="3">
        <v>88.888888888888886</v>
      </c>
      <c r="L9" s="3">
        <v>136.84210526315789</v>
      </c>
      <c r="M9" s="3">
        <v>145.45454545454547</v>
      </c>
      <c r="N9" s="3">
        <v>123.72851320219742</v>
      </c>
    </row>
    <row r="10" spans="1:14" x14ac:dyDescent="0.3">
      <c r="B10" s="1" t="s">
        <v>4</v>
      </c>
      <c r="C10" s="1" t="s">
        <v>20</v>
      </c>
      <c r="D10" s="1" t="s">
        <v>21</v>
      </c>
      <c r="E10" s="1" t="s">
        <v>485</v>
      </c>
      <c r="F10" s="1">
        <v>23.981552651806304</v>
      </c>
      <c r="G10" s="1">
        <v>22.558459422283356</v>
      </c>
      <c r="H10" s="1">
        <v>26.861313868613141</v>
      </c>
      <c r="I10" s="1">
        <f t="shared" si="0"/>
        <v>24.467108647567599</v>
      </c>
      <c r="K10" s="3">
        <v>495.23809523809524</v>
      </c>
      <c r="L10" s="3">
        <v>431.57894736842104</v>
      </c>
      <c r="M10" s="3">
        <v>669.09090909090901</v>
      </c>
      <c r="N10" s="3">
        <v>531.96931723247508</v>
      </c>
    </row>
    <row r="11" spans="1:14" x14ac:dyDescent="0.3">
      <c r="B11" s="1" t="s">
        <v>4</v>
      </c>
      <c r="C11" s="1" t="s">
        <v>22</v>
      </c>
      <c r="D11" s="1" t="s">
        <v>23</v>
      </c>
      <c r="E11" s="1" t="s">
        <v>485</v>
      </c>
      <c r="F11" s="1">
        <v>3.0745580322828592</v>
      </c>
      <c r="G11" s="1">
        <v>7.7028885832187077</v>
      </c>
      <c r="H11" s="1">
        <v>5.2554744525547443</v>
      </c>
      <c r="I11" s="1">
        <f t="shared" si="0"/>
        <v>5.3443070226854372</v>
      </c>
      <c r="K11" s="3">
        <v>63.492063492063487</v>
      </c>
      <c r="L11" s="3">
        <v>147.36842105263156</v>
      </c>
      <c r="M11" s="3">
        <v>130.90909090909091</v>
      </c>
      <c r="N11" s="3">
        <v>113.92319181792865</v>
      </c>
    </row>
    <row r="12" spans="1:14" x14ac:dyDescent="0.3">
      <c r="B12" s="1" t="s">
        <v>4</v>
      </c>
      <c r="C12" s="1" t="s">
        <v>24</v>
      </c>
      <c r="D12" s="1" t="s">
        <v>25</v>
      </c>
      <c r="E12" s="1" t="s">
        <v>485</v>
      </c>
      <c r="F12" s="1">
        <v>6.7640276710222906</v>
      </c>
      <c r="G12" s="1">
        <v>6.0522696011004129</v>
      </c>
      <c r="H12" s="1">
        <v>3.5036496350364965</v>
      </c>
      <c r="I12" s="1">
        <f t="shared" si="0"/>
        <v>5.4399823023864</v>
      </c>
      <c r="K12" s="3">
        <v>139.68253968253967</v>
      </c>
      <c r="L12" s="3">
        <v>115.78947368421053</v>
      </c>
      <c r="M12" s="3">
        <v>87.272727272727266</v>
      </c>
      <c r="N12" s="3">
        <v>114.24824687982581</v>
      </c>
    </row>
    <row r="13" spans="1:14" x14ac:dyDescent="0.3">
      <c r="B13" s="1" t="s">
        <v>4</v>
      </c>
      <c r="C13" s="1" t="s">
        <v>26</v>
      </c>
      <c r="D13" s="1" t="s">
        <v>27</v>
      </c>
      <c r="E13" s="1" t="s">
        <v>485</v>
      </c>
      <c r="F13" s="1">
        <v>3.689469638739431</v>
      </c>
      <c r="G13" s="1">
        <v>4.9518569463548827</v>
      </c>
      <c r="H13" s="1">
        <v>7.5912408759124084</v>
      </c>
      <c r="I13" s="1">
        <f t="shared" si="0"/>
        <v>5.4108558203355743</v>
      </c>
      <c r="K13" s="3">
        <v>76.19047619047619</v>
      </c>
      <c r="L13" s="3">
        <v>94.73684210526315</v>
      </c>
      <c r="M13" s="3">
        <v>189.09090909090909</v>
      </c>
      <c r="N13" s="3">
        <v>120.00607579554948</v>
      </c>
    </row>
    <row r="14" spans="1:14" x14ac:dyDescent="0.3">
      <c r="B14" s="1" t="s">
        <v>4</v>
      </c>
      <c r="C14" s="1" t="s">
        <v>28</v>
      </c>
      <c r="D14" s="1" t="s">
        <v>29</v>
      </c>
      <c r="E14" s="1" t="s">
        <v>485</v>
      </c>
      <c r="F14" s="1">
        <v>2.4596464258262873</v>
      </c>
      <c r="G14" s="1">
        <v>6.6024759284731767</v>
      </c>
      <c r="H14" s="1">
        <v>6.4233576642335768</v>
      </c>
      <c r="I14" s="1">
        <f t="shared" si="0"/>
        <v>5.1618266728443478</v>
      </c>
      <c r="K14" s="3">
        <v>50.793650793650791</v>
      </c>
      <c r="L14" s="3">
        <v>126.31578947368421</v>
      </c>
      <c r="M14" s="3">
        <v>160</v>
      </c>
      <c r="N14" s="3">
        <v>112.36981342244501</v>
      </c>
    </row>
    <row r="15" spans="1:14" x14ac:dyDescent="0.3">
      <c r="B15" s="1" t="s">
        <v>4</v>
      </c>
      <c r="C15" s="1" t="s">
        <v>30</v>
      </c>
      <c r="D15" s="1" t="s">
        <v>31</v>
      </c>
      <c r="E15" s="1" t="s">
        <v>485</v>
      </c>
      <c r="F15" s="1">
        <v>4.3043812451960033</v>
      </c>
      <c r="G15" s="1">
        <v>4.4016506189821181</v>
      </c>
      <c r="H15" s="1">
        <v>6.4233576642335768</v>
      </c>
      <c r="I15" s="1">
        <f t="shared" si="0"/>
        <v>5.0431298428039</v>
      </c>
      <c r="K15" s="3">
        <v>88.888888888888886</v>
      </c>
      <c r="L15" s="3">
        <v>84.210526315789465</v>
      </c>
      <c r="M15" s="3">
        <v>160</v>
      </c>
      <c r="N15" s="3">
        <v>111.03313840155946</v>
      </c>
    </row>
    <row r="16" spans="1:14" x14ac:dyDescent="0.3">
      <c r="B16" s="1" t="s">
        <v>4</v>
      </c>
      <c r="C16" s="1" t="s">
        <v>32</v>
      </c>
      <c r="D16" s="1" t="s">
        <v>33</v>
      </c>
      <c r="E16" s="1" t="s">
        <v>485</v>
      </c>
      <c r="F16" s="1">
        <v>4.9192928516525747</v>
      </c>
      <c r="G16" s="1">
        <v>4.4016506189821181</v>
      </c>
      <c r="H16" s="1">
        <v>12.846715328467154</v>
      </c>
      <c r="I16" s="1">
        <f t="shared" si="0"/>
        <v>7.3892195997006143</v>
      </c>
      <c r="K16" s="3">
        <v>101.58730158730158</v>
      </c>
      <c r="L16" s="3">
        <v>84.210526315789465</v>
      </c>
      <c r="M16" s="3">
        <v>320</v>
      </c>
      <c r="N16" s="3">
        <v>168.59927596769703</v>
      </c>
    </row>
    <row r="17" spans="2:14" x14ac:dyDescent="0.3">
      <c r="B17" s="1" t="s">
        <v>4</v>
      </c>
      <c r="C17" s="1" t="s">
        <v>34</v>
      </c>
      <c r="D17" s="1" t="s">
        <v>35</v>
      </c>
      <c r="E17" s="1" t="s">
        <v>485</v>
      </c>
      <c r="F17" s="1">
        <v>2.4596464258262873</v>
      </c>
      <c r="G17" s="1">
        <v>9.3535075653370026</v>
      </c>
      <c r="H17" s="1">
        <v>7.007299270072993</v>
      </c>
      <c r="I17" s="1">
        <f t="shared" si="0"/>
        <v>6.2734844204120934</v>
      </c>
      <c r="K17" s="3">
        <v>50.793650793650791</v>
      </c>
      <c r="L17" s="3">
        <v>178.94736842105263</v>
      </c>
      <c r="M17" s="3">
        <v>174.54545454545453</v>
      </c>
      <c r="N17" s="3">
        <v>134.76215792005266</v>
      </c>
    </row>
    <row r="18" spans="2:14" x14ac:dyDescent="0.3">
      <c r="B18" s="1" t="s">
        <v>4</v>
      </c>
      <c r="C18" s="1" t="s">
        <v>36</v>
      </c>
      <c r="D18" s="1" t="s">
        <v>37</v>
      </c>
      <c r="E18" s="1" t="s">
        <v>485</v>
      </c>
      <c r="F18" s="1">
        <v>5.534204458109147</v>
      </c>
      <c r="G18" s="1">
        <v>4.9518569463548827</v>
      </c>
      <c r="H18" s="1">
        <v>5.2554744525547443</v>
      </c>
      <c r="I18" s="1">
        <f t="shared" si="0"/>
        <v>5.2471786190062586</v>
      </c>
      <c r="K18" s="3">
        <v>114.28571428571428</v>
      </c>
      <c r="L18" s="3">
        <v>94.73684210526315</v>
      </c>
      <c r="M18" s="3">
        <v>130.90909090909091</v>
      </c>
      <c r="N18" s="3">
        <v>113.31054910002278</v>
      </c>
    </row>
    <row r="19" spans="2:14" x14ac:dyDescent="0.3">
      <c r="B19" s="1" t="s">
        <v>4</v>
      </c>
      <c r="C19" s="1" t="s">
        <v>38</v>
      </c>
      <c r="D19" s="1" t="s">
        <v>39</v>
      </c>
      <c r="E19" s="1" t="s">
        <v>485</v>
      </c>
      <c r="F19" s="1">
        <v>7.9938508839354343</v>
      </c>
      <c r="G19" s="1">
        <v>4.4016506189821181</v>
      </c>
      <c r="H19" s="1">
        <v>10.510948905109489</v>
      </c>
      <c r="I19" s="1">
        <f t="shared" si="0"/>
        <v>7.635483469342347</v>
      </c>
      <c r="K19" s="3">
        <v>165.07936507936506</v>
      </c>
      <c r="L19" s="3">
        <v>84.210526315789465</v>
      </c>
      <c r="M19" s="3">
        <v>261.81818181818181</v>
      </c>
      <c r="N19" s="3">
        <v>170.36935773777878</v>
      </c>
    </row>
    <row r="20" spans="2:14" x14ac:dyDescent="0.3">
      <c r="B20" s="1" t="s">
        <v>4</v>
      </c>
      <c r="C20" s="1" t="s">
        <v>40</v>
      </c>
      <c r="D20" s="1" t="s">
        <v>41</v>
      </c>
      <c r="E20" s="1" t="s">
        <v>485</v>
      </c>
      <c r="F20" s="1">
        <v>1.8447348193697155</v>
      </c>
      <c r="G20" s="1">
        <v>4.9518569463548827</v>
      </c>
      <c r="H20" s="1">
        <v>4.6715328467153281</v>
      </c>
      <c r="I20" s="1">
        <f t="shared" si="0"/>
        <v>3.8227082041466418</v>
      </c>
      <c r="K20" s="3">
        <v>38.095238095238095</v>
      </c>
      <c r="L20" s="3">
        <v>94.73684210526315</v>
      </c>
      <c r="M20" s="3">
        <v>116.36363636363636</v>
      </c>
      <c r="N20" s="3">
        <v>83.065238854712533</v>
      </c>
    </row>
    <row r="21" spans="2:14" x14ac:dyDescent="0.3">
      <c r="B21" s="1" t="s">
        <v>4</v>
      </c>
      <c r="C21" s="1" t="s">
        <v>42</v>
      </c>
      <c r="D21" s="1" t="s">
        <v>43</v>
      </c>
      <c r="E21" s="1" t="s">
        <v>485</v>
      </c>
      <c r="F21" s="1">
        <v>4.3043812451960033</v>
      </c>
      <c r="G21" s="1">
        <v>3.3012379642365883</v>
      </c>
      <c r="H21" s="1">
        <v>6.4233576642335768</v>
      </c>
      <c r="I21" s="1">
        <f t="shared" si="0"/>
        <v>4.676325624555389</v>
      </c>
      <c r="K21" s="3">
        <v>88.888888888888886</v>
      </c>
      <c r="L21" s="3">
        <v>63.157894736842103</v>
      </c>
      <c r="M21" s="3">
        <v>160</v>
      </c>
      <c r="N21" s="3">
        <v>104.01559454191033</v>
      </c>
    </row>
    <row r="22" spans="2:14" x14ac:dyDescent="0.3">
      <c r="B22" s="1" t="s">
        <v>4</v>
      </c>
      <c r="C22" s="1" t="s">
        <v>44</v>
      </c>
      <c r="D22" s="1" t="s">
        <v>45</v>
      </c>
      <c r="E22" s="1" t="s">
        <v>485</v>
      </c>
      <c r="F22" s="1">
        <v>4.3043812451960033</v>
      </c>
      <c r="G22" s="1">
        <v>8.2530949105914715</v>
      </c>
      <c r="H22" s="1">
        <v>4.6715328467153281</v>
      </c>
      <c r="I22" s="1">
        <f t="shared" si="0"/>
        <v>5.7430030008342676</v>
      </c>
      <c r="K22" s="3">
        <v>88.888888888888886</v>
      </c>
      <c r="L22" s="3">
        <v>157.89473684210526</v>
      </c>
      <c r="M22" s="3">
        <v>116.36363636363636</v>
      </c>
      <c r="N22" s="3">
        <v>121.04908736487683</v>
      </c>
    </row>
    <row r="23" spans="2:14" x14ac:dyDescent="0.3">
      <c r="B23" s="1" t="s">
        <v>4</v>
      </c>
      <c r="C23" s="1" t="s">
        <v>46</v>
      </c>
      <c r="D23" s="1" t="s">
        <v>47</v>
      </c>
      <c r="E23" s="1" t="s">
        <v>485</v>
      </c>
      <c r="F23" s="1">
        <v>3.0745580322828592</v>
      </c>
      <c r="G23" s="1">
        <v>3.3012379642365883</v>
      </c>
      <c r="H23" s="1">
        <v>8.7591240875912408</v>
      </c>
      <c r="I23" s="1">
        <f t="shared" si="0"/>
        <v>5.0449733613702294</v>
      </c>
      <c r="K23" s="3">
        <v>63.492063492063487</v>
      </c>
      <c r="L23" s="3">
        <v>63.157894736842103</v>
      </c>
      <c r="M23" s="3">
        <v>218.18181818181816</v>
      </c>
      <c r="N23" s="3">
        <v>114.94392547024124</v>
      </c>
    </row>
    <row r="24" spans="2:14" x14ac:dyDescent="0.3">
      <c r="B24" s="1" t="s">
        <v>4</v>
      </c>
      <c r="C24" s="1" t="s">
        <v>48</v>
      </c>
      <c r="D24" s="1" t="s">
        <v>49</v>
      </c>
      <c r="E24" s="1" t="s">
        <v>485</v>
      </c>
      <c r="F24" s="1">
        <v>3.0745580322828592</v>
      </c>
      <c r="G24" s="1">
        <v>5.5020632737276474</v>
      </c>
      <c r="H24" s="1">
        <v>4.0875912408759127</v>
      </c>
      <c r="I24" s="1">
        <f t="shared" si="0"/>
        <v>4.2214041822954735</v>
      </c>
      <c r="K24" s="3">
        <v>63.492063492063487</v>
      </c>
      <c r="L24" s="3">
        <v>105.26315789473684</v>
      </c>
      <c r="M24" s="3">
        <v>101.81818181818181</v>
      </c>
      <c r="N24" s="3">
        <v>90.191134401660705</v>
      </c>
    </row>
    <row r="25" spans="2:14" x14ac:dyDescent="0.3">
      <c r="B25" s="1" t="s">
        <v>4</v>
      </c>
      <c r="C25" s="1" t="s">
        <v>50</v>
      </c>
      <c r="D25" s="1" t="s">
        <v>51</v>
      </c>
      <c r="E25" s="1" t="s">
        <v>485</v>
      </c>
      <c r="F25" s="1">
        <v>11.068408916218294</v>
      </c>
      <c r="G25" s="1">
        <v>8.2530949105914715</v>
      </c>
      <c r="H25" s="1">
        <v>9.3430656934306562</v>
      </c>
      <c r="I25" s="1">
        <f t="shared" si="0"/>
        <v>9.5548565067468072</v>
      </c>
      <c r="K25" s="3">
        <v>228.57142857142856</v>
      </c>
      <c r="L25" s="3">
        <v>157.89473684210526</v>
      </c>
      <c r="M25" s="3">
        <v>232.72727272727272</v>
      </c>
      <c r="N25" s="3">
        <v>206.39781271360218</v>
      </c>
    </row>
    <row r="26" spans="2:14" x14ac:dyDescent="0.3">
      <c r="B26" s="1" t="s">
        <v>4</v>
      </c>
      <c r="C26" s="1" t="s">
        <v>52</v>
      </c>
      <c r="D26" s="1" t="s">
        <v>53</v>
      </c>
      <c r="E26" s="1" t="s">
        <v>485</v>
      </c>
      <c r="F26" s="1">
        <v>4.3043812451960033</v>
      </c>
      <c r="G26" s="1">
        <v>4.9518569463548827</v>
      </c>
      <c r="H26" s="1">
        <v>4.6715328467153281</v>
      </c>
      <c r="I26" s="1">
        <f t="shared" si="0"/>
        <v>4.6425903460887374</v>
      </c>
      <c r="K26" s="3">
        <v>88.888888888888886</v>
      </c>
      <c r="L26" s="3">
        <v>94.73684210526315</v>
      </c>
      <c r="M26" s="3">
        <v>116.36363636363636</v>
      </c>
      <c r="N26" s="3">
        <v>99.996455785929456</v>
      </c>
    </row>
    <row r="27" spans="2:14" x14ac:dyDescent="0.3">
      <c r="B27" s="1" t="s">
        <v>4</v>
      </c>
      <c r="C27" s="1" t="s">
        <v>54</v>
      </c>
      <c r="D27" s="1" t="s">
        <v>55</v>
      </c>
      <c r="E27" s="1" t="s">
        <v>485</v>
      </c>
      <c r="F27" s="1">
        <v>7.378939277478862</v>
      </c>
      <c r="G27" s="1">
        <v>3.8514442916093539</v>
      </c>
      <c r="H27" s="1">
        <v>2.335766423357664</v>
      </c>
      <c r="I27" s="1">
        <f t="shared" si="0"/>
        <v>4.5220499974819601</v>
      </c>
      <c r="K27" s="3">
        <v>152.38095238095238</v>
      </c>
      <c r="L27" s="3">
        <v>73.68421052631578</v>
      </c>
      <c r="M27" s="3">
        <v>58.18181818181818</v>
      </c>
      <c r="N27" s="3">
        <v>94.748993696362106</v>
      </c>
    </row>
    <row r="28" spans="2:14" x14ac:dyDescent="0.3">
      <c r="B28" s="1" t="s">
        <v>4</v>
      </c>
      <c r="C28" s="1" t="s">
        <v>56</v>
      </c>
      <c r="D28" s="1" t="s">
        <v>57</v>
      </c>
      <c r="E28" s="1" t="s">
        <v>485</v>
      </c>
      <c r="F28" s="1">
        <v>2.4596464258262873</v>
      </c>
      <c r="G28" s="1">
        <v>3.8514442916093539</v>
      </c>
      <c r="H28" s="1">
        <v>8.1751824817518255</v>
      </c>
      <c r="I28" s="1">
        <f t="shared" si="0"/>
        <v>4.8287577330624893</v>
      </c>
      <c r="K28" s="3">
        <v>50.793650793650791</v>
      </c>
      <c r="L28" s="3">
        <v>73.68421052631578</v>
      </c>
      <c r="M28" s="3">
        <v>203.63636363636363</v>
      </c>
      <c r="N28" s="3">
        <v>109.37140831877674</v>
      </c>
    </row>
    <row r="29" spans="2:14" x14ac:dyDescent="0.3">
      <c r="B29" s="1" t="s">
        <v>4</v>
      </c>
      <c r="C29" s="1" t="s">
        <v>58</v>
      </c>
      <c r="D29" s="1" t="s">
        <v>59</v>
      </c>
      <c r="E29" s="1" t="s">
        <v>485</v>
      </c>
      <c r="F29" s="1">
        <v>3.689469638739431</v>
      </c>
      <c r="G29" s="1">
        <v>5.5020632737276474</v>
      </c>
      <c r="H29" s="1">
        <v>5.8394160583941606</v>
      </c>
      <c r="I29" s="1">
        <f t="shared" si="0"/>
        <v>5.0103163236204127</v>
      </c>
      <c r="K29" s="3">
        <v>76.19047619047619</v>
      </c>
      <c r="L29" s="3">
        <v>105.26315789473684</v>
      </c>
      <c r="M29" s="3">
        <v>145.45454545454547</v>
      </c>
      <c r="N29" s="3">
        <v>108.96939317991949</v>
      </c>
    </row>
    <row r="30" spans="2:14" x14ac:dyDescent="0.3">
      <c r="B30" s="1" t="s">
        <v>4</v>
      </c>
      <c r="C30" s="1" t="s">
        <v>60</v>
      </c>
      <c r="D30" s="1" t="s">
        <v>61</v>
      </c>
      <c r="E30" s="1" t="s">
        <v>485</v>
      </c>
      <c r="F30" s="1">
        <v>1.8447348193697155</v>
      </c>
      <c r="G30" s="1">
        <v>3.8514442916093539</v>
      </c>
      <c r="H30" s="1">
        <v>7.007299270072993</v>
      </c>
      <c r="I30" s="1">
        <f t="shared" si="0"/>
        <v>4.2344927936840202</v>
      </c>
      <c r="K30" s="3">
        <v>38.095238095238095</v>
      </c>
      <c r="L30" s="3">
        <v>73.68421052631578</v>
      </c>
      <c r="M30" s="3">
        <v>174.54545454545453</v>
      </c>
      <c r="N30" s="3">
        <v>95.4416343890028</v>
      </c>
    </row>
    <row r="31" spans="2:14" x14ac:dyDescent="0.3">
      <c r="B31" s="1" t="s">
        <v>4</v>
      </c>
      <c r="C31" s="1" t="s">
        <v>62</v>
      </c>
      <c r="D31" s="1" t="s">
        <v>63</v>
      </c>
      <c r="E31" s="1" t="s">
        <v>485</v>
      </c>
      <c r="F31" s="1">
        <v>4.3043812451960033</v>
      </c>
      <c r="G31" s="1">
        <v>1.6506189821182942</v>
      </c>
      <c r="H31" s="1">
        <v>2.335766423357664</v>
      </c>
      <c r="I31" s="1">
        <f t="shared" si="0"/>
        <v>2.7635888835573206</v>
      </c>
      <c r="K31" s="3">
        <v>88.888888888888886</v>
      </c>
      <c r="L31" s="3">
        <v>31.578947368421051</v>
      </c>
      <c r="M31" s="3">
        <v>58.18181818181818</v>
      </c>
      <c r="N31" s="3">
        <v>59.549884813042709</v>
      </c>
    </row>
    <row r="32" spans="2:14" x14ac:dyDescent="0.3">
      <c r="B32" s="1" t="s">
        <v>4</v>
      </c>
      <c r="C32" s="1" t="s">
        <v>64</v>
      </c>
      <c r="D32" s="1" t="s">
        <v>65</v>
      </c>
      <c r="E32" s="1" t="s">
        <v>485</v>
      </c>
      <c r="F32" s="1">
        <v>4.3043812451960033</v>
      </c>
      <c r="G32" s="1">
        <v>4.9518569463548827</v>
      </c>
      <c r="H32" s="1">
        <v>2.9197080291970803</v>
      </c>
      <c r="I32" s="1">
        <f t="shared" si="0"/>
        <v>4.0586487402493221</v>
      </c>
      <c r="K32" s="3">
        <v>88.888888888888886</v>
      </c>
      <c r="L32" s="3">
        <v>94.73684210526315</v>
      </c>
      <c r="M32" s="3">
        <v>72.727272727272734</v>
      </c>
      <c r="N32" s="3">
        <v>85.451001240474923</v>
      </c>
    </row>
    <row r="33" spans="2:14" x14ac:dyDescent="0.3">
      <c r="B33" s="1" t="s">
        <v>4</v>
      </c>
      <c r="C33" s="1" t="s">
        <v>66</v>
      </c>
      <c r="D33" s="1" t="s">
        <v>67</v>
      </c>
      <c r="E33" s="1" t="s">
        <v>485</v>
      </c>
      <c r="F33" s="1">
        <v>5.534204458109147</v>
      </c>
      <c r="G33" s="1">
        <v>2.200825309491059</v>
      </c>
      <c r="H33" s="1">
        <v>4.0875912408759127</v>
      </c>
      <c r="I33" s="1">
        <f t="shared" si="0"/>
        <v>3.9408736694920399</v>
      </c>
      <c r="K33" s="3">
        <v>114.28571428571428</v>
      </c>
      <c r="L33" s="3">
        <v>42.105263157894733</v>
      </c>
      <c r="M33" s="3">
        <v>101.81818181818181</v>
      </c>
      <c r="N33" s="3">
        <v>86.069719753930272</v>
      </c>
    </row>
    <row r="34" spans="2:14" x14ac:dyDescent="0.3">
      <c r="B34" s="1" t="s">
        <v>4</v>
      </c>
      <c r="C34" s="1" t="s">
        <v>68</v>
      </c>
      <c r="D34" s="1" t="s">
        <v>69</v>
      </c>
      <c r="E34" s="1" t="s">
        <v>485</v>
      </c>
      <c r="F34" s="1">
        <v>3.0745580322828592</v>
      </c>
      <c r="G34" s="1">
        <v>2.7510316368638237</v>
      </c>
      <c r="H34" s="1">
        <v>3.5036496350364965</v>
      </c>
      <c r="I34" s="1">
        <f t="shared" si="0"/>
        <v>3.1097464347277266</v>
      </c>
      <c r="K34" s="3">
        <v>63.492063492063487</v>
      </c>
      <c r="L34" s="3">
        <v>52.631578947368418</v>
      </c>
      <c r="M34" s="3">
        <v>87.272727272727266</v>
      </c>
      <c r="N34" s="3">
        <v>67.798789904053052</v>
      </c>
    </row>
    <row r="35" spans="2:14" x14ac:dyDescent="0.3">
      <c r="B35" s="1" t="s">
        <v>4</v>
      </c>
      <c r="C35" s="1" t="s">
        <v>70</v>
      </c>
      <c r="D35" s="1" t="s">
        <v>71</v>
      </c>
      <c r="E35" s="1" t="s">
        <v>485</v>
      </c>
      <c r="F35" s="1">
        <v>7.378939277478862</v>
      </c>
      <c r="G35" s="1">
        <v>2.7510316368638237</v>
      </c>
      <c r="H35" s="1">
        <v>0.58394160583941601</v>
      </c>
      <c r="I35" s="1">
        <f t="shared" si="0"/>
        <v>3.5713041733940334</v>
      </c>
      <c r="K35" s="3">
        <v>152.38095238095238</v>
      </c>
      <c r="L35" s="3">
        <v>52.631578947368418</v>
      </c>
      <c r="M35" s="3">
        <v>14.545454545454545</v>
      </c>
      <c r="N35" s="3">
        <v>73.18599529125845</v>
      </c>
    </row>
    <row r="36" spans="2:14" x14ac:dyDescent="0.3">
      <c r="B36" s="1" t="s">
        <v>4</v>
      </c>
      <c r="C36" s="1" t="s">
        <v>72</v>
      </c>
      <c r="D36" s="1" t="s">
        <v>73</v>
      </c>
      <c r="E36" s="1" t="s">
        <v>485</v>
      </c>
      <c r="F36" s="1">
        <v>2.4596464258262873</v>
      </c>
      <c r="G36" s="1">
        <v>3.3012379642365883</v>
      </c>
      <c r="H36" s="1">
        <v>4.6715328467153281</v>
      </c>
      <c r="I36" s="1">
        <f t="shared" si="0"/>
        <v>3.477472412259401</v>
      </c>
      <c r="K36" s="3">
        <v>50.793650793650791</v>
      </c>
      <c r="L36" s="3">
        <v>63.157894736842103</v>
      </c>
      <c r="M36" s="3">
        <v>116.36363636363636</v>
      </c>
      <c r="N36" s="3">
        <v>76.771727298043075</v>
      </c>
    </row>
    <row r="37" spans="2:14" x14ac:dyDescent="0.3">
      <c r="B37" s="1" t="s">
        <v>4</v>
      </c>
      <c r="C37" s="1" t="s">
        <v>74</v>
      </c>
      <c r="D37" s="1" t="s">
        <v>75</v>
      </c>
      <c r="E37" s="1" t="s">
        <v>485</v>
      </c>
      <c r="F37" s="1">
        <v>3.0745580322828592</v>
      </c>
      <c r="G37" s="1">
        <v>6.6024759284731767</v>
      </c>
      <c r="H37" s="1">
        <v>3.5036496350364965</v>
      </c>
      <c r="I37" s="1">
        <f t="shared" si="0"/>
        <v>4.3935611985975109</v>
      </c>
      <c r="K37" s="3">
        <v>63.492063492063487</v>
      </c>
      <c r="L37" s="3">
        <v>126.31578947368421</v>
      </c>
      <c r="M37" s="3">
        <v>87.272727272727266</v>
      </c>
      <c r="N37" s="3">
        <v>92.360193412824984</v>
      </c>
    </row>
    <row r="38" spans="2:14" x14ac:dyDescent="0.3">
      <c r="B38" s="1" t="s">
        <v>4</v>
      </c>
      <c r="C38" s="1" t="s">
        <v>76</v>
      </c>
      <c r="D38" s="1" t="s">
        <v>77</v>
      </c>
      <c r="E38" s="1" t="s">
        <v>485</v>
      </c>
      <c r="F38" s="1">
        <v>1.8447348193697155</v>
      </c>
      <c r="G38" s="1">
        <v>2.7510316368638237</v>
      </c>
      <c r="H38" s="1">
        <v>4.6715328467153281</v>
      </c>
      <c r="I38" s="1">
        <f t="shared" si="0"/>
        <v>3.0890997676496226</v>
      </c>
      <c r="K38" s="3">
        <v>38.095238095238095</v>
      </c>
      <c r="L38" s="3">
        <v>52.631578947368418</v>
      </c>
      <c r="M38" s="3">
        <v>116.36363636363636</v>
      </c>
      <c r="N38" s="3">
        <v>69.030151135414286</v>
      </c>
    </row>
    <row r="39" spans="2:14" x14ac:dyDescent="0.3">
      <c r="B39" s="1" t="s">
        <v>4</v>
      </c>
      <c r="C39" s="1" t="s">
        <v>78</v>
      </c>
      <c r="D39" s="1" t="s">
        <v>79</v>
      </c>
      <c r="E39" s="1" t="s">
        <v>485</v>
      </c>
      <c r="F39" s="1">
        <v>2.4596464258262873</v>
      </c>
      <c r="G39" s="1">
        <v>4.4016506189821181</v>
      </c>
      <c r="H39" s="1">
        <v>2.9197080291970803</v>
      </c>
      <c r="I39" s="1">
        <f t="shared" si="0"/>
        <v>3.2603350246684948</v>
      </c>
      <c r="K39" s="3">
        <v>50.793650793650791</v>
      </c>
      <c r="L39" s="3">
        <v>84.210526315789465</v>
      </c>
      <c r="M39" s="3">
        <v>72.727272727272734</v>
      </c>
      <c r="N39" s="3">
        <v>69.24381661223768</v>
      </c>
    </row>
    <row r="40" spans="2:14" x14ac:dyDescent="0.3">
      <c r="B40" s="1" t="s">
        <v>4</v>
      </c>
      <c r="C40" s="1" t="s">
        <v>80</v>
      </c>
      <c r="D40" s="1" t="s">
        <v>81</v>
      </c>
      <c r="E40" s="1" t="s">
        <v>485</v>
      </c>
      <c r="F40" s="1">
        <v>4.3043812451960033</v>
      </c>
      <c r="G40" s="1">
        <v>3.3012379642365883</v>
      </c>
      <c r="H40" s="1">
        <v>4.6715328467153281</v>
      </c>
      <c r="I40" s="1">
        <f t="shared" si="0"/>
        <v>4.0923840187159728</v>
      </c>
      <c r="K40" s="3">
        <v>88.888888888888886</v>
      </c>
      <c r="L40" s="3">
        <v>63.157894736842103</v>
      </c>
      <c r="M40" s="3">
        <v>116.36363636363636</v>
      </c>
      <c r="N40" s="3">
        <v>89.470139996455785</v>
      </c>
    </row>
    <row r="41" spans="2:14" x14ac:dyDescent="0.3">
      <c r="B41" s="1" t="s">
        <v>4</v>
      </c>
      <c r="C41" s="1" t="s">
        <v>82</v>
      </c>
      <c r="D41" s="1" t="s">
        <v>83</v>
      </c>
      <c r="E41" s="1" t="s">
        <v>485</v>
      </c>
      <c r="F41" s="1">
        <v>3.689469638739431</v>
      </c>
      <c r="G41" s="1">
        <v>2.200825309491059</v>
      </c>
      <c r="H41" s="1">
        <v>2.9197080291970803</v>
      </c>
      <c r="I41" s="1">
        <f t="shared" si="0"/>
        <v>2.9366676591425236</v>
      </c>
      <c r="K41" s="3">
        <v>76.19047619047619</v>
      </c>
      <c r="L41" s="3">
        <v>42.105263157894733</v>
      </c>
      <c r="M41" s="3">
        <v>72.727272727272734</v>
      </c>
      <c r="N41" s="3">
        <v>63.674337358547881</v>
      </c>
    </row>
    <row r="42" spans="2:14" x14ac:dyDescent="0.3">
      <c r="B42" s="1" t="s">
        <v>4</v>
      </c>
      <c r="C42" s="1" t="s">
        <v>84</v>
      </c>
      <c r="D42" s="1" t="s">
        <v>85</v>
      </c>
      <c r="E42" s="1" t="s">
        <v>485</v>
      </c>
      <c r="F42" s="1">
        <v>4.3043812451960033</v>
      </c>
      <c r="G42" s="1">
        <v>2.7510316368638237</v>
      </c>
      <c r="H42" s="1">
        <v>2.9197080291970803</v>
      </c>
      <c r="I42" s="1">
        <f t="shared" si="0"/>
        <v>3.3250403037523024</v>
      </c>
      <c r="K42" s="3">
        <v>88.888888888888886</v>
      </c>
      <c r="L42" s="3">
        <v>52.631578947368418</v>
      </c>
      <c r="M42" s="3">
        <v>72.727272727272734</v>
      </c>
      <c r="N42" s="3">
        <v>71.415913521176662</v>
      </c>
    </row>
    <row r="43" spans="2:14" x14ac:dyDescent="0.3">
      <c r="B43" s="1" t="s">
        <v>4</v>
      </c>
      <c r="C43" s="1" t="s">
        <v>86</v>
      </c>
      <c r="D43" s="1" t="s">
        <v>87</v>
      </c>
      <c r="E43" s="1" t="s">
        <v>485</v>
      </c>
      <c r="F43" s="1">
        <v>1.8447348193697155</v>
      </c>
      <c r="G43" s="1">
        <v>2.7510316368638237</v>
      </c>
      <c r="H43" s="1">
        <v>3.5036496350364965</v>
      </c>
      <c r="I43" s="1">
        <f t="shared" si="0"/>
        <v>2.699805363756679</v>
      </c>
      <c r="K43" s="3">
        <v>38.095238095238095</v>
      </c>
      <c r="L43" s="3">
        <v>52.631578947368418</v>
      </c>
      <c r="M43" s="3">
        <v>87.272727272727266</v>
      </c>
      <c r="N43" s="3">
        <v>59.333181438444591</v>
      </c>
    </row>
    <row r="44" spans="2:14" x14ac:dyDescent="0.3">
      <c r="B44" s="1" t="s">
        <v>4</v>
      </c>
      <c r="C44" s="1" t="s">
        <v>88</v>
      </c>
      <c r="D44" s="1" t="s">
        <v>89</v>
      </c>
      <c r="E44" s="1" t="s">
        <v>485</v>
      </c>
      <c r="F44" s="1">
        <v>12.91314373558801</v>
      </c>
      <c r="G44" s="1">
        <v>12.65474552957359</v>
      </c>
      <c r="H44" s="1">
        <v>15.766423357664234</v>
      </c>
      <c r="I44" s="1">
        <f t="shared" si="0"/>
        <v>13.778104207608612</v>
      </c>
      <c r="K44" s="3">
        <v>266.66666666666663</v>
      </c>
      <c r="L44" s="3">
        <v>242.10526315789474</v>
      </c>
      <c r="M44" s="3">
        <v>392.72727272727275</v>
      </c>
      <c r="N44" s="3">
        <v>300.49973418394467</v>
      </c>
    </row>
    <row r="45" spans="2:14" x14ac:dyDescent="0.3">
      <c r="B45" s="1" t="s">
        <v>4</v>
      </c>
      <c r="C45" s="1" t="s">
        <v>90</v>
      </c>
      <c r="D45" s="1" t="s">
        <v>91</v>
      </c>
      <c r="E45" s="1" t="s">
        <v>485</v>
      </c>
      <c r="F45" s="1">
        <v>2.4596464258262873</v>
      </c>
      <c r="G45" s="1">
        <v>1.6506189821182942</v>
      </c>
      <c r="H45" s="1">
        <v>1.7518248175182483</v>
      </c>
      <c r="I45" s="1">
        <f t="shared" si="0"/>
        <v>1.9540300751542763</v>
      </c>
      <c r="K45" s="3">
        <v>50.793650793650791</v>
      </c>
      <c r="L45" s="3">
        <v>31.578947368421051</v>
      </c>
      <c r="M45" s="3">
        <v>43.636363636363633</v>
      </c>
      <c r="N45" s="3">
        <v>42.002987266145162</v>
      </c>
    </row>
    <row r="46" spans="2:14" x14ac:dyDescent="0.3">
      <c r="B46" s="1" t="s">
        <v>4</v>
      </c>
      <c r="C46" s="1" t="s">
        <v>92</v>
      </c>
      <c r="D46" s="1" t="s">
        <v>93</v>
      </c>
      <c r="E46" s="1" t="s">
        <v>485</v>
      </c>
      <c r="F46" s="1">
        <v>4.9192928516525747</v>
      </c>
      <c r="G46" s="1">
        <v>1.6506189821182942</v>
      </c>
      <c r="H46" s="1">
        <v>2.335766423357664</v>
      </c>
      <c r="I46" s="1">
        <f t="shared" si="0"/>
        <v>2.9685594190428439</v>
      </c>
      <c r="K46" s="3">
        <v>101.58730158730158</v>
      </c>
      <c r="L46" s="3">
        <v>31.578947368421051</v>
      </c>
      <c r="M46" s="3">
        <v>58.18181818181818</v>
      </c>
      <c r="N46" s="3">
        <v>63.782689045846944</v>
      </c>
    </row>
    <row r="47" spans="2:14" x14ac:dyDescent="0.3">
      <c r="B47" s="1" t="s">
        <v>4</v>
      </c>
      <c r="C47" s="1" t="s">
        <v>94</v>
      </c>
      <c r="D47" s="1" t="s">
        <v>95</v>
      </c>
      <c r="E47" s="1" t="s">
        <v>485</v>
      </c>
      <c r="F47" s="1">
        <v>1.2298232129131437</v>
      </c>
      <c r="G47" s="1">
        <v>2.7510316368638237</v>
      </c>
      <c r="H47" s="1">
        <v>2.9197080291970803</v>
      </c>
      <c r="I47" s="1">
        <f t="shared" si="0"/>
        <v>2.3001876263246825</v>
      </c>
      <c r="K47" s="3">
        <v>25.396825396825395</v>
      </c>
      <c r="L47" s="3">
        <v>52.631578947368418</v>
      </c>
      <c r="M47" s="3">
        <v>72.727272727272734</v>
      </c>
      <c r="N47" s="3">
        <v>50.251892357155512</v>
      </c>
    </row>
    <row r="48" spans="2:14" x14ac:dyDescent="0.3">
      <c r="B48" s="1" t="s">
        <v>4</v>
      </c>
      <c r="C48" s="1" t="s">
        <v>97</v>
      </c>
      <c r="D48" s="1" t="s">
        <v>98</v>
      </c>
      <c r="E48" s="1" t="s">
        <v>485</v>
      </c>
      <c r="F48" s="1">
        <v>2.4596464258262873</v>
      </c>
      <c r="G48" s="1">
        <v>3.3012379642365883</v>
      </c>
      <c r="H48" s="1">
        <v>2.335766423357664</v>
      </c>
      <c r="I48" s="1">
        <f t="shared" si="0"/>
        <v>2.6988836044735129</v>
      </c>
      <c r="K48" s="3">
        <v>50.793650793650791</v>
      </c>
      <c r="L48" s="3">
        <v>63.157894736842103</v>
      </c>
      <c r="M48" s="3">
        <v>58.18181818181818</v>
      </c>
      <c r="N48" s="3">
        <v>57.377787904103691</v>
      </c>
    </row>
    <row r="49" spans="2:14" x14ac:dyDescent="0.3">
      <c r="B49" s="1" t="s">
        <v>4</v>
      </c>
      <c r="C49" s="1" t="s">
        <v>99</v>
      </c>
      <c r="D49" s="1" t="s">
        <v>100</v>
      </c>
      <c r="E49" s="1" t="s">
        <v>486</v>
      </c>
      <c r="F49" s="1">
        <v>1.2298232129131437</v>
      </c>
      <c r="G49" s="1">
        <v>2.7510316368638237</v>
      </c>
      <c r="H49" s="1">
        <v>1.7518248175182483</v>
      </c>
      <c r="I49" s="1">
        <f t="shared" si="0"/>
        <v>1.9108932224317385</v>
      </c>
      <c r="K49" s="3">
        <v>25.396825396825395</v>
      </c>
      <c r="L49" s="3">
        <v>52.631578947368418</v>
      </c>
      <c r="M49" s="3">
        <v>43.636363636363633</v>
      </c>
      <c r="N49" s="3">
        <v>40.554922660185817</v>
      </c>
    </row>
    <row r="50" spans="2:14" x14ac:dyDescent="0.3">
      <c r="B50" s="1" t="s">
        <v>4</v>
      </c>
      <c r="C50" s="1" t="s">
        <v>102</v>
      </c>
      <c r="D50" s="1" t="s">
        <v>103</v>
      </c>
      <c r="E50" s="1" t="s">
        <v>486</v>
      </c>
      <c r="F50" s="1">
        <v>6.7640276710222906</v>
      </c>
      <c r="G50" s="1">
        <v>4.4016506189821181</v>
      </c>
      <c r="H50" s="1">
        <v>3.5036496350364965</v>
      </c>
      <c r="I50" s="1">
        <f t="shared" si="0"/>
        <v>4.8897759750136345</v>
      </c>
      <c r="K50" s="3">
        <v>139.68253968253967</v>
      </c>
      <c r="L50" s="3">
        <v>84.210526315789465</v>
      </c>
      <c r="M50" s="3">
        <v>87.272727272727266</v>
      </c>
      <c r="N50" s="3">
        <v>103.72193109035213</v>
      </c>
    </row>
    <row r="51" spans="2:14" x14ac:dyDescent="0.3">
      <c r="B51" s="1" t="s">
        <v>4</v>
      </c>
      <c r="C51" s="1" t="s">
        <v>104</v>
      </c>
      <c r="D51" s="1" t="s">
        <v>105</v>
      </c>
      <c r="E51" s="1" t="s">
        <v>486</v>
      </c>
      <c r="F51" s="1">
        <v>3.0745580322828592</v>
      </c>
      <c r="G51" s="1">
        <v>6.6024759284731767</v>
      </c>
      <c r="H51" s="1">
        <v>5.2554744525547443</v>
      </c>
      <c r="I51" s="1">
        <f t="shared" si="0"/>
        <v>4.9775028044369272</v>
      </c>
      <c r="K51" s="3">
        <v>63.492063492063487</v>
      </c>
      <c r="L51" s="3">
        <v>126.31578947368421</v>
      </c>
      <c r="M51" s="3">
        <v>130.90909090909091</v>
      </c>
      <c r="N51" s="3">
        <v>106.90564795827953</v>
      </c>
    </row>
    <row r="52" spans="2:14" x14ac:dyDescent="0.3">
      <c r="B52" s="1" t="s">
        <v>4</v>
      </c>
      <c r="C52" s="1" t="s">
        <v>106</v>
      </c>
      <c r="D52" s="1" t="s">
        <v>107</v>
      </c>
      <c r="E52" s="1" t="s">
        <v>486</v>
      </c>
      <c r="F52" s="1">
        <v>1.2298232129131437</v>
      </c>
      <c r="G52" s="1">
        <v>3.8514442916093539</v>
      </c>
      <c r="H52" s="1">
        <v>1.7518248175182483</v>
      </c>
      <c r="I52" s="1">
        <f t="shared" si="0"/>
        <v>2.2776974406802482</v>
      </c>
      <c r="K52" s="3">
        <v>25.396825396825395</v>
      </c>
      <c r="L52" s="3">
        <v>73.68421052631578</v>
      </c>
      <c r="M52" s="3">
        <v>43.636363636363633</v>
      </c>
      <c r="N52" s="3">
        <v>47.57246651983494</v>
      </c>
    </row>
    <row r="53" spans="2:14" x14ac:dyDescent="0.3">
      <c r="B53" s="1" t="s">
        <v>4</v>
      </c>
      <c r="C53" s="1" t="s">
        <v>108</v>
      </c>
      <c r="D53" s="1" t="s">
        <v>109</v>
      </c>
      <c r="E53" s="1" t="s">
        <v>486</v>
      </c>
      <c r="F53" s="1">
        <v>3.0745580322828592</v>
      </c>
      <c r="G53" s="1">
        <v>2.7510316368638237</v>
      </c>
      <c r="H53" s="1">
        <v>2.9197080291970803</v>
      </c>
      <c r="I53" s="1">
        <f t="shared" si="0"/>
        <v>2.9150992327812539</v>
      </c>
      <c r="K53" s="3">
        <v>63.492063492063487</v>
      </c>
      <c r="L53" s="3">
        <v>52.631578947368418</v>
      </c>
      <c r="M53" s="3">
        <v>72.727272727272734</v>
      </c>
      <c r="N53" s="3">
        <v>62.950305055568215</v>
      </c>
    </row>
    <row r="54" spans="2:14" x14ac:dyDescent="0.3">
      <c r="B54" s="1" t="s">
        <v>4</v>
      </c>
      <c r="C54" s="1" t="s">
        <v>110</v>
      </c>
      <c r="D54" s="1" t="s">
        <v>111</v>
      </c>
      <c r="E54" s="1" t="s">
        <v>486</v>
      </c>
      <c r="F54" s="1">
        <v>3.689469638739431</v>
      </c>
      <c r="G54" s="1">
        <v>1.1004126547455295</v>
      </c>
      <c r="H54" s="1">
        <v>4.0875912408759127</v>
      </c>
      <c r="I54" s="1">
        <f t="shared" si="0"/>
        <v>2.959157844786958</v>
      </c>
      <c r="K54" s="3">
        <v>76.19047619047619</v>
      </c>
      <c r="L54" s="3">
        <v>21.052631578947366</v>
      </c>
      <c r="M54" s="3">
        <v>101.81818181818181</v>
      </c>
      <c r="N54" s="3">
        <v>66.353763195868453</v>
      </c>
    </row>
    <row r="55" spans="2:14" x14ac:dyDescent="0.3">
      <c r="B55" s="1" t="s">
        <v>4</v>
      </c>
      <c r="C55" s="1" t="s">
        <v>112</v>
      </c>
      <c r="D55" s="1" t="s">
        <v>113</v>
      </c>
      <c r="E55" s="1" t="s">
        <v>486</v>
      </c>
      <c r="F55" s="1">
        <v>3.689469638739431</v>
      </c>
      <c r="G55" s="1">
        <v>1.6506189821182942</v>
      </c>
      <c r="H55" s="1">
        <v>6.4233576642335768</v>
      </c>
      <c r="I55" s="1">
        <f t="shared" si="0"/>
        <v>3.9211487616971006</v>
      </c>
      <c r="K55" s="3">
        <v>76.19047619047619</v>
      </c>
      <c r="L55" s="3">
        <v>31.578947368421051</v>
      </c>
      <c r="M55" s="3">
        <v>160</v>
      </c>
      <c r="N55" s="3">
        <v>89.25647451963242</v>
      </c>
    </row>
    <row r="56" spans="2:14" x14ac:dyDescent="0.3">
      <c r="B56" s="1" t="s">
        <v>4</v>
      </c>
      <c r="C56" s="1" t="s">
        <v>114</v>
      </c>
      <c r="D56" s="1" t="s">
        <v>115</v>
      </c>
      <c r="E56" s="1" t="s">
        <v>486</v>
      </c>
      <c r="F56" s="1">
        <v>1.8447348193697155</v>
      </c>
      <c r="G56" s="1">
        <v>2.200825309491059</v>
      </c>
      <c r="H56" s="1">
        <v>2.335766423357664</v>
      </c>
      <c r="I56" s="1">
        <f t="shared" si="0"/>
        <v>2.1271088507394795</v>
      </c>
      <c r="K56" s="3">
        <v>38.095238095238095</v>
      </c>
      <c r="L56" s="3">
        <v>42.105263157894733</v>
      </c>
      <c r="M56" s="3">
        <v>58.18181818181818</v>
      </c>
      <c r="N56" s="3">
        <v>46.127439811650333</v>
      </c>
    </row>
    <row r="57" spans="2:14" x14ac:dyDescent="0.3">
      <c r="B57" s="1" t="s">
        <v>4</v>
      </c>
      <c r="C57" s="1" t="s">
        <v>116</v>
      </c>
      <c r="D57" s="1" t="s">
        <v>117</v>
      </c>
      <c r="E57" s="1" t="s">
        <v>486</v>
      </c>
      <c r="F57" s="1">
        <v>3.689469638739431</v>
      </c>
      <c r="G57" s="1">
        <v>3.3012379642365883</v>
      </c>
      <c r="H57" s="1">
        <v>4.0875912408759127</v>
      </c>
      <c r="I57" s="1">
        <f t="shared" si="0"/>
        <v>3.6927662812839777</v>
      </c>
      <c r="K57" s="3">
        <v>76.19047619047619</v>
      </c>
      <c r="L57" s="3">
        <v>63.157894736842103</v>
      </c>
      <c r="M57" s="3">
        <v>101.81818181818181</v>
      </c>
      <c r="N57" s="3">
        <v>80.388850915166685</v>
      </c>
    </row>
    <row r="58" spans="2:14" x14ac:dyDescent="0.3">
      <c r="B58" s="1" t="s">
        <v>4</v>
      </c>
      <c r="C58" s="1" t="s">
        <v>118</v>
      </c>
      <c r="D58" s="1" t="s">
        <v>119</v>
      </c>
      <c r="E58" s="1" t="s">
        <v>486</v>
      </c>
      <c r="F58" s="1">
        <v>4.9192928516525747</v>
      </c>
      <c r="G58" s="1">
        <v>2.200825309491059</v>
      </c>
      <c r="H58" s="1">
        <v>1.167883211678832</v>
      </c>
      <c r="I58" s="1">
        <f t="shared" si="0"/>
        <v>2.7626671242741554</v>
      </c>
      <c r="K58" s="3">
        <v>101.58730158730158</v>
      </c>
      <c r="L58" s="3">
        <v>42.105263157894733</v>
      </c>
      <c r="M58" s="3">
        <v>29.09090909090909</v>
      </c>
      <c r="N58" s="3">
        <v>57.59449127870181</v>
      </c>
    </row>
    <row r="59" spans="2:14" x14ac:dyDescent="0.3">
      <c r="B59" s="1" t="s">
        <v>4</v>
      </c>
      <c r="C59" s="1" t="s">
        <v>120</v>
      </c>
      <c r="D59" s="1" t="s">
        <v>121</v>
      </c>
      <c r="E59" s="1" t="s">
        <v>486</v>
      </c>
      <c r="F59" s="1">
        <v>6.7640276710222906</v>
      </c>
      <c r="G59" s="1">
        <v>3.3012379642365883</v>
      </c>
      <c r="H59" s="1">
        <v>3.5036496350364965</v>
      </c>
      <c r="I59" s="1">
        <f t="shared" si="0"/>
        <v>4.5229717567651244</v>
      </c>
      <c r="K59" s="3">
        <v>139.68253968253967</v>
      </c>
      <c r="L59" s="3">
        <v>63.157894736842103</v>
      </c>
      <c r="M59" s="3">
        <v>87.272727272727266</v>
      </c>
      <c r="N59" s="3">
        <v>96.704387230703006</v>
      </c>
    </row>
    <row r="60" spans="2:14" x14ac:dyDescent="0.3">
      <c r="B60" s="1" t="s">
        <v>4</v>
      </c>
      <c r="C60" s="1" t="s">
        <v>122</v>
      </c>
      <c r="D60" s="1" t="s">
        <v>123</v>
      </c>
      <c r="E60" s="1" t="s">
        <v>486</v>
      </c>
      <c r="F60" s="1">
        <v>2.4596464258262873</v>
      </c>
      <c r="G60" s="1">
        <v>3.8514442916093539</v>
      </c>
      <c r="H60" s="1">
        <v>3.5036496350364965</v>
      </c>
      <c r="I60" s="1">
        <f t="shared" si="0"/>
        <v>3.2715801174907129</v>
      </c>
      <c r="K60" s="3">
        <v>50.793650793650791</v>
      </c>
      <c r="L60" s="3">
        <v>73.68421052631578</v>
      </c>
      <c r="M60" s="3">
        <v>87.272727272727266</v>
      </c>
      <c r="N60" s="3">
        <v>70.583529530897948</v>
      </c>
    </row>
    <row r="61" spans="2:14" x14ac:dyDescent="0.3">
      <c r="B61" s="1" t="s">
        <v>4</v>
      </c>
      <c r="C61" s="1" t="s">
        <v>124</v>
      </c>
      <c r="D61" s="1" t="s">
        <v>125</v>
      </c>
      <c r="E61" s="1" t="s">
        <v>486</v>
      </c>
      <c r="F61" s="1">
        <v>2.4596464258262873</v>
      </c>
      <c r="G61" s="1">
        <v>3.8514442916093539</v>
      </c>
      <c r="H61" s="1">
        <v>4.0875912408759127</v>
      </c>
      <c r="I61" s="1">
        <f t="shared" si="0"/>
        <v>3.4662273194371847</v>
      </c>
      <c r="K61" s="3">
        <v>50.793650793650791</v>
      </c>
      <c r="L61" s="3">
        <v>73.68421052631578</v>
      </c>
      <c r="M61" s="3">
        <v>101.81818181818181</v>
      </c>
      <c r="N61" s="3">
        <v>75.432014379382792</v>
      </c>
    </row>
    <row r="62" spans="2:14" x14ac:dyDescent="0.3">
      <c r="B62" s="1" t="s">
        <v>4</v>
      </c>
      <c r="C62" s="1" t="s">
        <v>126</v>
      </c>
      <c r="D62" s="1" t="s">
        <v>127</v>
      </c>
      <c r="E62" s="1" t="s">
        <v>486</v>
      </c>
      <c r="F62" s="1">
        <v>3.0745580322828592</v>
      </c>
      <c r="G62" s="1">
        <v>2.7510316368638237</v>
      </c>
      <c r="H62" s="1">
        <v>4.6715328467153281</v>
      </c>
      <c r="I62" s="1">
        <f t="shared" si="0"/>
        <v>3.4990408386206702</v>
      </c>
      <c r="K62" s="3">
        <v>63.492063492063487</v>
      </c>
      <c r="L62" s="3">
        <v>52.631578947368418</v>
      </c>
      <c r="M62" s="3">
        <v>116.36363636363636</v>
      </c>
      <c r="N62" s="3">
        <v>77.495759601022755</v>
      </c>
    </row>
    <row r="63" spans="2:14" x14ac:dyDescent="0.3">
      <c r="B63" s="1" t="s">
        <v>4</v>
      </c>
      <c r="C63" s="1" t="s">
        <v>128</v>
      </c>
      <c r="D63" s="1" t="s">
        <v>129</v>
      </c>
      <c r="E63" s="1" t="s">
        <v>486</v>
      </c>
      <c r="F63" s="1">
        <v>1.8447348193697155</v>
      </c>
      <c r="G63" s="1">
        <v>2.200825309491059</v>
      </c>
      <c r="H63" s="1">
        <v>2.335766423357664</v>
      </c>
      <c r="I63" s="1">
        <f t="shared" si="0"/>
        <v>2.1271088507394795</v>
      </c>
      <c r="K63" s="3">
        <v>38.095238095238095</v>
      </c>
      <c r="L63" s="3">
        <v>42.105263157894733</v>
      </c>
      <c r="M63" s="3">
        <v>58.18181818181818</v>
      </c>
      <c r="N63" s="3">
        <v>46.127439811650333</v>
      </c>
    </row>
    <row r="64" spans="2:14" x14ac:dyDescent="0.3">
      <c r="B64" s="1" t="s">
        <v>4</v>
      </c>
      <c r="C64" s="1" t="s">
        <v>130</v>
      </c>
      <c r="D64" s="1" t="s">
        <v>131</v>
      </c>
      <c r="E64" s="1" t="s">
        <v>486</v>
      </c>
      <c r="F64" s="1">
        <v>1.2298232129131437</v>
      </c>
      <c r="G64" s="1">
        <v>2.7510316368638237</v>
      </c>
      <c r="H64" s="1">
        <v>2.335766423357664</v>
      </c>
      <c r="I64" s="1">
        <f t="shared" si="0"/>
        <v>2.1055404243782103</v>
      </c>
      <c r="K64" s="3">
        <v>25.396825396825395</v>
      </c>
      <c r="L64" s="3">
        <v>52.631578947368418</v>
      </c>
      <c r="M64" s="3">
        <v>58.18181818181818</v>
      </c>
      <c r="N64" s="3">
        <v>45.403407508670668</v>
      </c>
    </row>
    <row r="65" spans="2:14" x14ac:dyDescent="0.3">
      <c r="B65" s="1" t="s">
        <v>4</v>
      </c>
      <c r="C65" s="1" t="s">
        <v>132</v>
      </c>
      <c r="D65" s="1" t="s">
        <v>133</v>
      </c>
      <c r="E65" s="1" t="s">
        <v>486</v>
      </c>
      <c r="F65" s="1">
        <v>5.534204458109147</v>
      </c>
      <c r="G65" s="1">
        <v>4.9518569463548827</v>
      </c>
      <c r="H65" s="1">
        <v>4.0875912408759127</v>
      </c>
      <c r="I65" s="1">
        <f t="shared" si="0"/>
        <v>4.8578842151133141</v>
      </c>
      <c r="K65" s="3">
        <v>114.28571428571428</v>
      </c>
      <c r="L65" s="3">
        <v>94.73684210526315</v>
      </c>
      <c r="M65" s="3">
        <v>101.81818181818181</v>
      </c>
      <c r="N65" s="3">
        <v>103.61357940305307</v>
      </c>
    </row>
    <row r="66" spans="2:14" x14ac:dyDescent="0.3">
      <c r="B66" s="1" t="s">
        <v>4</v>
      </c>
      <c r="C66" s="1" t="s">
        <v>134</v>
      </c>
      <c r="D66" s="1" t="s">
        <v>135</v>
      </c>
      <c r="E66" s="1" t="s">
        <v>486</v>
      </c>
      <c r="F66" s="1">
        <v>4.3043812451960033</v>
      </c>
      <c r="G66" s="1">
        <v>6.6024759284731767</v>
      </c>
      <c r="H66" s="1">
        <v>2.9197080291970803</v>
      </c>
      <c r="I66" s="1">
        <f t="shared" si="0"/>
        <v>4.6088550676220867</v>
      </c>
      <c r="K66" s="3">
        <v>88.888888888888886</v>
      </c>
      <c r="L66" s="3">
        <v>126.31578947368421</v>
      </c>
      <c r="M66" s="3">
        <v>72.727272727272734</v>
      </c>
      <c r="N66" s="3">
        <v>95.977317029948622</v>
      </c>
    </row>
    <row r="67" spans="2:14" x14ac:dyDescent="0.3">
      <c r="B67" s="1" t="s">
        <v>4</v>
      </c>
      <c r="C67" s="1" t="s">
        <v>136</v>
      </c>
      <c r="D67" s="1" t="s">
        <v>137</v>
      </c>
      <c r="E67" s="1" t="s">
        <v>486</v>
      </c>
      <c r="F67" s="1">
        <v>3.689469638739431</v>
      </c>
      <c r="G67" s="1">
        <v>2.200825309491059</v>
      </c>
      <c r="H67" s="1">
        <v>1.7518248175182483</v>
      </c>
      <c r="I67" s="1">
        <f t="shared" ref="I67:I130" si="1">SUM(F67+G67+H67)/3</f>
        <v>2.5473732552495796</v>
      </c>
      <c r="K67" s="3">
        <v>76.19047619047619</v>
      </c>
      <c r="L67" s="3">
        <v>42.105263157894733</v>
      </c>
      <c r="M67" s="3">
        <v>43.636363636363633</v>
      </c>
      <c r="N67" s="3">
        <v>53.977367661578178</v>
      </c>
    </row>
    <row r="68" spans="2:14" x14ac:dyDescent="0.3">
      <c r="B68" s="1" t="s">
        <v>4</v>
      </c>
      <c r="C68" s="1" t="s">
        <v>138</v>
      </c>
      <c r="D68" s="1" t="s">
        <v>139</v>
      </c>
      <c r="E68" s="1" t="s">
        <v>486</v>
      </c>
      <c r="F68" s="1">
        <v>4.3043812451960033</v>
      </c>
      <c r="G68" s="1">
        <v>3.8514442916093539</v>
      </c>
      <c r="H68" s="1">
        <v>3.5036496350364965</v>
      </c>
      <c r="I68" s="1">
        <f t="shared" si="1"/>
        <v>3.8864917239472851</v>
      </c>
      <c r="K68" s="3">
        <v>88.888888888888886</v>
      </c>
      <c r="L68" s="3">
        <v>73.68421052631578</v>
      </c>
      <c r="M68" s="3">
        <v>87.272727272727266</v>
      </c>
      <c r="N68" s="3">
        <v>83.281942229310644</v>
      </c>
    </row>
    <row r="69" spans="2:14" x14ac:dyDescent="0.3">
      <c r="B69" s="1" t="s">
        <v>4</v>
      </c>
      <c r="C69" s="1" t="s">
        <v>140</v>
      </c>
      <c r="D69" s="1" t="s">
        <v>141</v>
      </c>
      <c r="E69" s="1" t="s">
        <v>486</v>
      </c>
      <c r="F69" s="1">
        <v>2.4596464258262873</v>
      </c>
      <c r="G69" s="1">
        <v>3.8514442916093539</v>
      </c>
      <c r="H69" s="1">
        <v>2.9197080291970803</v>
      </c>
      <c r="I69" s="1">
        <f t="shared" si="1"/>
        <v>3.0769329155442406</v>
      </c>
      <c r="K69" s="3">
        <v>50.793650793650791</v>
      </c>
      <c r="L69" s="3">
        <v>73.68421052631578</v>
      </c>
      <c r="M69" s="3">
        <v>72.727272727272734</v>
      </c>
      <c r="N69" s="3">
        <v>65.735044682413104</v>
      </c>
    </row>
    <row r="70" spans="2:14" x14ac:dyDescent="0.3">
      <c r="B70" s="1" t="s">
        <v>4</v>
      </c>
      <c r="C70" s="1" t="s">
        <v>142</v>
      </c>
      <c r="D70" s="1" t="s">
        <v>143</v>
      </c>
      <c r="E70" s="1" t="s">
        <v>486</v>
      </c>
      <c r="F70" s="1">
        <v>3.689469638739431</v>
      </c>
      <c r="G70" s="1">
        <v>1.1004126547455295</v>
      </c>
      <c r="H70" s="1">
        <v>4.6715328467153281</v>
      </c>
      <c r="I70" s="1">
        <f t="shared" si="1"/>
        <v>3.1538050467334293</v>
      </c>
      <c r="K70" s="3">
        <v>76.19047619047619</v>
      </c>
      <c r="L70" s="3">
        <v>21.052631578947366</v>
      </c>
      <c r="M70" s="3">
        <v>116.36363636363636</v>
      </c>
      <c r="N70" s="3">
        <v>71.202248044353311</v>
      </c>
    </row>
    <row r="71" spans="2:14" x14ac:dyDescent="0.3">
      <c r="B71" s="1" t="s">
        <v>4</v>
      </c>
      <c r="C71" s="1" t="s">
        <v>144</v>
      </c>
      <c r="D71" s="1" t="s">
        <v>145</v>
      </c>
      <c r="E71" s="1" t="s">
        <v>486</v>
      </c>
      <c r="F71" s="1">
        <v>1.8447348193697155</v>
      </c>
      <c r="G71" s="1">
        <v>2.7510316368638237</v>
      </c>
      <c r="H71" s="1">
        <v>4.6715328467153281</v>
      </c>
      <c r="I71" s="1">
        <f t="shared" si="1"/>
        <v>3.0890997676496226</v>
      </c>
      <c r="K71" s="3">
        <v>38.095238095238095</v>
      </c>
      <c r="L71" s="3">
        <v>52.631578947368418</v>
      </c>
      <c r="M71" s="3">
        <v>116.36363636363636</v>
      </c>
      <c r="N71" s="3">
        <v>69.030151135414286</v>
      </c>
    </row>
    <row r="72" spans="2:14" x14ac:dyDescent="0.3">
      <c r="B72" s="1" t="s">
        <v>4</v>
      </c>
      <c r="C72" s="1" t="s">
        <v>146</v>
      </c>
      <c r="D72" s="1" t="s">
        <v>147</v>
      </c>
      <c r="E72" s="1" t="s">
        <v>486</v>
      </c>
      <c r="F72" s="1">
        <v>3.0745580322828592</v>
      </c>
      <c r="G72" s="1">
        <v>4.9518569463548827</v>
      </c>
      <c r="H72" s="1">
        <v>4.6715328467153281</v>
      </c>
      <c r="I72" s="1">
        <f t="shared" si="1"/>
        <v>4.2326492751176898</v>
      </c>
      <c r="K72" s="3">
        <v>63.492063492063487</v>
      </c>
      <c r="L72" s="3">
        <v>94.73684210526315</v>
      </c>
      <c r="M72" s="3">
        <v>116.36363636363636</v>
      </c>
      <c r="N72" s="3">
        <v>91.530847320321001</v>
      </c>
    </row>
    <row r="73" spans="2:14" x14ac:dyDescent="0.3">
      <c r="B73" s="1" t="s">
        <v>4</v>
      </c>
      <c r="C73" s="1" t="s">
        <v>148</v>
      </c>
      <c r="D73" s="1" t="s">
        <v>149</v>
      </c>
      <c r="E73" s="1" t="s">
        <v>486</v>
      </c>
      <c r="F73" s="1">
        <v>3.0745580322828592</v>
      </c>
      <c r="G73" s="1">
        <v>3.3012379642365883</v>
      </c>
      <c r="H73" s="1">
        <v>4.0875912408759127</v>
      </c>
      <c r="I73" s="1">
        <f t="shared" si="1"/>
        <v>3.487795745798453</v>
      </c>
      <c r="K73" s="3">
        <v>63.492063492063487</v>
      </c>
      <c r="L73" s="3">
        <v>63.157894736842103</v>
      </c>
      <c r="M73" s="3">
        <v>101.81818181818181</v>
      </c>
      <c r="N73" s="3">
        <v>76.156046682362472</v>
      </c>
    </row>
    <row r="74" spans="2:14" x14ac:dyDescent="0.3">
      <c r="B74" s="1" t="s">
        <v>4</v>
      </c>
      <c r="C74" s="1" t="s">
        <v>150</v>
      </c>
      <c r="D74" s="1" t="s">
        <v>151</v>
      </c>
      <c r="E74" s="1" t="s">
        <v>486</v>
      </c>
      <c r="F74" s="1">
        <v>3.689469638739431</v>
      </c>
      <c r="G74" s="1">
        <v>4.9518569463548827</v>
      </c>
      <c r="H74" s="1">
        <v>2.9197080291970803</v>
      </c>
      <c r="I74" s="1">
        <f t="shared" si="1"/>
        <v>3.8536782047637979</v>
      </c>
      <c r="K74" s="3">
        <v>76.19047619047619</v>
      </c>
      <c r="L74" s="3">
        <v>94.73684210526315</v>
      </c>
      <c r="M74" s="3">
        <v>72.727272727272734</v>
      </c>
      <c r="N74" s="3">
        <v>81.218197007670682</v>
      </c>
    </row>
    <row r="75" spans="2:14" x14ac:dyDescent="0.3">
      <c r="B75" s="1" t="s">
        <v>4</v>
      </c>
      <c r="C75" s="1" t="s">
        <v>152</v>
      </c>
      <c r="D75" s="1" t="s">
        <v>153</v>
      </c>
      <c r="E75" s="1" t="s">
        <v>486</v>
      </c>
      <c r="F75" s="1">
        <v>3.689469638739431</v>
      </c>
      <c r="G75" s="1">
        <v>2.7510316368638237</v>
      </c>
      <c r="H75" s="1">
        <v>1.7518248175182483</v>
      </c>
      <c r="I75" s="1">
        <f t="shared" si="1"/>
        <v>2.7307753643738342</v>
      </c>
      <c r="K75" s="3">
        <v>76.19047619047619</v>
      </c>
      <c r="L75" s="3">
        <v>52.631578947368418</v>
      </c>
      <c r="M75" s="3">
        <v>43.636363636363633</v>
      </c>
      <c r="N75" s="3">
        <v>57.48613959140274</v>
      </c>
    </row>
    <row r="76" spans="2:14" x14ac:dyDescent="0.3">
      <c r="B76" s="1" t="s">
        <v>4</v>
      </c>
      <c r="C76" s="1" t="s">
        <v>154</v>
      </c>
      <c r="D76" s="1" t="s">
        <v>155</v>
      </c>
      <c r="E76" s="1" t="s">
        <v>486</v>
      </c>
      <c r="F76" s="1">
        <v>7.9938508839354343</v>
      </c>
      <c r="G76" s="1">
        <v>10.453920220082532</v>
      </c>
      <c r="H76" s="1">
        <v>4.6715328467153281</v>
      </c>
      <c r="I76" s="1">
        <f t="shared" si="1"/>
        <v>7.7064346502444323</v>
      </c>
      <c r="K76" s="3">
        <v>165.07936507936506</v>
      </c>
      <c r="L76" s="3">
        <v>200</v>
      </c>
      <c r="M76" s="3">
        <v>116.36363636363636</v>
      </c>
      <c r="N76" s="3">
        <v>160.48100048100048</v>
      </c>
    </row>
    <row r="77" spans="2:14" x14ac:dyDescent="0.3">
      <c r="B77" s="1" t="s">
        <v>4</v>
      </c>
      <c r="C77" s="1" t="s">
        <v>156</v>
      </c>
      <c r="D77" s="1" t="s">
        <v>157</v>
      </c>
      <c r="E77" s="1" t="s">
        <v>486</v>
      </c>
      <c r="F77" s="1">
        <v>3.689469638739431</v>
      </c>
      <c r="G77" s="1">
        <v>3.8514442916093539</v>
      </c>
      <c r="H77" s="1">
        <v>4.6715328467153281</v>
      </c>
      <c r="I77" s="1">
        <f t="shared" si="1"/>
        <v>4.0708155923547045</v>
      </c>
      <c r="K77" s="3">
        <v>76.19047619047619</v>
      </c>
      <c r="L77" s="3">
        <v>73.68421052631578</v>
      </c>
      <c r="M77" s="3">
        <v>116.36363636363636</v>
      </c>
      <c r="N77" s="3">
        <v>88.746107693476119</v>
      </c>
    </row>
    <row r="78" spans="2:14" x14ac:dyDescent="0.3">
      <c r="B78" s="1" t="s">
        <v>4</v>
      </c>
      <c r="C78" s="1" t="s">
        <v>158</v>
      </c>
      <c r="D78" s="1" t="s">
        <v>159</v>
      </c>
      <c r="E78" s="1" t="s">
        <v>486</v>
      </c>
      <c r="F78" s="1">
        <v>5.534204458109147</v>
      </c>
      <c r="G78" s="1">
        <v>2.200825309491059</v>
      </c>
      <c r="H78" s="1">
        <v>4.0875912408759127</v>
      </c>
      <c r="I78" s="1">
        <f t="shared" si="1"/>
        <v>3.9408736694920399</v>
      </c>
      <c r="K78" s="3">
        <v>114.28571428571428</v>
      </c>
      <c r="L78" s="3">
        <v>42.105263157894733</v>
      </c>
      <c r="M78" s="3">
        <v>101.81818181818181</v>
      </c>
      <c r="N78" s="3">
        <v>86.069719753930272</v>
      </c>
    </row>
    <row r="79" spans="2:14" x14ac:dyDescent="0.3">
      <c r="B79" s="1" t="s">
        <v>4</v>
      </c>
      <c r="C79" s="1" t="s">
        <v>160</v>
      </c>
      <c r="D79" s="1" t="s">
        <v>161</v>
      </c>
      <c r="E79" s="1" t="s">
        <v>486</v>
      </c>
      <c r="F79" s="1">
        <v>1.2298232129131437</v>
      </c>
      <c r="G79" s="1">
        <v>4.9518569463548827</v>
      </c>
      <c r="H79" s="1">
        <v>4.6715328467153281</v>
      </c>
      <c r="I79" s="1">
        <f t="shared" si="1"/>
        <v>3.617737668661118</v>
      </c>
      <c r="K79" s="3">
        <v>25.396825396825395</v>
      </c>
      <c r="L79" s="3">
        <v>94.73684210526315</v>
      </c>
      <c r="M79" s="3">
        <v>116.36363636363636</v>
      </c>
      <c r="N79" s="3">
        <v>78.832434621908305</v>
      </c>
    </row>
    <row r="80" spans="2:14" x14ac:dyDescent="0.3">
      <c r="B80" s="1" t="s">
        <v>4</v>
      </c>
      <c r="C80" s="1" t="s">
        <v>162</v>
      </c>
      <c r="D80" s="1" t="s">
        <v>163</v>
      </c>
      <c r="E80" s="1" t="s">
        <v>486</v>
      </c>
      <c r="F80" s="1">
        <v>3.0745580322828592</v>
      </c>
      <c r="G80" s="1">
        <v>4.9518569463548827</v>
      </c>
      <c r="H80" s="1">
        <v>4.0875912408759127</v>
      </c>
      <c r="I80" s="1">
        <f t="shared" si="1"/>
        <v>4.0380020731712181</v>
      </c>
      <c r="K80" s="3">
        <v>63.492063492063487</v>
      </c>
      <c r="L80" s="3">
        <v>94.73684210526315</v>
      </c>
      <c r="M80" s="3">
        <v>101.81818181818181</v>
      </c>
      <c r="N80" s="3">
        <v>86.682362471836143</v>
      </c>
    </row>
    <row r="81" spans="2:14" x14ac:dyDescent="0.3">
      <c r="B81" s="1" t="s">
        <v>4</v>
      </c>
      <c r="C81" s="1" t="s">
        <v>164</v>
      </c>
      <c r="D81" s="1" t="s">
        <v>165</v>
      </c>
      <c r="E81" s="1" t="s">
        <v>486</v>
      </c>
      <c r="F81" s="1">
        <v>1.2298232129131437</v>
      </c>
      <c r="G81" s="1">
        <v>4.9518569463548827</v>
      </c>
      <c r="H81" s="1">
        <v>2.9197080291970803</v>
      </c>
      <c r="I81" s="1">
        <f t="shared" si="1"/>
        <v>3.0337960628217022</v>
      </c>
      <c r="K81" s="3">
        <v>25.396825396825395</v>
      </c>
      <c r="L81" s="3">
        <v>94.73684210526315</v>
      </c>
      <c r="M81" s="3">
        <v>72.727272727272734</v>
      </c>
      <c r="N81" s="3">
        <v>64.286980076453759</v>
      </c>
    </row>
    <row r="82" spans="2:14" x14ac:dyDescent="0.3">
      <c r="B82" s="1" t="s">
        <v>4</v>
      </c>
      <c r="C82" s="1" t="s">
        <v>166</v>
      </c>
      <c r="D82" s="1" t="s">
        <v>167</v>
      </c>
      <c r="E82" s="1" t="s">
        <v>486</v>
      </c>
      <c r="F82" s="1">
        <v>4.9192928516525747</v>
      </c>
      <c r="G82" s="1">
        <v>3.3012379642365883</v>
      </c>
      <c r="H82" s="1">
        <v>2.335766423357664</v>
      </c>
      <c r="I82" s="1">
        <f t="shared" si="1"/>
        <v>3.518765746415609</v>
      </c>
      <c r="K82" s="3">
        <v>101.58730158730158</v>
      </c>
      <c r="L82" s="3">
        <v>63.157894736842103</v>
      </c>
      <c r="M82" s="3">
        <v>58.18181818181818</v>
      </c>
      <c r="N82" s="3">
        <v>74.309004835320621</v>
      </c>
    </row>
    <row r="83" spans="2:14" ht="14.4" x14ac:dyDescent="0.3">
      <c r="B83" s="1" t="s">
        <v>168</v>
      </c>
      <c r="C83" s="1" t="s">
        <v>5</v>
      </c>
      <c r="D83" s="1" t="s">
        <v>169</v>
      </c>
      <c r="E83" s="1" t="s">
        <v>486</v>
      </c>
      <c r="F83" s="1">
        <v>12.427184466019417</v>
      </c>
      <c r="G83" s="1">
        <v>6.8085106382978724</v>
      </c>
      <c r="H83" s="1">
        <v>6.2084257206208431</v>
      </c>
      <c r="I83" s="1">
        <f t="shared" si="1"/>
        <v>8.48137360831271</v>
      </c>
      <c r="K83">
        <v>188.23529411764704</v>
      </c>
      <c r="L83" s="3">
        <v>115.66265060240963</v>
      </c>
      <c r="M83" s="3">
        <v>76.712328767123282</v>
      </c>
      <c r="N83" s="3">
        <v>126.87009116239332</v>
      </c>
    </row>
    <row r="84" spans="2:14" ht="14.4" x14ac:dyDescent="0.3">
      <c r="B84" s="1" t="s">
        <v>168</v>
      </c>
      <c r="C84" s="1" t="s">
        <v>8</v>
      </c>
      <c r="D84" s="1" t="s">
        <v>170</v>
      </c>
      <c r="E84" s="1" t="s">
        <v>486</v>
      </c>
      <c r="F84" s="1">
        <v>5.4368932038834954</v>
      </c>
      <c r="G84" s="1">
        <v>10.212765957446807</v>
      </c>
      <c r="H84" s="1">
        <v>9.7560975609756095</v>
      </c>
      <c r="I84" s="1">
        <f t="shared" si="1"/>
        <v>8.4685855741019704</v>
      </c>
      <c r="K84">
        <v>82.35294117647058</v>
      </c>
      <c r="L84" s="3">
        <v>173.49397590361446</v>
      </c>
      <c r="M84" s="3">
        <v>120.54794520547945</v>
      </c>
      <c r="N84" s="3">
        <v>125.46495409518816</v>
      </c>
    </row>
    <row r="85" spans="2:14" ht="14.4" x14ac:dyDescent="0.3">
      <c r="B85" s="1" t="s">
        <v>168</v>
      </c>
      <c r="C85" s="1" t="s">
        <v>10</v>
      </c>
      <c r="D85" s="1" t="s">
        <v>171</v>
      </c>
      <c r="E85" s="1" t="s">
        <v>486</v>
      </c>
      <c r="F85" s="1">
        <v>4.6601941747572813</v>
      </c>
      <c r="G85" s="1">
        <v>9.6453900709219855</v>
      </c>
      <c r="H85" s="1">
        <v>9.7560975609756095</v>
      </c>
      <c r="I85" s="1">
        <f t="shared" si="1"/>
        <v>8.0205606022182909</v>
      </c>
      <c r="K85">
        <v>70.588235294117652</v>
      </c>
      <c r="L85" s="3">
        <v>163.85542168674698</v>
      </c>
      <c r="M85" s="3">
        <v>120.54794520547945</v>
      </c>
      <c r="N85" s="3">
        <v>118.33053406211469</v>
      </c>
    </row>
    <row r="86" spans="2:14" ht="14.4" x14ac:dyDescent="0.3">
      <c r="B86" s="1" t="s">
        <v>168</v>
      </c>
      <c r="C86" s="1" t="s">
        <v>12</v>
      </c>
      <c r="D86" s="1" t="s">
        <v>172</v>
      </c>
      <c r="E86" s="1" t="s">
        <v>486</v>
      </c>
      <c r="F86" s="1">
        <v>8.5436893203883493</v>
      </c>
      <c r="G86" s="1">
        <v>7.375886524822695</v>
      </c>
      <c r="H86" s="1">
        <v>6.2084257206208431</v>
      </c>
      <c r="I86" s="1">
        <f t="shared" si="1"/>
        <v>7.3760005219439622</v>
      </c>
      <c r="K86">
        <v>129.41176470588235</v>
      </c>
      <c r="L86" s="3">
        <v>125.30120481927712</v>
      </c>
      <c r="M86" s="3">
        <v>76.712328767123282</v>
      </c>
      <c r="N86" s="3">
        <v>110.47509943076092</v>
      </c>
    </row>
    <row r="87" spans="2:14" ht="14.4" x14ac:dyDescent="0.3">
      <c r="B87" s="1" t="s">
        <v>168</v>
      </c>
      <c r="C87" s="1" t="s">
        <v>14</v>
      </c>
      <c r="D87" s="1" t="s">
        <v>173</v>
      </c>
      <c r="E87" s="1" t="s">
        <v>486</v>
      </c>
      <c r="F87" s="1">
        <v>8.5436893203883493</v>
      </c>
      <c r="G87" s="1">
        <v>5.6737588652482271</v>
      </c>
      <c r="H87" s="1">
        <v>9.7560975609756095</v>
      </c>
      <c r="I87" s="1">
        <f t="shared" si="1"/>
        <v>7.9911819155373962</v>
      </c>
      <c r="K87">
        <v>129.41176470588235</v>
      </c>
      <c r="L87" s="3">
        <v>96.385542168674704</v>
      </c>
      <c r="M87" s="3">
        <v>120.54794520547945</v>
      </c>
      <c r="N87" s="3">
        <v>115.44841736001217</v>
      </c>
    </row>
    <row r="88" spans="2:14" ht="14.4" x14ac:dyDescent="0.3">
      <c r="B88" s="1" t="s">
        <v>168</v>
      </c>
      <c r="C88" s="1" t="s">
        <v>16</v>
      </c>
      <c r="D88" s="1" t="s">
        <v>174</v>
      </c>
      <c r="E88" s="1" t="s">
        <v>486</v>
      </c>
      <c r="F88" s="1">
        <v>8.5436893203883493</v>
      </c>
      <c r="G88" s="1">
        <v>4.5390070921985819</v>
      </c>
      <c r="H88" s="1">
        <v>7.9822616407982254</v>
      </c>
      <c r="I88" s="1">
        <f t="shared" si="1"/>
        <v>7.021652684461718</v>
      </c>
      <c r="K88">
        <v>129.41176470588235</v>
      </c>
      <c r="L88" s="3">
        <v>77.108433734939766</v>
      </c>
      <c r="M88" s="3">
        <v>98.630136986301366</v>
      </c>
      <c r="N88" s="3">
        <v>101.71677847570784</v>
      </c>
    </row>
    <row r="89" spans="2:14" ht="14.4" x14ac:dyDescent="0.3">
      <c r="B89" s="1" t="s">
        <v>168</v>
      </c>
      <c r="C89" s="1" t="s">
        <v>18</v>
      </c>
      <c r="D89" s="1" t="s">
        <v>175</v>
      </c>
      <c r="E89" s="1" t="s">
        <v>486</v>
      </c>
      <c r="F89" s="1">
        <v>3.8834951456310676</v>
      </c>
      <c r="G89" s="1">
        <v>7.9432624113475185</v>
      </c>
      <c r="H89" s="1">
        <v>7.0953436807095347</v>
      </c>
      <c r="I89" s="1">
        <f t="shared" si="1"/>
        <v>6.3073670792293735</v>
      </c>
      <c r="K89">
        <v>58.82352941176471</v>
      </c>
      <c r="L89" s="3">
        <v>134.93975903614458</v>
      </c>
      <c r="M89" s="3">
        <v>87.671232876712324</v>
      </c>
      <c r="N89" s="3">
        <v>93.811507108207209</v>
      </c>
    </row>
    <row r="90" spans="2:14" ht="14.4" x14ac:dyDescent="0.3">
      <c r="B90" s="1" t="s">
        <v>168</v>
      </c>
      <c r="C90" s="1" t="s">
        <v>20</v>
      </c>
      <c r="D90" s="1" t="s">
        <v>176</v>
      </c>
      <c r="E90" s="1" t="s">
        <v>486</v>
      </c>
      <c r="F90" s="1">
        <v>5.4368932038834954</v>
      </c>
      <c r="G90" s="1">
        <v>7.375886524822695</v>
      </c>
      <c r="H90" s="1">
        <v>2.6607538802660753</v>
      </c>
      <c r="I90" s="1">
        <f t="shared" si="1"/>
        <v>5.1578445363240881</v>
      </c>
      <c r="K90">
        <v>82.35294117647058</v>
      </c>
      <c r="L90" s="3">
        <v>125.30120481927712</v>
      </c>
      <c r="M90" s="3">
        <v>32.87671232876712</v>
      </c>
      <c r="N90" s="3">
        <v>80.176952774838284</v>
      </c>
    </row>
    <row r="91" spans="2:14" ht="14.4" x14ac:dyDescent="0.3">
      <c r="B91" s="1" t="s">
        <v>168</v>
      </c>
      <c r="C91" s="1" t="s">
        <v>22</v>
      </c>
      <c r="D91" s="1" t="s">
        <v>177</v>
      </c>
      <c r="E91" s="1" t="s">
        <v>486</v>
      </c>
      <c r="F91" s="1">
        <v>9.3203883495145625</v>
      </c>
      <c r="G91" s="1">
        <v>9.6453900709219855</v>
      </c>
      <c r="H91" s="1">
        <v>7.0953436807095347</v>
      </c>
      <c r="I91" s="1">
        <f t="shared" si="1"/>
        <v>8.6870407003820276</v>
      </c>
      <c r="K91">
        <v>141.1764705882353</v>
      </c>
      <c r="L91" s="3">
        <v>163.85542168674698</v>
      </c>
      <c r="M91" s="3">
        <v>87.671232876712324</v>
      </c>
      <c r="N91" s="3">
        <v>130.90104171723155</v>
      </c>
    </row>
    <row r="92" spans="2:14" ht="14.4" x14ac:dyDescent="0.3">
      <c r="B92" s="1" t="s">
        <v>168</v>
      </c>
      <c r="C92" s="1" t="s">
        <v>24</v>
      </c>
      <c r="D92" s="1" t="s">
        <v>178</v>
      </c>
      <c r="E92" s="1" t="s">
        <v>486</v>
      </c>
      <c r="F92" s="1">
        <v>6.2135922330097086</v>
      </c>
      <c r="G92" s="1">
        <v>6.2411347517730498</v>
      </c>
      <c r="H92" s="1">
        <v>7.9822616407982254</v>
      </c>
      <c r="I92" s="1">
        <f t="shared" si="1"/>
        <v>6.8123295418603282</v>
      </c>
      <c r="K92">
        <v>94.117647058823522</v>
      </c>
      <c r="L92" s="3">
        <v>106.02409638554218</v>
      </c>
      <c r="M92" s="3">
        <v>98.630136986301366</v>
      </c>
      <c r="N92" s="3">
        <v>99.590626810222361</v>
      </c>
    </row>
    <row r="93" spans="2:14" ht="14.4" x14ac:dyDescent="0.3">
      <c r="B93" s="1" t="s">
        <v>168</v>
      </c>
      <c r="C93" s="1" t="s">
        <v>26</v>
      </c>
      <c r="D93" s="1" t="s">
        <v>179</v>
      </c>
      <c r="E93" s="1" t="s">
        <v>486</v>
      </c>
      <c r="F93" s="1">
        <v>6.9902912621359228</v>
      </c>
      <c r="G93" s="1">
        <v>4.5390070921985819</v>
      </c>
      <c r="H93" s="1">
        <v>6.2084257206208431</v>
      </c>
      <c r="I93" s="1">
        <f t="shared" si="1"/>
        <v>5.9125746916517814</v>
      </c>
      <c r="K93">
        <v>105.88235294117648</v>
      </c>
      <c r="L93" s="3">
        <v>77.108433734939766</v>
      </c>
      <c r="M93" s="3">
        <v>76.712328767123282</v>
      </c>
      <c r="N93" s="3">
        <v>86.567705147746508</v>
      </c>
    </row>
    <row r="94" spans="2:14" ht="14.4" x14ac:dyDescent="0.3">
      <c r="B94" s="1" t="s">
        <v>168</v>
      </c>
      <c r="C94" s="1" t="s">
        <v>28</v>
      </c>
      <c r="D94" s="1" t="s">
        <v>180</v>
      </c>
      <c r="E94" s="1" t="s">
        <v>486</v>
      </c>
      <c r="F94" s="1">
        <v>10.873786407766991</v>
      </c>
      <c r="G94" s="1">
        <v>7.9432624113475185</v>
      </c>
      <c r="H94" s="1">
        <v>7.9822616407982254</v>
      </c>
      <c r="I94" s="1">
        <f t="shared" si="1"/>
        <v>8.9331034866375791</v>
      </c>
      <c r="K94">
        <v>164.70588235294116</v>
      </c>
      <c r="L94" s="3">
        <v>134.93975903614458</v>
      </c>
      <c r="M94" s="3">
        <v>98.630136986301366</v>
      </c>
      <c r="N94" s="3">
        <v>132.75859279179571</v>
      </c>
    </row>
    <row r="95" spans="2:14" ht="14.4" x14ac:dyDescent="0.3">
      <c r="B95" s="1" t="s">
        <v>168</v>
      </c>
      <c r="C95" s="1" t="s">
        <v>30</v>
      </c>
      <c r="D95" s="1" t="s">
        <v>181</v>
      </c>
      <c r="E95" s="1" t="s">
        <v>486</v>
      </c>
      <c r="F95" s="1">
        <v>3.8834951456310676</v>
      </c>
      <c r="G95" s="1">
        <v>3.9716312056737593</v>
      </c>
      <c r="H95" s="1">
        <v>14.190687361419069</v>
      </c>
      <c r="I95" s="1">
        <f t="shared" si="1"/>
        <v>7.3486045709079661</v>
      </c>
      <c r="K95">
        <v>58.82352941176471</v>
      </c>
      <c r="L95" s="3">
        <v>67.46987951807229</v>
      </c>
      <c r="M95" s="3">
        <v>175.34246575342465</v>
      </c>
      <c r="N95" s="3">
        <v>100.54529156108723</v>
      </c>
    </row>
    <row r="96" spans="2:14" ht="14.4" x14ac:dyDescent="0.3">
      <c r="B96" s="1" t="s">
        <v>168</v>
      </c>
      <c r="C96" s="1" t="s">
        <v>32</v>
      </c>
      <c r="D96" s="1" t="s">
        <v>182</v>
      </c>
      <c r="E96" s="1" t="s">
        <v>486</v>
      </c>
      <c r="F96" s="1">
        <v>6.9902912621359228</v>
      </c>
      <c r="G96" s="1">
        <v>8.5106382978723403</v>
      </c>
      <c r="H96" s="1">
        <v>7.0953436807095347</v>
      </c>
      <c r="I96" s="1">
        <f t="shared" si="1"/>
        <v>7.5320910802392662</v>
      </c>
      <c r="K96">
        <v>105.88235294117648</v>
      </c>
      <c r="L96" s="3">
        <v>144.57831325301206</v>
      </c>
      <c r="M96" s="3">
        <v>87.671232876712324</v>
      </c>
      <c r="N96" s="3">
        <v>112.71063302363362</v>
      </c>
    </row>
    <row r="97" spans="2:14" ht="14.4" x14ac:dyDescent="0.3">
      <c r="B97" s="1" t="s">
        <v>168</v>
      </c>
      <c r="C97" s="1" t="s">
        <v>34</v>
      </c>
      <c r="D97" s="1" t="s">
        <v>183</v>
      </c>
      <c r="E97" s="1" t="s">
        <v>486</v>
      </c>
      <c r="F97" s="1">
        <v>2.3300970873786406</v>
      </c>
      <c r="G97" s="1">
        <v>3.4042553191489362</v>
      </c>
      <c r="H97" s="1">
        <v>5.3215077605321506</v>
      </c>
      <c r="I97" s="1">
        <f t="shared" si="1"/>
        <v>3.6852867223532422</v>
      </c>
      <c r="K97">
        <v>35.294117647058826</v>
      </c>
      <c r="L97" s="3">
        <v>57.831325301204814</v>
      </c>
      <c r="M97" s="3">
        <v>65.753424657534239</v>
      </c>
      <c r="N97" s="3">
        <v>52.959622535265957</v>
      </c>
    </row>
    <row r="98" spans="2:14" ht="14.4" x14ac:dyDescent="0.3">
      <c r="B98" s="1" t="s">
        <v>168</v>
      </c>
      <c r="C98" s="1" t="s">
        <v>36</v>
      </c>
      <c r="D98" s="1" t="s">
        <v>184</v>
      </c>
      <c r="E98" s="1" t="s">
        <v>486</v>
      </c>
      <c r="F98" s="1">
        <v>12.427184466019417</v>
      </c>
      <c r="G98" s="1">
        <v>6.8085106382978724</v>
      </c>
      <c r="H98" s="1">
        <v>5.3215077605321506</v>
      </c>
      <c r="I98" s="1">
        <f t="shared" si="1"/>
        <v>8.1857342882831468</v>
      </c>
      <c r="K98">
        <v>188.23529411764704</v>
      </c>
      <c r="L98" s="3">
        <v>115.66265060240963</v>
      </c>
      <c r="M98" s="3">
        <v>65.753424657534239</v>
      </c>
      <c r="N98" s="3">
        <v>123.21712312586364</v>
      </c>
    </row>
    <row r="99" spans="2:14" ht="14.4" x14ac:dyDescent="0.3">
      <c r="B99" s="1" t="s">
        <v>168</v>
      </c>
      <c r="C99" s="1" t="s">
        <v>38</v>
      </c>
      <c r="D99" s="1" t="s">
        <v>185</v>
      </c>
      <c r="E99" s="1" t="s">
        <v>486</v>
      </c>
      <c r="F99" s="1">
        <v>0.77669902912621358</v>
      </c>
      <c r="G99" s="1">
        <v>7.9432624113475185</v>
      </c>
      <c r="H99" s="1">
        <v>7.9822616407982254</v>
      </c>
      <c r="I99" s="1">
        <f t="shared" si="1"/>
        <v>5.5674076937573185</v>
      </c>
      <c r="K99">
        <v>11.76470588235294</v>
      </c>
      <c r="L99" s="3">
        <v>134.93975903614458</v>
      </c>
      <c r="M99" s="3">
        <v>98.630136986301366</v>
      </c>
      <c r="N99" s="3">
        <v>81.778200634932958</v>
      </c>
    </row>
    <row r="100" spans="2:14" ht="14.4" x14ac:dyDescent="0.3">
      <c r="B100" s="1" t="s">
        <v>168</v>
      </c>
      <c r="C100" s="1" t="s">
        <v>40</v>
      </c>
      <c r="D100" s="1" t="s">
        <v>186</v>
      </c>
      <c r="E100" s="1" t="s">
        <v>486</v>
      </c>
      <c r="F100" s="1">
        <v>3.1067961165048543</v>
      </c>
      <c r="G100" s="1">
        <v>6.8085106382978724</v>
      </c>
      <c r="H100" s="1">
        <v>5.3215077605321506</v>
      </c>
      <c r="I100" s="1">
        <f t="shared" si="1"/>
        <v>5.0789381717782929</v>
      </c>
      <c r="K100">
        <v>47.058823529411761</v>
      </c>
      <c r="L100" s="3">
        <v>115.66265060240963</v>
      </c>
      <c r="M100" s="3">
        <v>65.753424657534239</v>
      </c>
      <c r="N100" s="3">
        <v>76.158299596451869</v>
      </c>
    </row>
    <row r="101" spans="2:14" ht="14.4" x14ac:dyDescent="0.3">
      <c r="B101" s="1" t="s">
        <v>168</v>
      </c>
      <c r="C101" s="1" t="s">
        <v>42</v>
      </c>
      <c r="D101" s="1" t="s">
        <v>187</v>
      </c>
      <c r="E101" s="1" t="s">
        <v>486</v>
      </c>
      <c r="F101" s="1">
        <v>8.5436893203883493</v>
      </c>
      <c r="G101" s="1">
        <v>3.4042553191489362</v>
      </c>
      <c r="H101" s="1">
        <v>8.8691796008869179</v>
      </c>
      <c r="I101" s="1">
        <f t="shared" si="1"/>
        <v>6.939041413474734</v>
      </c>
      <c r="K101">
        <v>129.41176470588235</v>
      </c>
      <c r="L101" s="3">
        <v>57.831325301204814</v>
      </c>
      <c r="M101" s="3">
        <v>109.58904109589041</v>
      </c>
      <c r="N101" s="3">
        <v>98.944043700992523</v>
      </c>
    </row>
    <row r="102" spans="2:14" ht="14.4" x14ac:dyDescent="0.3">
      <c r="B102" s="1" t="s">
        <v>168</v>
      </c>
      <c r="C102" s="1" t="s">
        <v>44</v>
      </c>
      <c r="D102" s="1" t="s">
        <v>188</v>
      </c>
      <c r="E102" s="1" t="s">
        <v>486</v>
      </c>
      <c r="F102" s="1">
        <v>8.5436893203883493</v>
      </c>
      <c r="G102" s="1">
        <v>4.5390070921985819</v>
      </c>
      <c r="H102" s="1">
        <v>9.7560975609756095</v>
      </c>
      <c r="I102" s="1">
        <f t="shared" si="1"/>
        <v>7.6129313245208463</v>
      </c>
      <c r="K102">
        <v>129.41176470588235</v>
      </c>
      <c r="L102" s="3">
        <v>77.108433734939766</v>
      </c>
      <c r="M102" s="3">
        <v>120.54794520547945</v>
      </c>
      <c r="N102" s="3">
        <v>109.0227145487672</v>
      </c>
    </row>
    <row r="103" spans="2:14" ht="14.4" x14ac:dyDescent="0.3">
      <c r="B103" s="1" t="s">
        <v>168</v>
      </c>
      <c r="C103" s="1" t="s">
        <v>46</v>
      </c>
      <c r="D103" s="1" t="s">
        <v>189</v>
      </c>
      <c r="E103" s="1" t="s">
        <v>486</v>
      </c>
      <c r="F103" s="1">
        <v>8.5436893203883493</v>
      </c>
      <c r="G103" s="1">
        <v>3.9716312056737593</v>
      </c>
      <c r="H103" s="1">
        <v>8.8691796008869179</v>
      </c>
      <c r="I103" s="1">
        <f t="shared" si="1"/>
        <v>7.1281667089830094</v>
      </c>
      <c r="K103">
        <v>129.41176470588235</v>
      </c>
      <c r="L103" s="3">
        <v>67.46987951807229</v>
      </c>
      <c r="M103" s="3">
        <v>109.58904109589041</v>
      </c>
      <c r="N103" s="3">
        <v>102.15689510661502</v>
      </c>
    </row>
    <row r="104" spans="2:14" ht="14.4" x14ac:dyDescent="0.3">
      <c r="B104" s="1" t="s">
        <v>168</v>
      </c>
      <c r="C104" s="1" t="s">
        <v>48</v>
      </c>
      <c r="D104" s="1" t="s">
        <v>190</v>
      </c>
      <c r="E104" s="1" t="s">
        <v>486</v>
      </c>
      <c r="F104" s="1">
        <v>3.8834951456310676</v>
      </c>
      <c r="G104" s="1">
        <v>6.2411347517730498</v>
      </c>
      <c r="H104" s="1">
        <v>6.2084257206208431</v>
      </c>
      <c r="I104" s="1">
        <f t="shared" si="1"/>
        <v>5.4443518726749867</v>
      </c>
      <c r="K104">
        <v>58.82352941176471</v>
      </c>
      <c r="L104" s="3">
        <v>106.02409638554218</v>
      </c>
      <c r="M104" s="3">
        <v>76.712328767123282</v>
      </c>
      <c r="N104" s="3">
        <v>80.519984854810062</v>
      </c>
    </row>
    <row r="105" spans="2:14" ht="14.4" x14ac:dyDescent="0.3">
      <c r="B105" s="1" t="s">
        <v>168</v>
      </c>
      <c r="C105" s="1" t="s">
        <v>50</v>
      </c>
      <c r="D105" s="1" t="s">
        <v>191</v>
      </c>
      <c r="E105" s="1" t="s">
        <v>486</v>
      </c>
      <c r="F105" s="1">
        <v>5.4368932038834954</v>
      </c>
      <c r="G105" s="1">
        <v>6.8085106382978724</v>
      </c>
      <c r="H105" s="1">
        <v>4.434589800443459</v>
      </c>
      <c r="I105" s="1">
        <f t="shared" si="1"/>
        <v>5.559997880874942</v>
      </c>
      <c r="K105">
        <v>82.35294117647058</v>
      </c>
      <c r="L105" s="3">
        <v>115.66265060240963</v>
      </c>
      <c r="M105" s="3">
        <v>54.794520547945204</v>
      </c>
      <c r="N105" s="3">
        <v>84.270037442275139</v>
      </c>
    </row>
    <row r="106" spans="2:14" ht="14.4" x14ac:dyDescent="0.3">
      <c r="B106" s="1" t="s">
        <v>168</v>
      </c>
      <c r="C106" s="1" t="s">
        <v>52</v>
      </c>
      <c r="D106" s="1" t="s">
        <v>192</v>
      </c>
      <c r="E106" s="1" t="s">
        <v>486</v>
      </c>
      <c r="F106" s="1">
        <v>3.8834951456310676</v>
      </c>
      <c r="G106" s="1">
        <v>9.6453900709219855</v>
      </c>
      <c r="H106" s="1">
        <v>5.3215077605321506</v>
      </c>
      <c r="I106" s="1">
        <f t="shared" si="1"/>
        <v>6.2834643256950677</v>
      </c>
      <c r="K106">
        <v>58.82352941176471</v>
      </c>
      <c r="L106" s="3">
        <v>163.85542168674698</v>
      </c>
      <c r="M106" s="3">
        <v>65.753424657534239</v>
      </c>
      <c r="N106" s="3">
        <v>96.144125252015314</v>
      </c>
    </row>
    <row r="107" spans="2:14" ht="14.4" x14ac:dyDescent="0.3">
      <c r="B107" s="1" t="s">
        <v>168</v>
      </c>
      <c r="C107" s="1" t="s">
        <v>54</v>
      </c>
      <c r="D107" s="1" t="s">
        <v>193</v>
      </c>
      <c r="E107" s="1" t="s">
        <v>486</v>
      </c>
      <c r="F107" s="1">
        <v>5.4368932038834954</v>
      </c>
      <c r="G107" s="1">
        <v>5.1063829787234036</v>
      </c>
      <c r="H107" s="1">
        <v>7.9822616407982254</v>
      </c>
      <c r="I107" s="1">
        <f t="shared" si="1"/>
        <v>6.1751792744683742</v>
      </c>
      <c r="K107">
        <v>82.35294117647058</v>
      </c>
      <c r="L107" s="3">
        <v>86.746987951807228</v>
      </c>
      <c r="M107" s="3">
        <v>98.630136986301366</v>
      </c>
      <c r="N107" s="3">
        <v>89.243355371526391</v>
      </c>
    </row>
    <row r="108" spans="2:14" ht="14.4" x14ac:dyDescent="0.3">
      <c r="B108" s="1" t="s">
        <v>168</v>
      </c>
      <c r="C108" s="1" t="s">
        <v>56</v>
      </c>
      <c r="D108" s="1" t="s">
        <v>194</v>
      </c>
      <c r="E108" s="1" t="s">
        <v>486</v>
      </c>
      <c r="F108" s="1">
        <v>3.8834951456310676</v>
      </c>
      <c r="G108" s="1">
        <v>5.6737588652482271</v>
      </c>
      <c r="H108" s="1">
        <v>7.0953436807095347</v>
      </c>
      <c r="I108" s="1">
        <f t="shared" si="1"/>
        <v>5.5508658971962772</v>
      </c>
      <c r="K108">
        <v>58.82352941176471</v>
      </c>
      <c r="L108" s="3">
        <v>96.385542168674704</v>
      </c>
      <c r="M108" s="3">
        <v>87.671232876712324</v>
      </c>
      <c r="N108" s="3">
        <v>80.960101485717246</v>
      </c>
    </row>
    <row r="109" spans="2:14" ht="14.4" x14ac:dyDescent="0.3">
      <c r="B109" s="1" t="s">
        <v>168</v>
      </c>
      <c r="C109" s="1" t="s">
        <v>58</v>
      </c>
      <c r="D109" s="1" t="s">
        <v>195</v>
      </c>
      <c r="E109" s="1" t="s">
        <v>486</v>
      </c>
      <c r="F109" s="1">
        <v>5.4368932038834954</v>
      </c>
      <c r="G109" s="1">
        <v>6.2411347517730498</v>
      </c>
      <c r="H109" s="1">
        <v>7.0953436807095347</v>
      </c>
      <c r="I109" s="1">
        <f t="shared" si="1"/>
        <v>6.25779054545536</v>
      </c>
      <c r="K109">
        <v>82.35294117647058</v>
      </c>
      <c r="L109" s="3">
        <v>106.02409638554218</v>
      </c>
      <c r="M109" s="3">
        <v>87.671232876712324</v>
      </c>
      <c r="N109" s="3">
        <v>92.016090146241694</v>
      </c>
    </row>
    <row r="110" spans="2:14" ht="14.4" x14ac:dyDescent="0.3">
      <c r="B110" s="1" t="s">
        <v>168</v>
      </c>
      <c r="C110" s="1" t="s">
        <v>60</v>
      </c>
      <c r="D110" s="1" t="s">
        <v>196</v>
      </c>
      <c r="E110" s="1" t="s">
        <v>486</v>
      </c>
      <c r="F110" s="1">
        <v>3.1067961165048543</v>
      </c>
      <c r="G110" s="1">
        <v>6.2411347517730498</v>
      </c>
      <c r="H110" s="1">
        <v>6.2084257206208431</v>
      </c>
      <c r="I110" s="1">
        <f t="shared" si="1"/>
        <v>5.1854521962995825</v>
      </c>
      <c r="K110">
        <v>47.058823529411761</v>
      </c>
      <c r="L110" s="3">
        <v>106.02409638554218</v>
      </c>
      <c r="M110" s="3">
        <v>76.712328767123282</v>
      </c>
      <c r="N110" s="3">
        <v>76.598416227359067</v>
      </c>
    </row>
    <row r="111" spans="2:14" ht="14.4" x14ac:dyDescent="0.3">
      <c r="B111" s="1" t="s">
        <v>168</v>
      </c>
      <c r="C111" s="1" t="s">
        <v>62</v>
      </c>
      <c r="D111" s="1" t="s">
        <v>197</v>
      </c>
      <c r="E111" s="1" t="s">
        <v>486</v>
      </c>
      <c r="F111" s="1">
        <v>2.3300970873786406</v>
      </c>
      <c r="G111" s="1">
        <v>5.6737588652482271</v>
      </c>
      <c r="H111" s="1">
        <v>7.0953436807095347</v>
      </c>
      <c r="I111" s="1">
        <f t="shared" si="1"/>
        <v>5.0330665444454672</v>
      </c>
      <c r="K111">
        <v>35.294117647058826</v>
      </c>
      <c r="L111" s="3">
        <v>96.385542168674704</v>
      </c>
      <c r="M111" s="3">
        <v>87.671232876712324</v>
      </c>
      <c r="N111" s="3">
        <v>73.116964230815285</v>
      </c>
    </row>
    <row r="112" spans="2:14" ht="14.4" x14ac:dyDescent="0.3">
      <c r="B112" s="1" t="s">
        <v>168</v>
      </c>
      <c r="C112" s="1" t="s">
        <v>64</v>
      </c>
      <c r="D112" s="1" t="s">
        <v>198</v>
      </c>
      <c r="E112" s="1" t="s">
        <v>486</v>
      </c>
      <c r="F112" s="1">
        <v>2.3300970873786406</v>
      </c>
      <c r="G112" s="1">
        <v>1.7021276595744681</v>
      </c>
      <c r="H112" s="1">
        <v>5.3215077605321506</v>
      </c>
      <c r="I112" s="1">
        <f t="shared" si="1"/>
        <v>3.1179108358284195</v>
      </c>
      <c r="K112">
        <v>35.294117647058826</v>
      </c>
      <c r="L112" s="3">
        <v>28.915662650602407</v>
      </c>
      <c r="M112" s="3">
        <v>65.753424657534239</v>
      </c>
      <c r="N112" s="3">
        <v>43.321068318398495</v>
      </c>
    </row>
    <row r="113" spans="2:14" ht="14.4" x14ac:dyDescent="0.3">
      <c r="B113" s="1" t="s">
        <v>168</v>
      </c>
      <c r="C113" s="1" t="s">
        <v>66</v>
      </c>
      <c r="D113" s="1" t="s">
        <v>199</v>
      </c>
      <c r="E113" s="1" t="s">
        <v>486</v>
      </c>
      <c r="F113" s="1">
        <v>8.5436893203883493</v>
      </c>
      <c r="G113" s="1">
        <v>4.5390070921985819</v>
      </c>
      <c r="H113" s="1">
        <v>4.434589800443459</v>
      </c>
      <c r="I113" s="1">
        <f t="shared" si="1"/>
        <v>5.8390954043434631</v>
      </c>
      <c r="K113">
        <v>129.41176470588235</v>
      </c>
      <c r="L113" s="3">
        <v>77.108433734939766</v>
      </c>
      <c r="M113" s="3">
        <v>54.794520547945204</v>
      </c>
      <c r="N113" s="3">
        <v>87.104906329589099</v>
      </c>
    </row>
    <row r="114" spans="2:14" ht="14.4" x14ac:dyDescent="0.3">
      <c r="B114" s="1" t="s">
        <v>168</v>
      </c>
      <c r="C114" s="1" t="s">
        <v>68</v>
      </c>
      <c r="D114" s="1" t="s">
        <v>200</v>
      </c>
      <c r="E114" s="1" t="s">
        <v>486</v>
      </c>
      <c r="F114" s="1">
        <v>4.6601941747572813</v>
      </c>
      <c r="G114" s="1">
        <v>5.1063829787234036</v>
      </c>
      <c r="H114" s="1">
        <v>3.5476718403547673</v>
      </c>
      <c r="I114" s="1">
        <f t="shared" si="1"/>
        <v>4.438082997945151</v>
      </c>
      <c r="K114">
        <v>70.588235294117652</v>
      </c>
      <c r="L114" s="3">
        <v>86.746987951807228</v>
      </c>
      <c r="M114" s="3">
        <v>43.835616438356162</v>
      </c>
      <c r="N114" s="3">
        <v>67.056946561427026</v>
      </c>
    </row>
    <row r="115" spans="2:14" ht="14.4" x14ac:dyDescent="0.3">
      <c r="B115" s="1" t="s">
        <v>168</v>
      </c>
      <c r="C115" s="1" t="s">
        <v>70</v>
      </c>
      <c r="D115" s="1" t="s">
        <v>201</v>
      </c>
      <c r="E115" s="1" t="s">
        <v>486</v>
      </c>
      <c r="F115" s="1">
        <v>6.2135922330097086</v>
      </c>
      <c r="G115" s="1">
        <v>5.6737588652482271</v>
      </c>
      <c r="H115" s="1">
        <v>7.9822616407982254</v>
      </c>
      <c r="I115" s="1">
        <f t="shared" si="1"/>
        <v>6.6232042463520537</v>
      </c>
      <c r="K115">
        <v>94.117647058823522</v>
      </c>
      <c r="L115" s="3">
        <v>96.385542168674704</v>
      </c>
      <c r="M115" s="3">
        <v>98.630136986301366</v>
      </c>
      <c r="N115" s="3">
        <v>96.377775404599873</v>
      </c>
    </row>
    <row r="116" spans="2:14" ht="14.4" x14ac:dyDescent="0.3">
      <c r="B116" s="1" t="s">
        <v>168</v>
      </c>
      <c r="C116" s="1" t="s">
        <v>72</v>
      </c>
      <c r="D116" s="1" t="s">
        <v>202</v>
      </c>
      <c r="E116" s="1" t="s">
        <v>486</v>
      </c>
      <c r="F116" s="1">
        <v>6.2135922330097086</v>
      </c>
      <c r="G116" s="1">
        <v>3.9716312056737593</v>
      </c>
      <c r="H116" s="1">
        <v>3.5476718403547673</v>
      </c>
      <c r="I116" s="1">
        <f t="shared" si="1"/>
        <v>4.577631759679412</v>
      </c>
      <c r="K116">
        <v>94.117647058823522</v>
      </c>
      <c r="L116" s="3">
        <v>67.46987951807229</v>
      </c>
      <c r="M116" s="3">
        <v>43.835616438356162</v>
      </c>
      <c r="N116" s="3">
        <v>68.474381005083984</v>
      </c>
    </row>
    <row r="117" spans="2:14" ht="14.4" x14ac:dyDescent="0.3">
      <c r="B117" s="1" t="s">
        <v>168</v>
      </c>
      <c r="C117" s="1" t="s">
        <v>74</v>
      </c>
      <c r="D117" s="1" t="s">
        <v>203</v>
      </c>
      <c r="E117" s="1" t="s">
        <v>486</v>
      </c>
      <c r="F117" s="1">
        <v>3.1067961165048543</v>
      </c>
      <c r="G117" s="1">
        <v>1.7021276595744681</v>
      </c>
      <c r="H117" s="1">
        <v>12.416851441241686</v>
      </c>
      <c r="I117" s="1">
        <f t="shared" si="1"/>
        <v>5.7419250724403357</v>
      </c>
      <c r="K117">
        <v>47.058823529411761</v>
      </c>
      <c r="L117" s="3">
        <v>28.915662650602407</v>
      </c>
      <c r="M117" s="3">
        <v>153.42465753424656</v>
      </c>
      <c r="N117" s="3">
        <v>76.466381238086925</v>
      </c>
    </row>
    <row r="118" spans="2:14" ht="14.4" x14ac:dyDescent="0.3">
      <c r="B118" s="1" t="s">
        <v>168</v>
      </c>
      <c r="C118" s="1" t="s">
        <v>76</v>
      </c>
      <c r="D118" s="1" t="s">
        <v>204</v>
      </c>
      <c r="E118" s="1" t="s">
        <v>486</v>
      </c>
      <c r="F118" s="1">
        <v>9.3203883495145625</v>
      </c>
      <c r="G118" s="1">
        <v>2.8368794326241136</v>
      </c>
      <c r="H118" s="1">
        <v>6.2084257206208431</v>
      </c>
      <c r="I118" s="1">
        <f t="shared" si="1"/>
        <v>6.1218978342531729</v>
      </c>
      <c r="K118">
        <v>141.1764705882353</v>
      </c>
      <c r="L118" s="3">
        <v>48.192771084337352</v>
      </c>
      <c r="M118" s="3">
        <v>76.712328767123282</v>
      </c>
      <c r="N118" s="3">
        <v>88.693856813231974</v>
      </c>
    </row>
    <row r="119" spans="2:14" ht="14.4" x14ac:dyDescent="0.3">
      <c r="B119" s="1" t="s">
        <v>168</v>
      </c>
      <c r="C119" s="1" t="s">
        <v>78</v>
      </c>
      <c r="D119" s="1" t="s">
        <v>205</v>
      </c>
      <c r="E119" s="1" t="s">
        <v>486</v>
      </c>
      <c r="F119" s="1">
        <v>4.6601941747572813</v>
      </c>
      <c r="G119" s="1">
        <v>3.4042553191489362</v>
      </c>
      <c r="H119" s="1">
        <v>6.2084257206208431</v>
      </c>
      <c r="I119" s="1">
        <f t="shared" si="1"/>
        <v>4.75762507150902</v>
      </c>
      <c r="K119">
        <v>70.588235294117652</v>
      </c>
      <c r="L119" s="3">
        <v>57.831325301204814</v>
      </c>
      <c r="M119" s="3">
        <v>76.712328767123282</v>
      </c>
      <c r="N119" s="3">
        <v>68.377296454148578</v>
      </c>
    </row>
    <row r="120" spans="2:14" ht="14.4" x14ac:dyDescent="0.3">
      <c r="B120" s="1" t="s">
        <v>168</v>
      </c>
      <c r="C120" s="1" t="s">
        <v>80</v>
      </c>
      <c r="D120" s="1" t="s">
        <v>206</v>
      </c>
      <c r="E120" s="1" t="s">
        <v>486</v>
      </c>
      <c r="F120" s="1">
        <v>3.1067961165048543</v>
      </c>
      <c r="G120" s="1">
        <v>3.9716312056737593</v>
      </c>
      <c r="H120" s="1">
        <v>1.7738359201773837</v>
      </c>
      <c r="I120" s="1">
        <f t="shared" si="1"/>
        <v>2.9507544141186659</v>
      </c>
      <c r="K120">
        <v>47.058823529411761</v>
      </c>
      <c r="L120" s="3">
        <v>67.46987951807229</v>
      </c>
      <c r="M120" s="3">
        <v>21.917808219178081</v>
      </c>
      <c r="N120" s="3">
        <v>45.482170422220712</v>
      </c>
    </row>
    <row r="121" spans="2:14" ht="14.4" x14ac:dyDescent="0.3">
      <c r="B121" s="1" t="s">
        <v>168</v>
      </c>
      <c r="C121" s="1" t="s">
        <v>82</v>
      </c>
      <c r="D121" s="1" t="s">
        <v>207</v>
      </c>
      <c r="E121" s="1" t="s">
        <v>486</v>
      </c>
      <c r="F121" s="1">
        <v>6.9902912621359228</v>
      </c>
      <c r="G121" s="1">
        <v>2.8368794326241136</v>
      </c>
      <c r="H121" s="1">
        <v>3.5476718403547673</v>
      </c>
      <c r="I121" s="1">
        <f t="shared" si="1"/>
        <v>4.458280845038268</v>
      </c>
      <c r="K121">
        <v>105.88235294117648</v>
      </c>
      <c r="L121" s="3">
        <v>48.192771084337352</v>
      </c>
      <c r="M121" s="3">
        <v>43.835616438356162</v>
      </c>
      <c r="N121" s="3">
        <v>65.97024682128999</v>
      </c>
    </row>
    <row r="122" spans="2:14" ht="14.4" x14ac:dyDescent="0.3">
      <c r="B122" s="1" t="s">
        <v>168</v>
      </c>
      <c r="C122" s="1" t="s">
        <v>84</v>
      </c>
      <c r="D122" s="1" t="s">
        <v>208</v>
      </c>
      <c r="E122" s="1" t="s">
        <v>486</v>
      </c>
      <c r="F122" s="1">
        <v>3.8834951456310676</v>
      </c>
      <c r="G122" s="1">
        <v>7.9432624113475185</v>
      </c>
      <c r="H122" s="1">
        <v>7.9822616407982254</v>
      </c>
      <c r="I122" s="1">
        <f t="shared" si="1"/>
        <v>6.6030063992589376</v>
      </c>
      <c r="K122">
        <v>58.82352941176471</v>
      </c>
      <c r="L122" s="3">
        <v>134.93975903614458</v>
      </c>
      <c r="M122" s="3">
        <v>98.630136986301366</v>
      </c>
      <c r="N122" s="3">
        <v>97.46447514473688</v>
      </c>
    </row>
    <row r="123" spans="2:14" ht="14.4" x14ac:dyDescent="0.3">
      <c r="B123" s="1" t="s">
        <v>168</v>
      </c>
      <c r="C123" s="1" t="s">
        <v>86</v>
      </c>
      <c r="D123" s="1" t="s">
        <v>209</v>
      </c>
      <c r="E123" s="1" t="s">
        <v>486</v>
      </c>
      <c r="F123" s="1">
        <v>4.6601941747572813</v>
      </c>
      <c r="G123" s="1">
        <v>5.1063829787234036</v>
      </c>
      <c r="H123" s="1">
        <v>3.5476718403547673</v>
      </c>
      <c r="I123" s="1">
        <f t="shared" si="1"/>
        <v>4.438082997945151</v>
      </c>
      <c r="K123">
        <v>70.588235294117652</v>
      </c>
      <c r="L123" s="3">
        <v>86.746987951807228</v>
      </c>
      <c r="M123" s="3">
        <v>43.835616438356162</v>
      </c>
      <c r="N123" s="3">
        <v>67.056946561427026</v>
      </c>
    </row>
    <row r="124" spans="2:14" ht="14.4" x14ac:dyDescent="0.3">
      <c r="B124" s="1" t="s">
        <v>168</v>
      </c>
      <c r="C124" s="1" t="s">
        <v>88</v>
      </c>
      <c r="D124" s="1" t="s">
        <v>210</v>
      </c>
      <c r="E124" s="1" t="s">
        <v>486</v>
      </c>
      <c r="F124" s="1">
        <v>10.097087378640776</v>
      </c>
      <c r="G124" s="1">
        <v>3.9716312056737593</v>
      </c>
      <c r="H124" s="1">
        <v>4.434589800443459</v>
      </c>
      <c r="I124" s="1">
        <f t="shared" si="1"/>
        <v>6.1677694615859977</v>
      </c>
      <c r="K124">
        <v>152.94117647058823</v>
      </c>
      <c r="L124" s="3">
        <v>67.46987951807229</v>
      </c>
      <c r="M124" s="3">
        <v>54.794520547945204</v>
      </c>
      <c r="N124" s="3">
        <v>91.735192178868573</v>
      </c>
    </row>
    <row r="125" spans="2:14" ht="14.4" x14ac:dyDescent="0.3">
      <c r="B125" s="1" t="s">
        <v>168</v>
      </c>
      <c r="C125" s="1" t="s">
        <v>90</v>
      </c>
      <c r="D125" s="1" t="s">
        <v>211</v>
      </c>
      <c r="E125" s="1" t="s">
        <v>486</v>
      </c>
      <c r="F125" s="1">
        <v>3.1067961165048543</v>
      </c>
      <c r="G125" s="1">
        <v>2.8368794326241136</v>
      </c>
      <c r="H125" s="1">
        <v>2.6607538802660753</v>
      </c>
      <c r="I125" s="1">
        <f t="shared" si="1"/>
        <v>2.8681431431316811</v>
      </c>
      <c r="K125">
        <v>47.058823529411761</v>
      </c>
      <c r="L125" s="3">
        <v>48.192771084337352</v>
      </c>
      <c r="M125" s="3">
        <v>32.87671232876712</v>
      </c>
      <c r="N125" s="3">
        <v>42.709435647505408</v>
      </c>
    </row>
    <row r="126" spans="2:14" ht="14.4" x14ac:dyDescent="0.3">
      <c r="B126" s="1" t="s">
        <v>168</v>
      </c>
      <c r="C126" s="1" t="s">
        <v>92</v>
      </c>
      <c r="D126" s="1" t="s">
        <v>212</v>
      </c>
      <c r="E126" s="1" t="s">
        <v>486</v>
      </c>
      <c r="F126" s="1">
        <v>4.6601941747572813</v>
      </c>
      <c r="G126" s="1">
        <v>3.4042553191489362</v>
      </c>
      <c r="H126" s="1">
        <v>12.416851441241686</v>
      </c>
      <c r="I126" s="1">
        <f t="shared" si="1"/>
        <v>6.8271003117159674</v>
      </c>
      <c r="K126">
        <v>70.588235294117652</v>
      </c>
      <c r="L126" s="3">
        <v>57.831325301204814</v>
      </c>
      <c r="M126" s="3">
        <v>153.42465753424656</v>
      </c>
      <c r="N126" s="3">
        <v>93.948072709856362</v>
      </c>
    </row>
    <row r="127" spans="2:14" ht="14.4" x14ac:dyDescent="0.3">
      <c r="B127" s="1" t="s">
        <v>168</v>
      </c>
      <c r="C127" s="1" t="s">
        <v>94</v>
      </c>
      <c r="D127" s="1" t="s">
        <v>213</v>
      </c>
      <c r="E127" s="1" t="s">
        <v>486</v>
      </c>
      <c r="F127" s="1">
        <v>3.8834951456310676</v>
      </c>
      <c r="G127" s="1">
        <v>2.8368794326241136</v>
      </c>
      <c r="H127" s="1">
        <v>2.6607538802660753</v>
      </c>
      <c r="I127" s="1">
        <f t="shared" si="1"/>
        <v>3.1270428195070856</v>
      </c>
      <c r="K127">
        <v>58.82352941176471</v>
      </c>
      <c r="L127" s="3">
        <v>48.192771084337352</v>
      </c>
      <c r="M127" s="3">
        <v>32.87671232876712</v>
      </c>
      <c r="N127" s="3">
        <v>46.631004274956389</v>
      </c>
    </row>
    <row r="128" spans="2:14" ht="14.4" x14ac:dyDescent="0.3">
      <c r="B128" s="1" t="s">
        <v>168</v>
      </c>
      <c r="C128" s="1" t="s">
        <v>97</v>
      </c>
      <c r="D128" s="1" t="s">
        <v>214</v>
      </c>
      <c r="E128" s="1" t="s">
        <v>486</v>
      </c>
      <c r="F128" s="1">
        <v>0.77669902912621358</v>
      </c>
      <c r="G128" s="1">
        <v>0.56737588652482274</v>
      </c>
      <c r="H128" s="1">
        <v>2.6607538802660753</v>
      </c>
      <c r="I128" s="1">
        <f t="shared" si="1"/>
        <v>1.3349429319723705</v>
      </c>
      <c r="K128">
        <v>11.76470588235294</v>
      </c>
      <c r="L128" s="3">
        <v>9.6385542168674707</v>
      </c>
      <c r="M128" s="3">
        <v>32.87671232876712</v>
      </c>
      <c r="N128" s="3">
        <v>18.09332414266251</v>
      </c>
    </row>
    <row r="129" spans="2:14" ht="14.4" x14ac:dyDescent="0.3">
      <c r="B129" s="1" t="s">
        <v>168</v>
      </c>
      <c r="C129" s="1" t="s">
        <v>99</v>
      </c>
      <c r="D129" s="1" t="s">
        <v>215</v>
      </c>
      <c r="E129" s="1" t="s">
        <v>486</v>
      </c>
      <c r="F129" s="1">
        <v>5.4368932038834954</v>
      </c>
      <c r="G129" s="1">
        <v>5.6737588652482271</v>
      </c>
      <c r="H129" s="1">
        <v>2.6607538802660753</v>
      </c>
      <c r="I129" s="1">
        <f t="shared" si="1"/>
        <v>4.5904686497992655</v>
      </c>
      <c r="K129">
        <v>82.35294117647058</v>
      </c>
      <c r="L129" s="3">
        <v>96.385542168674704</v>
      </c>
      <c r="M129" s="3">
        <v>32.87671232876712</v>
      </c>
      <c r="N129" s="3">
        <v>70.538398557970794</v>
      </c>
    </row>
    <row r="130" spans="2:14" ht="14.4" x14ac:dyDescent="0.3">
      <c r="B130" s="1" t="s">
        <v>168</v>
      </c>
      <c r="C130" s="1" t="s">
        <v>102</v>
      </c>
      <c r="D130" s="1" t="s">
        <v>216</v>
      </c>
      <c r="E130" s="1" t="s">
        <v>486</v>
      </c>
      <c r="F130" s="1">
        <v>7.7669902912621351</v>
      </c>
      <c r="G130" s="1">
        <v>6.2411347517730498</v>
      </c>
      <c r="H130" s="1">
        <v>7.0953436807095347</v>
      </c>
      <c r="I130" s="1">
        <f t="shared" si="1"/>
        <v>7.0344895745815732</v>
      </c>
      <c r="K130">
        <v>117.64705882352942</v>
      </c>
      <c r="L130" s="3">
        <v>106.02409638554218</v>
      </c>
      <c r="M130" s="3">
        <v>87.671232876712324</v>
      </c>
      <c r="N130" s="3">
        <v>103.78079602859465</v>
      </c>
    </row>
    <row r="131" spans="2:14" ht="14.4" x14ac:dyDescent="0.3">
      <c r="B131" s="1" t="s">
        <v>168</v>
      </c>
      <c r="C131" s="1" t="s">
        <v>104</v>
      </c>
      <c r="D131" s="1" t="s">
        <v>217</v>
      </c>
      <c r="E131" s="1" t="s">
        <v>486</v>
      </c>
      <c r="F131" s="1">
        <v>5.4368932038834954</v>
      </c>
      <c r="G131" s="1">
        <v>5.6737588652482271</v>
      </c>
      <c r="H131" s="1">
        <v>7.9822616407982254</v>
      </c>
      <c r="I131" s="1">
        <f t="shared" ref="I131:I194" si="2">SUM(F131+G131+H131)/3</f>
        <v>6.3643045699766496</v>
      </c>
      <c r="K131">
        <v>82.35294117647058</v>
      </c>
      <c r="L131" s="3">
        <v>96.385542168674704</v>
      </c>
      <c r="M131" s="3">
        <v>98.630136986301366</v>
      </c>
      <c r="N131" s="3">
        <v>92.456206777148878</v>
      </c>
    </row>
    <row r="132" spans="2:14" ht="14.4" x14ac:dyDescent="0.3">
      <c r="B132" s="1" t="s">
        <v>168</v>
      </c>
      <c r="C132" s="1" t="s">
        <v>106</v>
      </c>
      <c r="D132" s="1" t="s">
        <v>218</v>
      </c>
      <c r="E132" s="1" t="s">
        <v>486</v>
      </c>
      <c r="F132" s="1">
        <v>3.8834951456310676</v>
      </c>
      <c r="G132" s="1">
        <v>4.5390070921985819</v>
      </c>
      <c r="H132" s="1">
        <v>8.8691796008869179</v>
      </c>
      <c r="I132" s="1">
        <f t="shared" si="2"/>
        <v>5.7638939462388556</v>
      </c>
      <c r="K132">
        <v>58.82352941176471</v>
      </c>
      <c r="L132" s="3">
        <v>77.108433734939766</v>
      </c>
      <c r="M132" s="3">
        <v>109.58904109589041</v>
      </c>
      <c r="N132" s="3">
        <v>81.840334747531614</v>
      </c>
    </row>
    <row r="133" spans="2:14" ht="14.4" x14ac:dyDescent="0.3">
      <c r="B133" s="1" t="s">
        <v>168</v>
      </c>
      <c r="C133" s="1" t="s">
        <v>108</v>
      </c>
      <c r="D133" s="1" t="s">
        <v>219</v>
      </c>
      <c r="E133" s="1" t="s">
        <v>486</v>
      </c>
      <c r="F133" s="1">
        <v>8.5436893203883493</v>
      </c>
      <c r="G133" s="1">
        <v>3.9716312056737593</v>
      </c>
      <c r="H133" s="1">
        <v>6.2084257206208431</v>
      </c>
      <c r="I133" s="1">
        <f t="shared" si="2"/>
        <v>6.2412487488943169</v>
      </c>
      <c r="K133">
        <v>129.41176470588235</v>
      </c>
      <c r="L133" s="3">
        <v>67.46987951807229</v>
      </c>
      <c r="M133" s="3">
        <v>76.712328767123282</v>
      </c>
      <c r="N133" s="3">
        <v>91.197990997025968</v>
      </c>
    </row>
    <row r="134" spans="2:14" ht="14.4" x14ac:dyDescent="0.3">
      <c r="B134" s="1" t="s">
        <v>168</v>
      </c>
      <c r="C134" s="1" t="s">
        <v>110</v>
      </c>
      <c r="D134" s="1" t="s">
        <v>220</v>
      </c>
      <c r="E134" s="1" t="s">
        <v>486</v>
      </c>
      <c r="F134" s="1">
        <v>11.650485436893204</v>
      </c>
      <c r="G134" s="1">
        <v>5.1063829787234036</v>
      </c>
      <c r="H134" s="1">
        <v>3.5476718403547673</v>
      </c>
      <c r="I134" s="1">
        <f t="shared" si="2"/>
        <v>6.7681800853237917</v>
      </c>
      <c r="K134">
        <v>176.47058823529412</v>
      </c>
      <c r="L134" s="3">
        <v>86.746987951807228</v>
      </c>
      <c r="M134" s="3">
        <v>43.835616438356162</v>
      </c>
      <c r="N134" s="3">
        <v>102.35106420848584</v>
      </c>
    </row>
    <row r="135" spans="2:14" ht="14.4" x14ac:dyDescent="0.3">
      <c r="B135" s="1" t="s">
        <v>168</v>
      </c>
      <c r="C135" s="1" t="s">
        <v>112</v>
      </c>
      <c r="D135" s="1" t="s">
        <v>221</v>
      </c>
      <c r="E135" s="1" t="s">
        <v>486</v>
      </c>
      <c r="F135" s="1">
        <v>4.6601941747572813</v>
      </c>
      <c r="G135" s="1">
        <v>5.6737588652482271</v>
      </c>
      <c r="H135" s="1">
        <v>7.9822616407982254</v>
      </c>
      <c r="I135" s="1">
        <f t="shared" si="2"/>
        <v>6.1054048936012437</v>
      </c>
      <c r="K135">
        <v>70.588235294117652</v>
      </c>
      <c r="L135" s="3">
        <v>96.385542168674704</v>
      </c>
      <c r="M135" s="3">
        <v>98.630136986301366</v>
      </c>
      <c r="N135" s="3">
        <v>88.534638149697912</v>
      </c>
    </row>
    <row r="136" spans="2:14" ht="14.4" x14ac:dyDescent="0.3">
      <c r="B136" s="1" t="s">
        <v>168</v>
      </c>
      <c r="C136" s="1" t="s">
        <v>114</v>
      </c>
      <c r="D136" s="1" t="s">
        <v>222</v>
      </c>
      <c r="E136" s="1" t="s">
        <v>486</v>
      </c>
      <c r="F136" s="1">
        <v>9.3203883495145625</v>
      </c>
      <c r="G136" s="1">
        <v>1.1347517730496455</v>
      </c>
      <c r="H136" s="1">
        <v>7.9822616407982254</v>
      </c>
      <c r="I136" s="1">
        <f t="shared" si="2"/>
        <v>6.1458005877874777</v>
      </c>
      <c r="K136">
        <v>141.1764705882353</v>
      </c>
      <c r="L136" s="3">
        <v>19.277108433734941</v>
      </c>
      <c r="M136" s="3">
        <v>98.630136986301366</v>
      </c>
      <c r="N136" s="3">
        <v>86.361238669423869</v>
      </c>
    </row>
    <row r="137" spans="2:14" ht="14.4" x14ac:dyDescent="0.3">
      <c r="B137" s="1" t="s">
        <v>168</v>
      </c>
      <c r="C137" s="1" t="s">
        <v>116</v>
      </c>
      <c r="D137" s="1" t="s">
        <v>223</v>
      </c>
      <c r="E137" s="1" t="s">
        <v>486</v>
      </c>
      <c r="F137" s="1">
        <v>7.7669902912621351</v>
      </c>
      <c r="G137" s="1">
        <v>2.2695035460992909</v>
      </c>
      <c r="H137" s="1">
        <v>5.3215077605321506</v>
      </c>
      <c r="I137" s="1">
        <f t="shared" si="2"/>
        <v>5.1193338659645251</v>
      </c>
      <c r="K137">
        <v>117.64705882352942</v>
      </c>
      <c r="L137" s="3">
        <v>38.554216867469883</v>
      </c>
      <c r="M137" s="3">
        <v>65.753424657534239</v>
      </c>
      <c r="N137" s="3">
        <v>73.984900116177855</v>
      </c>
    </row>
    <row r="138" spans="2:14" ht="14.4" x14ac:dyDescent="0.3">
      <c r="B138" s="1" t="s">
        <v>168</v>
      </c>
      <c r="C138" s="1" t="s">
        <v>118</v>
      </c>
      <c r="D138" s="1" t="s">
        <v>224</v>
      </c>
      <c r="E138" s="1" t="s">
        <v>486</v>
      </c>
      <c r="F138" s="1">
        <v>3.1067961165048543</v>
      </c>
      <c r="G138" s="1">
        <v>2.8368794326241136</v>
      </c>
      <c r="H138" s="1">
        <v>7.9822616407982254</v>
      </c>
      <c r="I138" s="1">
        <f t="shared" si="2"/>
        <v>4.6419790633090647</v>
      </c>
      <c r="K138">
        <v>47.058823529411761</v>
      </c>
      <c r="L138" s="3">
        <v>48.192771084337352</v>
      </c>
      <c r="M138" s="3">
        <v>98.630136986301366</v>
      </c>
      <c r="N138" s="3">
        <v>64.627243866683486</v>
      </c>
    </row>
    <row r="139" spans="2:14" ht="14.4" x14ac:dyDescent="0.3">
      <c r="B139" s="1" t="s">
        <v>168</v>
      </c>
      <c r="C139" s="1" t="s">
        <v>120</v>
      </c>
      <c r="D139" s="1" t="s">
        <v>225</v>
      </c>
      <c r="E139" s="1" t="s">
        <v>486</v>
      </c>
      <c r="F139" s="1">
        <v>6.2135922330097086</v>
      </c>
      <c r="G139" s="1">
        <v>3.4042553191489362</v>
      </c>
      <c r="H139" s="1">
        <v>3.5476718403547673</v>
      </c>
      <c r="I139" s="1">
        <f t="shared" si="2"/>
        <v>4.3885064641711375</v>
      </c>
      <c r="K139">
        <v>94.117647058823522</v>
      </c>
      <c r="L139" s="3">
        <v>57.831325301204814</v>
      </c>
      <c r="M139" s="3">
        <v>43.835616438356162</v>
      </c>
      <c r="N139" s="3">
        <v>65.261529599461497</v>
      </c>
    </row>
    <row r="140" spans="2:14" ht="14.4" x14ac:dyDescent="0.3">
      <c r="B140" s="1" t="s">
        <v>168</v>
      </c>
      <c r="C140" s="1" t="s">
        <v>122</v>
      </c>
      <c r="D140" s="1" t="s">
        <v>226</v>
      </c>
      <c r="E140" s="1" t="s">
        <v>486</v>
      </c>
      <c r="F140" s="1">
        <v>3.1067961165048543</v>
      </c>
      <c r="G140" s="1">
        <v>5.1063829787234036</v>
      </c>
      <c r="H140" s="1">
        <v>3.5476718403547673</v>
      </c>
      <c r="I140" s="1">
        <f t="shared" si="2"/>
        <v>3.9202836451943419</v>
      </c>
      <c r="K140">
        <v>47.058823529411761</v>
      </c>
      <c r="L140" s="3">
        <v>86.746987951807228</v>
      </c>
      <c r="M140" s="3">
        <v>43.835616438356162</v>
      </c>
      <c r="N140" s="3">
        <v>59.213809306525057</v>
      </c>
    </row>
    <row r="141" spans="2:14" ht="14.4" x14ac:dyDescent="0.3">
      <c r="B141" s="1" t="s">
        <v>168</v>
      </c>
      <c r="C141" s="1" t="s">
        <v>124</v>
      </c>
      <c r="D141" s="1" t="s">
        <v>227</v>
      </c>
      <c r="E141" s="1" t="s">
        <v>486</v>
      </c>
      <c r="F141" s="1">
        <v>2.3300970873786406</v>
      </c>
      <c r="G141" s="1">
        <v>3.9716312056737593</v>
      </c>
      <c r="H141" s="1">
        <v>5.3215077605321506</v>
      </c>
      <c r="I141" s="1">
        <f t="shared" si="2"/>
        <v>3.8744120178615167</v>
      </c>
      <c r="K141">
        <v>35.294117647058826</v>
      </c>
      <c r="L141" s="3">
        <v>67.46987951807229</v>
      </c>
      <c r="M141" s="3">
        <v>65.753424657534239</v>
      </c>
      <c r="N141" s="3">
        <v>56.172473940888459</v>
      </c>
    </row>
    <row r="142" spans="2:14" ht="14.4" x14ac:dyDescent="0.3">
      <c r="B142" s="1" t="s">
        <v>168</v>
      </c>
      <c r="C142" s="1" t="s">
        <v>126</v>
      </c>
      <c r="D142" s="1" t="s">
        <v>228</v>
      </c>
      <c r="E142" s="1" t="s">
        <v>486</v>
      </c>
      <c r="F142" s="1">
        <v>2.3300970873786406</v>
      </c>
      <c r="G142" s="1">
        <v>3.4042553191489362</v>
      </c>
      <c r="H142" s="1">
        <v>5.3215077605321506</v>
      </c>
      <c r="I142" s="1">
        <f t="shared" si="2"/>
        <v>3.6852867223532422</v>
      </c>
      <c r="K142">
        <v>35.294117647058826</v>
      </c>
      <c r="L142" s="3">
        <v>57.831325301204814</v>
      </c>
      <c r="M142" s="3">
        <v>65.753424657534239</v>
      </c>
      <c r="N142" s="3">
        <v>52.959622535265957</v>
      </c>
    </row>
    <row r="143" spans="2:14" ht="14.4" x14ac:dyDescent="0.3">
      <c r="B143" s="1" t="s">
        <v>168</v>
      </c>
      <c r="C143" s="1" t="s">
        <v>128</v>
      </c>
      <c r="D143" s="1" t="s">
        <v>229</v>
      </c>
      <c r="E143" s="1" t="s">
        <v>486</v>
      </c>
      <c r="F143" s="1">
        <v>5.4368932038834954</v>
      </c>
      <c r="G143" s="1">
        <v>3.9716312056737593</v>
      </c>
      <c r="H143" s="1">
        <v>6.2084257206208431</v>
      </c>
      <c r="I143" s="1">
        <f t="shared" si="2"/>
        <v>5.2056500433926995</v>
      </c>
      <c r="K143">
        <v>82.35294117647058</v>
      </c>
      <c r="L143" s="3">
        <v>67.46987951807229</v>
      </c>
      <c r="M143" s="3">
        <v>76.712328767123282</v>
      </c>
      <c r="N143" s="3">
        <v>75.511716487222046</v>
      </c>
    </row>
    <row r="144" spans="2:14" ht="14.4" x14ac:dyDescent="0.3">
      <c r="B144" s="1" t="s">
        <v>168</v>
      </c>
      <c r="C144" s="1" t="s">
        <v>130</v>
      </c>
      <c r="D144" s="1" t="s">
        <v>230</v>
      </c>
      <c r="E144" s="1" t="s">
        <v>486</v>
      </c>
      <c r="F144" s="1">
        <v>3.8834951456310676</v>
      </c>
      <c r="G144" s="1">
        <v>5.1063829787234036</v>
      </c>
      <c r="H144" s="1">
        <v>3.5476718403547673</v>
      </c>
      <c r="I144" s="1">
        <f t="shared" si="2"/>
        <v>4.179183321569746</v>
      </c>
      <c r="K144">
        <v>58.82352941176471</v>
      </c>
      <c r="L144" s="3">
        <v>86.746987951807228</v>
      </c>
      <c r="M144" s="3">
        <v>43.835616438356162</v>
      </c>
      <c r="N144" s="3">
        <v>63.135377933976031</v>
      </c>
    </row>
    <row r="145" spans="2:14" ht="14.4" x14ac:dyDescent="0.3">
      <c r="B145" s="1" t="s">
        <v>168</v>
      </c>
      <c r="C145" s="1" t="s">
        <v>132</v>
      </c>
      <c r="D145" s="1" t="s">
        <v>231</v>
      </c>
      <c r="E145" s="1" t="s">
        <v>486</v>
      </c>
      <c r="F145" s="1">
        <v>4.6601941747572813</v>
      </c>
      <c r="G145" s="1">
        <v>3.9716312056737593</v>
      </c>
      <c r="H145" s="1">
        <v>4.434589800443459</v>
      </c>
      <c r="I145" s="1">
        <f t="shared" si="2"/>
        <v>4.3554717269581671</v>
      </c>
      <c r="K145">
        <v>70.588235294117652</v>
      </c>
      <c r="L145" s="3">
        <v>67.46987951807229</v>
      </c>
      <c r="M145" s="3">
        <v>54.794520547945204</v>
      </c>
      <c r="N145" s="3">
        <v>64.284211786711722</v>
      </c>
    </row>
    <row r="146" spans="2:14" ht="14.4" x14ac:dyDescent="0.3">
      <c r="B146" s="1" t="s">
        <v>168</v>
      </c>
      <c r="C146" s="1" t="s">
        <v>134</v>
      </c>
      <c r="D146" s="1" t="s">
        <v>232</v>
      </c>
      <c r="E146" s="1" t="s">
        <v>486</v>
      </c>
      <c r="F146" s="1">
        <v>5.4368932038834954</v>
      </c>
      <c r="G146" s="1">
        <v>3.9716312056737593</v>
      </c>
      <c r="H146" s="1">
        <v>10.643015521064301</v>
      </c>
      <c r="I146" s="1">
        <f t="shared" si="2"/>
        <v>6.6838466435405195</v>
      </c>
      <c r="K146">
        <v>82.35294117647058</v>
      </c>
      <c r="L146" s="3">
        <v>67.46987951807229</v>
      </c>
      <c r="M146" s="3">
        <v>131.50684931506848</v>
      </c>
      <c r="N146" s="3">
        <v>93.776556669870459</v>
      </c>
    </row>
    <row r="147" spans="2:14" ht="14.4" x14ac:dyDescent="0.3">
      <c r="B147" s="1" t="s">
        <v>168</v>
      </c>
      <c r="C147" s="1" t="s">
        <v>136</v>
      </c>
      <c r="D147" s="1" t="s">
        <v>233</v>
      </c>
      <c r="E147" s="1" t="s">
        <v>486</v>
      </c>
      <c r="F147" s="1">
        <v>4.6601941747572813</v>
      </c>
      <c r="G147" s="1">
        <v>2.8368794326241136</v>
      </c>
      <c r="H147" s="1">
        <v>6.2084257206208431</v>
      </c>
      <c r="I147" s="1">
        <f t="shared" si="2"/>
        <v>4.5684997760007464</v>
      </c>
      <c r="K147">
        <v>70.588235294117652</v>
      </c>
      <c r="L147" s="3">
        <v>48.192771084337352</v>
      </c>
      <c r="M147" s="3">
        <v>76.712328767123282</v>
      </c>
      <c r="N147" s="3">
        <v>65.16444504852609</v>
      </c>
    </row>
    <row r="148" spans="2:14" ht="14.4" x14ac:dyDescent="0.3">
      <c r="B148" s="1" t="s">
        <v>168</v>
      </c>
      <c r="C148" s="1" t="s">
        <v>138</v>
      </c>
      <c r="D148" s="1" t="s">
        <v>234</v>
      </c>
      <c r="E148" s="1" t="s">
        <v>486</v>
      </c>
      <c r="F148" s="1">
        <v>4.6601941747572813</v>
      </c>
      <c r="G148" s="1">
        <v>5.6737588652482271</v>
      </c>
      <c r="H148" s="1">
        <v>5.3215077605321506</v>
      </c>
      <c r="I148" s="1">
        <f t="shared" si="2"/>
        <v>5.2184869335125521</v>
      </c>
      <c r="K148">
        <v>70.588235294117652</v>
      </c>
      <c r="L148" s="3">
        <v>96.385542168674704</v>
      </c>
      <c r="M148" s="3">
        <v>65.753424657534239</v>
      </c>
      <c r="N148" s="3">
        <v>77.57573404010887</v>
      </c>
    </row>
    <row r="149" spans="2:14" ht="14.4" x14ac:dyDescent="0.3">
      <c r="B149" s="1" t="s">
        <v>168</v>
      </c>
      <c r="C149" s="1" t="s">
        <v>140</v>
      </c>
      <c r="D149" s="1" t="s">
        <v>235</v>
      </c>
      <c r="E149" s="1" t="s">
        <v>486</v>
      </c>
      <c r="F149" s="1">
        <v>8.5436893203883493</v>
      </c>
      <c r="G149" s="1">
        <v>6.2411347517730498</v>
      </c>
      <c r="H149" s="1">
        <v>8.8691796008869179</v>
      </c>
      <c r="I149" s="1">
        <f t="shared" si="2"/>
        <v>7.8846678910161048</v>
      </c>
      <c r="K149">
        <v>129.41176470588235</v>
      </c>
      <c r="L149" s="3">
        <v>106.02409638554218</v>
      </c>
      <c r="M149" s="3">
        <v>109.58904109589041</v>
      </c>
      <c r="N149" s="3">
        <v>115.00830072910497</v>
      </c>
    </row>
    <row r="150" spans="2:14" ht="14.4" x14ac:dyDescent="0.3">
      <c r="B150" s="1" t="s">
        <v>168</v>
      </c>
      <c r="C150" s="1" t="s">
        <v>142</v>
      </c>
      <c r="D150" s="1" t="s">
        <v>236</v>
      </c>
      <c r="E150" s="1" t="s">
        <v>486</v>
      </c>
      <c r="F150" s="1">
        <v>7.7669902912621351</v>
      </c>
      <c r="G150" s="1">
        <v>4.5390070921985819</v>
      </c>
      <c r="H150" s="1">
        <v>3.5476718403547673</v>
      </c>
      <c r="I150" s="1">
        <f t="shared" si="2"/>
        <v>5.2845564079384948</v>
      </c>
      <c r="K150">
        <v>117.64705882352942</v>
      </c>
      <c r="L150" s="3">
        <v>77.108433734939766</v>
      </c>
      <c r="M150" s="3">
        <v>43.835616438356162</v>
      </c>
      <c r="N150" s="3">
        <v>79.530369665608447</v>
      </c>
    </row>
    <row r="151" spans="2:14" ht="14.4" x14ac:dyDescent="0.3">
      <c r="B151" s="1" t="s">
        <v>168</v>
      </c>
      <c r="C151" s="1" t="s">
        <v>144</v>
      </c>
      <c r="D151" s="1" t="s">
        <v>237</v>
      </c>
      <c r="E151" s="1" t="s">
        <v>486</v>
      </c>
      <c r="F151" s="1">
        <v>4.6601941747572813</v>
      </c>
      <c r="G151" s="1">
        <v>3.9716312056737593</v>
      </c>
      <c r="H151" s="1">
        <v>9.7560975609756095</v>
      </c>
      <c r="I151" s="1">
        <f t="shared" si="2"/>
        <v>6.1293076471355503</v>
      </c>
      <c r="K151">
        <v>70.588235294117652</v>
      </c>
      <c r="L151" s="3">
        <v>67.46987951807229</v>
      </c>
      <c r="M151" s="3">
        <v>120.54794520547945</v>
      </c>
      <c r="N151" s="3">
        <v>86.202020005889807</v>
      </c>
    </row>
    <row r="152" spans="2:14" ht="14.4" x14ac:dyDescent="0.3">
      <c r="B152" s="1" t="s">
        <v>168</v>
      </c>
      <c r="C152" s="1" t="s">
        <v>146</v>
      </c>
      <c r="D152" s="1" t="s">
        <v>238</v>
      </c>
      <c r="E152" s="1" t="s">
        <v>486</v>
      </c>
      <c r="F152" s="1">
        <v>4.6601941747572813</v>
      </c>
      <c r="G152" s="1">
        <v>2.8368794326241136</v>
      </c>
      <c r="H152" s="1">
        <v>4.434589800443459</v>
      </c>
      <c r="I152" s="1">
        <f t="shared" si="2"/>
        <v>3.9772211359416176</v>
      </c>
      <c r="K152">
        <v>70.588235294117652</v>
      </c>
      <c r="L152" s="3">
        <v>48.192771084337352</v>
      </c>
      <c r="M152" s="3">
        <v>54.794520547945204</v>
      </c>
      <c r="N152" s="3">
        <v>57.858508975466727</v>
      </c>
    </row>
    <row r="153" spans="2:14" ht="14.4" x14ac:dyDescent="0.3">
      <c r="B153" s="1" t="s">
        <v>168</v>
      </c>
      <c r="C153" s="1" t="s">
        <v>148</v>
      </c>
      <c r="D153" s="1" t="s">
        <v>239</v>
      </c>
      <c r="E153" s="1" t="s">
        <v>486</v>
      </c>
      <c r="F153" s="1">
        <v>2.3300970873786406</v>
      </c>
      <c r="G153" s="1">
        <v>3.4042553191489362</v>
      </c>
      <c r="H153" s="1">
        <v>10.643015521064301</v>
      </c>
      <c r="I153" s="1">
        <f t="shared" si="2"/>
        <v>5.4591226425306258</v>
      </c>
      <c r="K153">
        <v>35.294117647058826</v>
      </c>
      <c r="L153" s="3">
        <v>57.831325301204814</v>
      </c>
      <c r="M153" s="3">
        <v>131.50684931506848</v>
      </c>
      <c r="N153" s="3">
        <v>74.877430754444035</v>
      </c>
    </row>
    <row r="154" spans="2:14" ht="14.4" x14ac:dyDescent="0.3">
      <c r="B154" s="1" t="s">
        <v>168</v>
      </c>
      <c r="C154" s="1" t="s">
        <v>150</v>
      </c>
      <c r="D154" s="1" t="s">
        <v>240</v>
      </c>
      <c r="E154" s="1" t="s">
        <v>486</v>
      </c>
      <c r="F154" s="1">
        <v>2.3300970873786406</v>
      </c>
      <c r="G154" s="1">
        <v>5.6737588652482271</v>
      </c>
      <c r="H154" s="1">
        <v>4.434589800443459</v>
      </c>
      <c r="I154" s="1">
        <f t="shared" si="2"/>
        <v>4.1461485843567756</v>
      </c>
      <c r="K154">
        <v>35.294117647058826</v>
      </c>
      <c r="L154" s="3">
        <v>96.385542168674704</v>
      </c>
      <c r="M154" s="3">
        <v>54.794520547945204</v>
      </c>
      <c r="N154" s="3">
        <v>62.158060121226242</v>
      </c>
    </row>
    <row r="155" spans="2:14" ht="14.4" x14ac:dyDescent="0.3">
      <c r="B155" s="1" t="s">
        <v>168</v>
      </c>
      <c r="C155" s="1" t="s">
        <v>152</v>
      </c>
      <c r="D155" s="1" t="s">
        <v>241</v>
      </c>
      <c r="E155" s="1" t="s">
        <v>486</v>
      </c>
      <c r="F155" s="1">
        <v>3.1067961165048543</v>
      </c>
      <c r="G155" s="1">
        <v>3.4042553191489362</v>
      </c>
      <c r="H155" s="1">
        <v>4.434589800443459</v>
      </c>
      <c r="I155" s="1">
        <f t="shared" si="2"/>
        <v>3.648547078699083</v>
      </c>
      <c r="K155">
        <v>47.058823529411761</v>
      </c>
      <c r="L155" s="3">
        <v>57.831325301204814</v>
      </c>
      <c r="M155" s="3">
        <v>54.794520547945204</v>
      </c>
      <c r="N155" s="3">
        <v>53.22822312618726</v>
      </c>
    </row>
    <row r="156" spans="2:14" ht="14.4" x14ac:dyDescent="0.3">
      <c r="B156" s="1" t="s">
        <v>168</v>
      </c>
      <c r="C156" s="1" t="s">
        <v>154</v>
      </c>
      <c r="D156" s="1" t="s">
        <v>242</v>
      </c>
      <c r="E156" s="1" t="s">
        <v>486</v>
      </c>
      <c r="F156" s="1">
        <v>10.873786407766991</v>
      </c>
      <c r="G156" s="1">
        <v>6.2411347517730498</v>
      </c>
      <c r="H156" s="1">
        <v>9.7560975609756095</v>
      </c>
      <c r="I156" s="1">
        <f t="shared" si="2"/>
        <v>8.957006240171884</v>
      </c>
      <c r="K156">
        <v>164.70588235294116</v>
      </c>
      <c r="L156" s="3">
        <v>106.02409638554218</v>
      </c>
      <c r="M156" s="3">
        <v>120.54794520547945</v>
      </c>
      <c r="N156" s="3">
        <v>130.4259746479876</v>
      </c>
    </row>
    <row r="157" spans="2:14" ht="14.4" x14ac:dyDescent="0.3">
      <c r="B157" s="1" t="s">
        <v>168</v>
      </c>
      <c r="C157" s="1" t="s">
        <v>156</v>
      </c>
      <c r="D157" s="1" t="s">
        <v>243</v>
      </c>
      <c r="E157" s="1" t="s">
        <v>486</v>
      </c>
      <c r="F157" s="1">
        <v>6.2135922330097086</v>
      </c>
      <c r="G157" s="1">
        <v>7.375886524822695</v>
      </c>
      <c r="H157" s="1">
        <v>8.8691796008869179</v>
      </c>
      <c r="I157" s="1">
        <f t="shared" si="2"/>
        <v>7.4862194529064396</v>
      </c>
      <c r="K157">
        <v>94.117647058823522</v>
      </c>
      <c r="L157" s="3">
        <v>125.30120481927712</v>
      </c>
      <c r="M157" s="3">
        <v>109.58904109589041</v>
      </c>
      <c r="N157" s="3">
        <v>109.66929765799701</v>
      </c>
    </row>
    <row r="158" spans="2:14" ht="14.4" x14ac:dyDescent="0.3">
      <c r="B158" s="1" t="s">
        <v>168</v>
      </c>
      <c r="C158" s="1" t="s">
        <v>158</v>
      </c>
      <c r="D158" s="1" t="s">
        <v>244</v>
      </c>
      <c r="E158" s="1" t="s">
        <v>486</v>
      </c>
      <c r="F158" s="1">
        <v>6.9902912621359228</v>
      </c>
      <c r="G158" s="1">
        <v>4.5390070921985819</v>
      </c>
      <c r="H158" s="1">
        <v>3.5476718403547673</v>
      </c>
      <c r="I158" s="1">
        <f t="shared" si="2"/>
        <v>5.0256567315630898</v>
      </c>
      <c r="K158">
        <v>105.88235294117648</v>
      </c>
      <c r="L158" s="3">
        <v>77.108433734939766</v>
      </c>
      <c r="M158" s="3">
        <v>43.835616438356162</v>
      </c>
      <c r="N158" s="3">
        <v>75.608801038157466</v>
      </c>
    </row>
    <row r="159" spans="2:14" ht="14.4" x14ac:dyDescent="0.3">
      <c r="B159" s="1" t="s">
        <v>168</v>
      </c>
      <c r="C159" s="1" t="s">
        <v>160</v>
      </c>
      <c r="D159" s="1" t="s">
        <v>245</v>
      </c>
      <c r="E159" s="1" t="s">
        <v>486</v>
      </c>
      <c r="F159" s="1">
        <v>4.6601941747572813</v>
      </c>
      <c r="G159" s="1">
        <v>4.5390070921985819</v>
      </c>
      <c r="H159" s="1">
        <v>4.434589800443459</v>
      </c>
      <c r="I159" s="1">
        <f t="shared" si="2"/>
        <v>4.5445970224664407</v>
      </c>
      <c r="K159">
        <v>70.588235294117652</v>
      </c>
      <c r="L159" s="3">
        <v>77.108433734939766</v>
      </c>
      <c r="M159" s="3">
        <v>54.794520547945204</v>
      </c>
      <c r="N159" s="3">
        <v>67.49706319233421</v>
      </c>
    </row>
    <row r="160" spans="2:14" ht="14.4" x14ac:dyDescent="0.3">
      <c r="B160" s="1" t="s">
        <v>168</v>
      </c>
      <c r="C160" s="1" t="s">
        <v>162</v>
      </c>
      <c r="D160" s="1" t="s">
        <v>246</v>
      </c>
      <c r="E160" s="1" t="s">
        <v>486</v>
      </c>
      <c r="F160" s="1">
        <v>6.9902912621359228</v>
      </c>
      <c r="G160" s="1">
        <v>6.2411347517730498</v>
      </c>
      <c r="H160" s="1">
        <v>5.3215077605321506</v>
      </c>
      <c r="I160" s="1">
        <f t="shared" si="2"/>
        <v>6.1843112581470407</v>
      </c>
      <c r="K160">
        <v>105.88235294117648</v>
      </c>
      <c r="L160" s="3">
        <v>106.02409638554218</v>
      </c>
      <c r="M160" s="3">
        <v>65.753424657534239</v>
      </c>
      <c r="N160" s="3">
        <v>92.553291328084299</v>
      </c>
    </row>
    <row r="161" spans="2:14" ht="14.4" x14ac:dyDescent="0.3">
      <c r="B161" s="1" t="s">
        <v>168</v>
      </c>
      <c r="C161" s="1" t="s">
        <v>164</v>
      </c>
      <c r="D161" s="1" t="s">
        <v>247</v>
      </c>
      <c r="E161" s="1" t="s">
        <v>486</v>
      </c>
      <c r="F161" s="1">
        <v>3.8834951456310676</v>
      </c>
      <c r="G161" s="1">
        <v>1.7021276595744681</v>
      </c>
      <c r="H161" s="1">
        <v>7.0953436807095347</v>
      </c>
      <c r="I161" s="1">
        <f t="shared" si="2"/>
        <v>4.2269888286383575</v>
      </c>
      <c r="K161">
        <v>58.82352941176471</v>
      </c>
      <c r="L161" s="3">
        <v>28.915662650602407</v>
      </c>
      <c r="M161" s="3">
        <v>87.671232876712324</v>
      </c>
      <c r="N161" s="3">
        <v>58.470141646359806</v>
      </c>
    </row>
    <row r="162" spans="2:14" ht="14.4" x14ac:dyDescent="0.3">
      <c r="B162" s="1" t="s">
        <v>168</v>
      </c>
      <c r="C162" s="1" t="s">
        <v>166</v>
      </c>
      <c r="D162" s="1" t="s">
        <v>248</v>
      </c>
      <c r="E162" s="1" t="s">
        <v>486</v>
      </c>
      <c r="F162" s="1">
        <v>2.3300970873786406</v>
      </c>
      <c r="G162" s="1">
        <v>8.5106382978723403</v>
      </c>
      <c r="H162" s="1">
        <v>0.88691796008869184</v>
      </c>
      <c r="I162" s="1">
        <f t="shared" si="2"/>
        <v>3.9092177817798905</v>
      </c>
      <c r="K162">
        <v>35.294117647058826</v>
      </c>
      <c r="L162" s="3">
        <v>144.57831325301206</v>
      </c>
      <c r="M162" s="3">
        <v>10.95890410958904</v>
      </c>
      <c r="N162" s="3">
        <v>63.610445003219972</v>
      </c>
    </row>
    <row r="163" spans="2:14" x14ac:dyDescent="0.3">
      <c r="B163" s="1" t="s">
        <v>249</v>
      </c>
      <c r="C163" s="1" t="s">
        <v>5</v>
      </c>
      <c r="D163" s="1" t="s">
        <v>250</v>
      </c>
      <c r="E163" s="1" t="s">
        <v>486</v>
      </c>
      <c r="F163" s="1">
        <v>8.8607594936708853</v>
      </c>
      <c r="G163" s="1">
        <v>11.538461538461538</v>
      </c>
      <c r="H163" s="1">
        <v>13.757523645743767</v>
      </c>
      <c r="I163" s="1">
        <f t="shared" si="2"/>
        <v>11.385581559292064</v>
      </c>
      <c r="K163" s="3">
        <v>251.34649910233392</v>
      </c>
      <c r="L163" s="3">
        <v>102.12765957446808</v>
      </c>
      <c r="M163" s="3">
        <v>197.53086419753086</v>
      </c>
      <c r="N163" s="3">
        <v>183.66834095811095</v>
      </c>
    </row>
    <row r="164" spans="2:14" x14ac:dyDescent="0.3">
      <c r="B164" s="1" t="s">
        <v>249</v>
      </c>
      <c r="C164" s="1" t="s">
        <v>8</v>
      </c>
      <c r="D164" s="1" t="s">
        <v>251</v>
      </c>
      <c r="E164" s="1" t="s">
        <v>486</v>
      </c>
      <c r="F164" s="1">
        <v>7.59493670886076</v>
      </c>
      <c r="G164" s="1">
        <v>17.307692307692307</v>
      </c>
      <c r="H164" s="1">
        <v>2.7515047291487531</v>
      </c>
      <c r="I164" s="1">
        <f t="shared" si="2"/>
        <v>9.2180445819006067</v>
      </c>
      <c r="K164" s="3">
        <v>215.43985637342908</v>
      </c>
      <c r="L164" s="3">
        <v>153.19148936170214</v>
      </c>
      <c r="M164" s="3">
        <v>39.506172839506171</v>
      </c>
      <c r="N164" s="3">
        <v>136.04583952487914</v>
      </c>
    </row>
    <row r="165" spans="2:14" x14ac:dyDescent="0.3">
      <c r="B165" s="1" t="s">
        <v>249</v>
      </c>
      <c r="C165" s="1" t="s">
        <v>10</v>
      </c>
      <c r="D165" s="1" t="s">
        <v>252</v>
      </c>
      <c r="E165" s="1" t="s">
        <v>486</v>
      </c>
      <c r="F165" s="1">
        <v>5.0632911392405067</v>
      </c>
      <c r="G165" s="1">
        <v>11.538461538461538</v>
      </c>
      <c r="H165" s="1">
        <v>6.1908856405846944</v>
      </c>
      <c r="I165" s="1">
        <f t="shared" si="2"/>
        <v>7.5975461060955807</v>
      </c>
      <c r="K165" s="3">
        <v>143.6265709156194</v>
      </c>
      <c r="L165" s="3">
        <v>102.12765957446808</v>
      </c>
      <c r="M165" s="3">
        <v>88.888888888888886</v>
      </c>
      <c r="N165" s="3">
        <v>111.54770645965877</v>
      </c>
    </row>
    <row r="166" spans="2:14" x14ac:dyDescent="0.3">
      <c r="B166" s="1" t="s">
        <v>249</v>
      </c>
      <c r="C166" s="1" t="s">
        <v>12</v>
      </c>
      <c r="D166" s="1" t="s">
        <v>253</v>
      </c>
      <c r="E166" s="1" t="s">
        <v>486</v>
      </c>
      <c r="F166" s="1">
        <v>5.0632911392405067</v>
      </c>
      <c r="G166" s="1">
        <v>21.153846153846153</v>
      </c>
      <c r="H166" s="1">
        <v>7.5666380051590707</v>
      </c>
      <c r="I166" s="1">
        <f t="shared" si="2"/>
        <v>11.261258432748576</v>
      </c>
      <c r="K166" s="3">
        <v>143.6265709156194</v>
      </c>
      <c r="L166" s="3">
        <v>187.2340425531915</v>
      </c>
      <c r="M166" s="3">
        <v>108.64197530864197</v>
      </c>
      <c r="N166" s="3">
        <v>146.50086292581761</v>
      </c>
    </row>
    <row r="167" spans="2:14" x14ac:dyDescent="0.3">
      <c r="B167" s="1" t="s">
        <v>249</v>
      </c>
      <c r="C167" s="1" t="s">
        <v>14</v>
      </c>
      <c r="D167" s="1" t="s">
        <v>254</v>
      </c>
      <c r="E167" s="1" t="s">
        <v>486</v>
      </c>
      <c r="F167" s="1">
        <v>5.6962025316455698</v>
      </c>
      <c r="G167" s="1">
        <v>15.384615384615385</v>
      </c>
      <c r="H167" s="1">
        <v>15.82115219260533</v>
      </c>
      <c r="I167" s="1">
        <f t="shared" si="2"/>
        <v>12.300656702955429</v>
      </c>
      <c r="K167" s="3">
        <v>161.57989228007182</v>
      </c>
      <c r="L167" s="3">
        <v>136.17021276595744</v>
      </c>
      <c r="M167" s="3">
        <v>227.16049382716048</v>
      </c>
      <c r="N167" s="3">
        <v>174.97019962439657</v>
      </c>
    </row>
    <row r="168" spans="2:14" x14ac:dyDescent="0.3">
      <c r="B168" s="1" t="s">
        <v>249</v>
      </c>
      <c r="C168" s="1" t="s">
        <v>16</v>
      </c>
      <c r="D168" s="1" t="s">
        <v>255</v>
      </c>
      <c r="E168" s="1" t="s">
        <v>486</v>
      </c>
      <c r="F168" s="1">
        <v>6.3291139240506329</v>
      </c>
      <c r="G168" s="1">
        <v>15.384615384615385</v>
      </c>
      <c r="H168" s="1">
        <v>6.8787618228718834</v>
      </c>
      <c r="I168" s="1">
        <f t="shared" si="2"/>
        <v>9.530830377179301</v>
      </c>
      <c r="K168" s="3">
        <v>179.53321364452424</v>
      </c>
      <c r="L168" s="3">
        <v>136.17021276595744</v>
      </c>
      <c r="M168" s="3">
        <v>98.76543209876543</v>
      </c>
      <c r="N168" s="3">
        <v>138.15628616974902</v>
      </c>
    </row>
    <row r="169" spans="2:14" x14ac:dyDescent="0.3">
      <c r="B169" s="1" t="s">
        <v>249</v>
      </c>
      <c r="C169" s="1" t="s">
        <v>18</v>
      </c>
      <c r="D169" s="1" t="s">
        <v>256</v>
      </c>
      <c r="E169" s="1" t="s">
        <v>486</v>
      </c>
      <c r="F169" s="1">
        <v>4.4303797468354427</v>
      </c>
      <c r="G169" s="1">
        <v>13.461538461538462</v>
      </c>
      <c r="H169" s="1">
        <v>9.6302665520206361</v>
      </c>
      <c r="I169" s="1">
        <f t="shared" si="2"/>
        <v>9.1740615867981798</v>
      </c>
      <c r="K169" s="3">
        <v>125.67324955116696</v>
      </c>
      <c r="L169" s="3">
        <v>119.14893617021276</v>
      </c>
      <c r="M169" s="3">
        <v>138.27160493827159</v>
      </c>
      <c r="N169" s="3">
        <v>127.69793021988376</v>
      </c>
    </row>
    <row r="170" spans="2:14" x14ac:dyDescent="0.3">
      <c r="B170" s="1" t="s">
        <v>249</v>
      </c>
      <c r="C170" s="1" t="s">
        <v>20</v>
      </c>
      <c r="D170" s="1" t="s">
        <v>257</v>
      </c>
      <c r="E170" s="1" t="s">
        <v>486</v>
      </c>
      <c r="F170" s="1">
        <v>3.1645569620253164</v>
      </c>
      <c r="G170" s="1">
        <v>9.6153846153846168</v>
      </c>
      <c r="H170" s="1">
        <v>8.9423903697334488</v>
      </c>
      <c r="I170" s="1">
        <f t="shared" si="2"/>
        <v>7.2407773157144604</v>
      </c>
      <c r="K170" s="3">
        <v>89.766606822262119</v>
      </c>
      <c r="L170" s="3">
        <v>85.106382978723403</v>
      </c>
      <c r="M170" s="3">
        <v>128.39506172839506</v>
      </c>
      <c r="N170" s="3">
        <v>101.08935050979353</v>
      </c>
    </row>
    <row r="171" spans="2:14" x14ac:dyDescent="0.3">
      <c r="B171" s="1" t="s">
        <v>249</v>
      </c>
      <c r="C171" s="1" t="s">
        <v>22</v>
      </c>
      <c r="D171" s="1" t="s">
        <v>258</v>
      </c>
      <c r="E171" s="1" t="s">
        <v>486</v>
      </c>
      <c r="F171" s="1">
        <v>8.2278481012658222</v>
      </c>
      <c r="G171" s="1">
        <v>9.6153846153846168</v>
      </c>
      <c r="H171" s="1">
        <v>8.9423903697334488</v>
      </c>
      <c r="I171" s="1">
        <f t="shared" si="2"/>
        <v>8.9285410287946299</v>
      </c>
      <c r="K171" s="3">
        <v>233.39317773788147</v>
      </c>
      <c r="L171" s="3">
        <v>85.106382978723403</v>
      </c>
      <c r="M171" s="3">
        <v>128.39506172839506</v>
      </c>
      <c r="N171" s="3">
        <v>148.96487414833331</v>
      </c>
    </row>
    <row r="172" spans="2:14" x14ac:dyDescent="0.3">
      <c r="B172" s="1" t="s">
        <v>249</v>
      </c>
      <c r="C172" s="1" t="s">
        <v>24</v>
      </c>
      <c r="D172" s="1" t="s">
        <v>259</v>
      </c>
      <c r="E172" s="1" t="s">
        <v>486</v>
      </c>
      <c r="F172" s="1">
        <v>5.0632911392405067</v>
      </c>
      <c r="G172" s="1">
        <v>26.923076923076923</v>
      </c>
      <c r="H172" s="1">
        <v>6.8787618228718834</v>
      </c>
      <c r="I172" s="1">
        <f t="shared" si="2"/>
        <v>12.955043295063106</v>
      </c>
      <c r="K172" s="3">
        <v>143.6265709156194</v>
      </c>
      <c r="L172" s="3">
        <v>238.29787234042553</v>
      </c>
      <c r="M172" s="3">
        <v>98.76543209876543</v>
      </c>
      <c r="N172" s="3">
        <v>160.22995845160344</v>
      </c>
    </row>
    <row r="173" spans="2:14" x14ac:dyDescent="0.3">
      <c r="B173" s="1" t="s">
        <v>249</v>
      </c>
      <c r="C173" s="1" t="s">
        <v>26</v>
      </c>
      <c r="D173" s="1" t="s">
        <v>260</v>
      </c>
      <c r="E173" s="1" t="s">
        <v>486</v>
      </c>
      <c r="F173" s="1">
        <v>5.0632911392405067</v>
      </c>
      <c r="G173" s="1">
        <v>13.461538461538462</v>
      </c>
      <c r="H173" s="1">
        <v>6.8787618228718834</v>
      </c>
      <c r="I173" s="1">
        <f t="shared" si="2"/>
        <v>8.4678638078836173</v>
      </c>
      <c r="K173" s="3">
        <v>143.6265709156194</v>
      </c>
      <c r="L173" s="3">
        <v>119.14893617021276</v>
      </c>
      <c r="M173" s="3">
        <v>98.76543209876543</v>
      </c>
      <c r="N173" s="3">
        <v>120.51364639486586</v>
      </c>
    </row>
    <row r="174" spans="2:14" x14ac:dyDescent="0.3">
      <c r="B174" s="1" t="s">
        <v>249</v>
      </c>
      <c r="C174" s="1" t="s">
        <v>28</v>
      </c>
      <c r="D174" s="1" t="s">
        <v>261</v>
      </c>
      <c r="E174" s="1" t="s">
        <v>486</v>
      </c>
      <c r="F174" s="1">
        <v>5.0632911392405067</v>
      </c>
      <c r="G174" s="1">
        <v>17.307692307692307</v>
      </c>
      <c r="H174" s="1">
        <v>4.815133276010318</v>
      </c>
      <c r="I174" s="1">
        <f t="shared" si="2"/>
        <v>9.0620389076477093</v>
      </c>
      <c r="K174" s="3">
        <v>143.6265709156194</v>
      </c>
      <c r="L174" s="3">
        <v>153.19148936170214</v>
      </c>
      <c r="M174" s="3">
        <v>69.135802469135797</v>
      </c>
      <c r="N174" s="3">
        <v>121.98462091548576</v>
      </c>
    </row>
    <row r="175" spans="2:14" x14ac:dyDescent="0.3">
      <c r="B175" s="1" t="s">
        <v>249</v>
      </c>
      <c r="C175" s="1" t="s">
        <v>30</v>
      </c>
      <c r="D175" s="1" t="s">
        <v>262</v>
      </c>
      <c r="E175" s="1" t="s">
        <v>486</v>
      </c>
      <c r="F175" s="1">
        <v>4.4303797468354427</v>
      </c>
      <c r="G175" s="1">
        <v>17.307692307692307</v>
      </c>
      <c r="H175" s="1">
        <v>5.5030094582975062</v>
      </c>
      <c r="I175" s="1">
        <f t="shared" si="2"/>
        <v>9.0803605042750846</v>
      </c>
      <c r="K175" s="3">
        <v>125.67324955116696</v>
      </c>
      <c r="L175" s="3">
        <v>153.19148936170214</v>
      </c>
      <c r="M175" s="3">
        <v>79.012345679012341</v>
      </c>
      <c r="N175" s="3">
        <v>119.29236153062715</v>
      </c>
    </row>
    <row r="176" spans="2:14" x14ac:dyDescent="0.3">
      <c r="B176" s="1" t="s">
        <v>249</v>
      </c>
      <c r="C176" s="1" t="s">
        <v>32</v>
      </c>
      <c r="D176" s="1" t="s">
        <v>263</v>
      </c>
      <c r="E176" s="1" t="s">
        <v>486</v>
      </c>
      <c r="F176" s="1">
        <v>5.6962025316455698</v>
      </c>
      <c r="G176" s="1">
        <v>13.461538461538462</v>
      </c>
      <c r="H176" s="1">
        <v>8.9423903697334488</v>
      </c>
      <c r="I176" s="1">
        <f t="shared" si="2"/>
        <v>9.3667104543058262</v>
      </c>
      <c r="K176" s="3">
        <v>161.57989228007182</v>
      </c>
      <c r="L176" s="3">
        <v>119.14893617021276</v>
      </c>
      <c r="M176" s="3">
        <v>128.39506172839506</v>
      </c>
      <c r="N176" s="3">
        <v>136.37463005955991</v>
      </c>
    </row>
    <row r="177" spans="2:14" x14ac:dyDescent="0.3">
      <c r="B177" s="1" t="s">
        <v>249</v>
      </c>
      <c r="C177" s="1" t="s">
        <v>34</v>
      </c>
      <c r="D177" s="1" t="s">
        <v>264</v>
      </c>
      <c r="E177" s="1" t="s">
        <v>486</v>
      </c>
      <c r="F177" s="1">
        <v>2.5316455696202533</v>
      </c>
      <c r="G177" s="1">
        <v>13.461538461538462</v>
      </c>
      <c r="H177" s="1">
        <v>11.006018916595012</v>
      </c>
      <c r="I177" s="1">
        <f t="shared" si="2"/>
        <v>8.9997343159179106</v>
      </c>
      <c r="K177" s="3">
        <v>71.813285457809698</v>
      </c>
      <c r="L177" s="3">
        <v>119.14893617021276</v>
      </c>
      <c r="M177" s="3">
        <v>158.02469135802468</v>
      </c>
      <c r="N177" s="3">
        <v>116.32897099534904</v>
      </c>
    </row>
    <row r="178" spans="2:14" x14ac:dyDescent="0.3">
      <c r="B178" s="1" t="s">
        <v>249</v>
      </c>
      <c r="C178" s="1" t="s">
        <v>36</v>
      </c>
      <c r="D178" s="1" t="s">
        <v>265</v>
      </c>
      <c r="E178" s="1" t="s">
        <v>486</v>
      </c>
      <c r="F178" s="1">
        <v>3.1645569620253164</v>
      </c>
      <c r="G178" s="1">
        <v>11.538461538461538</v>
      </c>
      <c r="H178" s="1">
        <v>8.2545141874462598</v>
      </c>
      <c r="I178" s="1">
        <f t="shared" si="2"/>
        <v>7.6525108959777057</v>
      </c>
      <c r="K178" s="3">
        <v>89.766606822262119</v>
      </c>
      <c r="L178" s="3">
        <v>102.12765957446808</v>
      </c>
      <c r="M178" s="3">
        <v>118.5185185185185</v>
      </c>
      <c r="N178" s="3">
        <v>103.47092830508291</v>
      </c>
    </row>
    <row r="179" spans="2:14" x14ac:dyDescent="0.3">
      <c r="B179" s="1" t="s">
        <v>249</v>
      </c>
      <c r="C179" s="1" t="s">
        <v>38</v>
      </c>
      <c r="D179" s="1" t="s">
        <v>266</v>
      </c>
      <c r="E179" s="1" t="s">
        <v>486</v>
      </c>
      <c r="F179" s="1">
        <v>3.79746835443038</v>
      </c>
      <c r="G179" s="1">
        <v>13.461538461538462</v>
      </c>
      <c r="H179" s="1">
        <v>5.5030094582975062</v>
      </c>
      <c r="I179" s="1">
        <f t="shared" si="2"/>
        <v>7.5873387580887828</v>
      </c>
      <c r="K179" s="3">
        <v>107.71992818671454</v>
      </c>
      <c r="L179" s="3">
        <v>119.14893617021276</v>
      </c>
      <c r="M179" s="3">
        <v>79.012345679012341</v>
      </c>
      <c r="N179" s="3">
        <v>101.96040334531322</v>
      </c>
    </row>
    <row r="180" spans="2:14" x14ac:dyDescent="0.3">
      <c r="B180" s="1" t="s">
        <v>249</v>
      </c>
      <c r="C180" s="1" t="s">
        <v>40</v>
      </c>
      <c r="D180" s="1" t="s">
        <v>267</v>
      </c>
      <c r="E180" s="1" t="s">
        <v>486</v>
      </c>
      <c r="F180" s="1">
        <v>4.4303797468354427</v>
      </c>
      <c r="G180" s="1">
        <v>9.6153846153846168</v>
      </c>
      <c r="H180" s="1">
        <v>4.1272570937231299</v>
      </c>
      <c r="I180" s="1">
        <f t="shared" si="2"/>
        <v>6.0576738186477295</v>
      </c>
      <c r="K180" s="3">
        <v>125.67324955116696</v>
      </c>
      <c r="L180" s="3">
        <v>85.106382978723403</v>
      </c>
      <c r="M180" s="3">
        <v>59.259259259259252</v>
      </c>
      <c r="N180" s="3">
        <v>90.012963929716548</v>
      </c>
    </row>
    <row r="181" spans="2:14" x14ac:dyDescent="0.3">
      <c r="B181" s="1" t="s">
        <v>249</v>
      </c>
      <c r="C181" s="1" t="s">
        <v>42</v>
      </c>
      <c r="D181" s="1" t="s">
        <v>268</v>
      </c>
      <c r="E181" s="1" t="s">
        <v>486</v>
      </c>
      <c r="F181" s="1">
        <v>5.0632911392405067</v>
      </c>
      <c r="G181" s="1">
        <v>15.384615384615385</v>
      </c>
      <c r="H181" s="1">
        <v>5.5030094582975062</v>
      </c>
      <c r="I181" s="1">
        <f t="shared" si="2"/>
        <v>8.6503053273844657</v>
      </c>
      <c r="K181" s="3">
        <v>143.6265709156194</v>
      </c>
      <c r="L181" s="3">
        <v>136.17021276595744</v>
      </c>
      <c r="M181" s="3">
        <v>79.012345679012341</v>
      </c>
      <c r="N181" s="3">
        <v>119.6030431201964</v>
      </c>
    </row>
    <row r="182" spans="2:14" x14ac:dyDescent="0.3">
      <c r="B182" s="1" t="s">
        <v>249</v>
      </c>
      <c r="C182" s="1" t="s">
        <v>44</v>
      </c>
      <c r="D182" s="1" t="s">
        <v>269</v>
      </c>
      <c r="E182" s="1" t="s">
        <v>486</v>
      </c>
      <c r="F182" s="1">
        <v>5.6962025316455698</v>
      </c>
      <c r="G182" s="1">
        <v>25</v>
      </c>
      <c r="H182" s="1">
        <v>8.2545141874462598</v>
      </c>
      <c r="I182" s="1">
        <f t="shared" si="2"/>
        <v>12.983572239697276</v>
      </c>
      <c r="K182" s="3">
        <v>161.57989228007182</v>
      </c>
      <c r="L182" s="3">
        <v>221.27659574468086</v>
      </c>
      <c r="M182" s="3">
        <v>118.5185185185185</v>
      </c>
      <c r="N182" s="3">
        <v>167.12500218109039</v>
      </c>
    </row>
    <row r="183" spans="2:14" x14ac:dyDescent="0.3">
      <c r="B183" s="1" t="s">
        <v>249</v>
      </c>
      <c r="C183" s="1" t="s">
        <v>46</v>
      </c>
      <c r="D183" s="1" t="s">
        <v>270</v>
      </c>
      <c r="E183" s="1" t="s">
        <v>486</v>
      </c>
      <c r="F183" s="1">
        <v>3.1645569620253164</v>
      </c>
      <c r="G183" s="1">
        <v>7.6923076923076925</v>
      </c>
      <c r="H183" s="1">
        <v>3.4393809114359417</v>
      </c>
      <c r="I183" s="1">
        <f t="shared" si="2"/>
        <v>4.7654151885896505</v>
      </c>
      <c r="K183" s="3">
        <v>89.766606822262119</v>
      </c>
      <c r="L183" s="3">
        <v>68.085106382978722</v>
      </c>
      <c r="M183" s="3">
        <v>49.382716049382715</v>
      </c>
      <c r="N183" s="3">
        <v>69.078143084874512</v>
      </c>
    </row>
    <row r="184" spans="2:14" x14ac:dyDescent="0.3">
      <c r="B184" s="1" t="s">
        <v>249</v>
      </c>
      <c r="C184" s="1" t="s">
        <v>48</v>
      </c>
      <c r="D184" s="1" t="s">
        <v>271</v>
      </c>
      <c r="E184" s="1" t="s">
        <v>486</v>
      </c>
      <c r="F184" s="1">
        <v>2.5316455696202533</v>
      </c>
      <c r="G184" s="1">
        <v>7.6923076923076925</v>
      </c>
      <c r="H184" s="1">
        <v>4.1272570937231299</v>
      </c>
      <c r="I184" s="1">
        <f t="shared" si="2"/>
        <v>4.7837367852170258</v>
      </c>
      <c r="K184" s="3">
        <v>71.813285457809698</v>
      </c>
      <c r="L184" s="3">
        <v>68.085106382978722</v>
      </c>
      <c r="M184" s="3">
        <v>59.259259259259252</v>
      </c>
      <c r="N184" s="3">
        <v>66.385883700015896</v>
      </c>
    </row>
    <row r="185" spans="2:14" x14ac:dyDescent="0.3">
      <c r="B185" s="1" t="s">
        <v>249</v>
      </c>
      <c r="C185" s="1" t="s">
        <v>50</v>
      </c>
      <c r="D185" s="1" t="s">
        <v>272</v>
      </c>
      <c r="E185" s="1" t="s">
        <v>486</v>
      </c>
      <c r="F185" s="1">
        <v>3.79746835443038</v>
      </c>
      <c r="G185" s="1">
        <v>19.230769230769234</v>
      </c>
      <c r="H185" s="1">
        <v>8.9423903697334488</v>
      </c>
      <c r="I185" s="1">
        <f t="shared" si="2"/>
        <v>10.656875984977686</v>
      </c>
      <c r="K185" s="3">
        <v>107.71992818671454</v>
      </c>
      <c r="L185" s="3">
        <v>170.21276595744681</v>
      </c>
      <c r="M185" s="3">
        <v>128.39506172839506</v>
      </c>
      <c r="N185" s="3">
        <v>135.44258529085215</v>
      </c>
    </row>
    <row r="186" spans="2:14" x14ac:dyDescent="0.3">
      <c r="B186" s="1" t="s">
        <v>249</v>
      </c>
      <c r="C186" s="1" t="s">
        <v>52</v>
      </c>
      <c r="D186" s="1" t="s">
        <v>273</v>
      </c>
      <c r="E186" s="1" t="s">
        <v>486</v>
      </c>
      <c r="F186" s="1">
        <v>7.59493670886076</v>
      </c>
      <c r="G186" s="1">
        <v>7.6923076923076925</v>
      </c>
      <c r="H186" s="1">
        <v>5.5030094582975062</v>
      </c>
      <c r="I186" s="1">
        <f t="shared" si="2"/>
        <v>6.9300846198219865</v>
      </c>
      <c r="K186" s="3">
        <v>215.43985637342908</v>
      </c>
      <c r="L186" s="3">
        <v>68.085106382978722</v>
      </c>
      <c r="M186" s="3">
        <v>79.012345679012341</v>
      </c>
      <c r="N186" s="3">
        <v>120.84576947847339</v>
      </c>
    </row>
    <row r="187" spans="2:14" x14ac:dyDescent="0.3">
      <c r="B187" s="1" t="s">
        <v>249</v>
      </c>
      <c r="C187" s="1" t="s">
        <v>54</v>
      </c>
      <c r="D187" s="1" t="s">
        <v>274</v>
      </c>
      <c r="E187" s="1" t="s">
        <v>486</v>
      </c>
      <c r="F187" s="1">
        <v>5.0632911392405067</v>
      </c>
      <c r="G187" s="1">
        <v>7.6923076923076925</v>
      </c>
      <c r="H187" s="1">
        <v>2.0636285468615649</v>
      </c>
      <c r="I187" s="1">
        <f t="shared" si="2"/>
        <v>4.9397424594699215</v>
      </c>
      <c r="K187" s="3">
        <v>143.6265709156194</v>
      </c>
      <c r="L187" s="3">
        <v>68.085106382978722</v>
      </c>
      <c r="M187" s="3">
        <v>29.629629629629626</v>
      </c>
      <c r="N187" s="3">
        <v>80.447102309409246</v>
      </c>
    </row>
    <row r="188" spans="2:14" x14ac:dyDescent="0.3">
      <c r="B188" s="1" t="s">
        <v>249</v>
      </c>
      <c r="C188" s="1" t="s">
        <v>56</v>
      </c>
      <c r="D188" s="1" t="s">
        <v>275</v>
      </c>
      <c r="E188" s="1" t="s">
        <v>486</v>
      </c>
      <c r="F188" s="1">
        <v>4.4303797468354427</v>
      </c>
      <c r="G188" s="1">
        <v>13.461538461538462</v>
      </c>
      <c r="H188" s="1">
        <v>8.2545141874462598</v>
      </c>
      <c r="I188" s="1">
        <f t="shared" si="2"/>
        <v>8.7154774652733877</v>
      </c>
      <c r="K188" s="3">
        <v>125.67324955116696</v>
      </c>
      <c r="L188" s="3">
        <v>119.14893617021276</v>
      </c>
      <c r="M188" s="3">
        <v>118.5185185185185</v>
      </c>
      <c r="N188" s="3">
        <v>121.11356807996607</v>
      </c>
    </row>
    <row r="189" spans="2:14" x14ac:dyDescent="0.3">
      <c r="B189" s="1" t="s">
        <v>249</v>
      </c>
      <c r="C189" s="1" t="s">
        <v>58</v>
      </c>
      <c r="D189" s="1" t="s">
        <v>276</v>
      </c>
      <c r="E189" s="1" t="s">
        <v>486</v>
      </c>
      <c r="F189" s="1">
        <v>3.1645569620253164</v>
      </c>
      <c r="G189" s="1">
        <v>9.6153846153846168</v>
      </c>
      <c r="H189" s="1">
        <v>4.815133276010318</v>
      </c>
      <c r="I189" s="1">
        <f t="shared" si="2"/>
        <v>5.8650249511400832</v>
      </c>
      <c r="K189" s="3">
        <v>89.766606822262119</v>
      </c>
      <c r="L189" s="3">
        <v>85.106382978723403</v>
      </c>
      <c r="M189" s="3">
        <v>69.135802469135797</v>
      </c>
      <c r="N189" s="3">
        <v>81.336264090040444</v>
      </c>
    </row>
    <row r="190" spans="2:14" x14ac:dyDescent="0.3">
      <c r="B190" s="1" t="s">
        <v>249</v>
      </c>
      <c r="C190" s="1" t="s">
        <v>60</v>
      </c>
      <c r="D190" s="1" t="s">
        <v>277</v>
      </c>
      <c r="E190" s="1" t="s">
        <v>486</v>
      </c>
      <c r="F190" s="1">
        <v>2.5316455696202533</v>
      </c>
      <c r="G190" s="1">
        <v>25</v>
      </c>
      <c r="H190" s="1">
        <v>8.9423903697334488</v>
      </c>
      <c r="I190" s="1">
        <f t="shared" si="2"/>
        <v>12.158011979784566</v>
      </c>
      <c r="K190" s="3">
        <v>71.813285457809698</v>
      </c>
      <c r="L190" s="3">
        <v>221.27659574468086</v>
      </c>
      <c r="M190" s="3">
        <v>128.39506172839506</v>
      </c>
      <c r="N190" s="3">
        <v>140.49498097696187</v>
      </c>
    </row>
    <row r="191" spans="2:14" x14ac:dyDescent="0.3">
      <c r="B191" s="1" t="s">
        <v>249</v>
      </c>
      <c r="C191" s="1" t="s">
        <v>62</v>
      </c>
      <c r="D191" s="1" t="s">
        <v>278</v>
      </c>
      <c r="E191" s="1" t="s">
        <v>486</v>
      </c>
      <c r="F191" s="1">
        <v>3.1645569620253164</v>
      </c>
      <c r="G191" s="1">
        <v>15.384615384615385</v>
      </c>
      <c r="H191" s="1">
        <v>2.7515047291487531</v>
      </c>
      <c r="I191" s="1">
        <f t="shared" si="2"/>
        <v>7.1002256919298183</v>
      </c>
      <c r="K191" s="3">
        <v>89.766606822262119</v>
      </c>
      <c r="L191" s="3">
        <v>136.17021276595744</v>
      </c>
      <c r="M191" s="3">
        <v>39.506172839506171</v>
      </c>
      <c r="N191" s="3">
        <v>88.48099747590858</v>
      </c>
    </row>
    <row r="192" spans="2:14" x14ac:dyDescent="0.3">
      <c r="B192" s="1" t="s">
        <v>249</v>
      </c>
      <c r="C192" s="1" t="s">
        <v>64</v>
      </c>
      <c r="D192" s="1" t="s">
        <v>279</v>
      </c>
      <c r="E192" s="1" t="s">
        <v>486</v>
      </c>
      <c r="F192" s="1">
        <v>3.79746835443038</v>
      </c>
      <c r="G192" s="1">
        <v>5.7692307692307692</v>
      </c>
      <c r="H192" s="1">
        <v>4.815133276010318</v>
      </c>
      <c r="I192" s="1">
        <f t="shared" si="2"/>
        <v>4.793944133223822</v>
      </c>
      <c r="K192" s="3">
        <v>107.71992818671454</v>
      </c>
      <c r="L192" s="3">
        <v>51.063829787234042</v>
      </c>
      <c r="M192" s="3">
        <v>69.135802469135797</v>
      </c>
      <c r="N192" s="3">
        <v>75.973186814361455</v>
      </c>
    </row>
    <row r="193" spans="2:14" x14ac:dyDescent="0.3">
      <c r="B193" s="1" t="s">
        <v>249</v>
      </c>
      <c r="C193" s="1" t="s">
        <v>66</v>
      </c>
      <c r="D193" s="1" t="s">
        <v>280</v>
      </c>
      <c r="E193" s="1" t="s">
        <v>486</v>
      </c>
      <c r="F193" s="1">
        <v>3.1645569620253164</v>
      </c>
      <c r="G193" s="1">
        <v>11.538461538461538</v>
      </c>
      <c r="H193" s="1">
        <v>5.5030094582975062</v>
      </c>
      <c r="I193" s="1">
        <f t="shared" si="2"/>
        <v>6.7353426529281206</v>
      </c>
      <c r="K193" s="3">
        <v>89.766606822262119</v>
      </c>
      <c r="L193" s="3">
        <v>102.12765957446808</v>
      </c>
      <c r="M193" s="3">
        <v>79.012345679012341</v>
      </c>
      <c r="N193" s="3">
        <v>90.302204025247505</v>
      </c>
    </row>
    <row r="194" spans="2:14" x14ac:dyDescent="0.3">
      <c r="B194" s="1" t="s">
        <v>249</v>
      </c>
      <c r="C194" s="1" t="s">
        <v>68</v>
      </c>
      <c r="D194" s="1" t="s">
        <v>281</v>
      </c>
      <c r="E194" s="1" t="s">
        <v>486</v>
      </c>
      <c r="F194" s="1">
        <v>3.79746835443038</v>
      </c>
      <c r="G194" s="1">
        <v>11.538461538461538</v>
      </c>
      <c r="H194" s="1">
        <v>6.8787618228718834</v>
      </c>
      <c r="I194" s="1">
        <f t="shared" si="2"/>
        <v>7.4048972385879344</v>
      </c>
      <c r="K194" s="3">
        <v>107.71992818671454</v>
      </c>
      <c r="L194" s="3">
        <v>102.12765957446808</v>
      </c>
      <c r="M194" s="3">
        <v>98.76543209876543</v>
      </c>
      <c r="N194" s="3">
        <v>102.87100661998269</v>
      </c>
    </row>
    <row r="195" spans="2:14" x14ac:dyDescent="0.3">
      <c r="B195" s="1" t="s">
        <v>249</v>
      </c>
      <c r="C195" s="1" t="s">
        <v>70</v>
      </c>
      <c r="D195" s="1" t="s">
        <v>282</v>
      </c>
      <c r="E195" s="1" t="s">
        <v>486</v>
      </c>
      <c r="F195" s="1">
        <v>3.79746835443038</v>
      </c>
      <c r="G195" s="1">
        <v>13.461538461538462</v>
      </c>
      <c r="H195" s="1">
        <v>8.9423903697334488</v>
      </c>
      <c r="I195" s="1">
        <f t="shared" ref="I195:I258" si="3">SUM(F195+G195+H195)/3</f>
        <v>8.733799061900763</v>
      </c>
      <c r="K195" s="3">
        <v>107.71992818671454</v>
      </c>
      <c r="L195" s="3">
        <v>119.14893617021276</v>
      </c>
      <c r="M195" s="3">
        <v>128.39506172839506</v>
      </c>
      <c r="N195" s="3">
        <v>118.42130869510746</v>
      </c>
    </row>
    <row r="196" spans="2:14" x14ac:dyDescent="0.3">
      <c r="B196" s="1" t="s">
        <v>249</v>
      </c>
      <c r="C196" s="1" t="s">
        <v>72</v>
      </c>
      <c r="D196" s="1" t="s">
        <v>283</v>
      </c>
      <c r="E196" s="1" t="s">
        <v>486</v>
      </c>
      <c r="F196" s="1">
        <v>3.79746835443038</v>
      </c>
      <c r="G196" s="1">
        <v>7.6923076923076925</v>
      </c>
      <c r="H196" s="1">
        <v>3.4393809114359417</v>
      </c>
      <c r="I196" s="1">
        <f t="shared" si="3"/>
        <v>4.9763856527246713</v>
      </c>
      <c r="K196" s="3">
        <v>107.71992818671454</v>
      </c>
      <c r="L196" s="3">
        <v>68.085106382978722</v>
      </c>
      <c r="M196" s="3">
        <v>49.382716049382715</v>
      </c>
      <c r="N196" s="3">
        <v>75.062583539692</v>
      </c>
    </row>
    <row r="197" spans="2:14" x14ac:dyDescent="0.3">
      <c r="B197" s="1" t="s">
        <v>249</v>
      </c>
      <c r="C197" s="1" t="s">
        <v>74</v>
      </c>
      <c r="D197" s="1" t="s">
        <v>284</v>
      </c>
      <c r="E197" s="1" t="s">
        <v>486</v>
      </c>
      <c r="F197" s="1">
        <v>1.89873417721519</v>
      </c>
      <c r="G197" s="1">
        <v>9.6153846153846168</v>
      </c>
      <c r="H197" s="1">
        <v>4.815133276010318</v>
      </c>
      <c r="I197" s="1">
        <f t="shared" si="3"/>
        <v>5.4430840228700417</v>
      </c>
      <c r="K197" s="3">
        <v>53.85996409335727</v>
      </c>
      <c r="L197" s="3">
        <v>85.106382978723403</v>
      </c>
      <c r="M197" s="3">
        <v>69.135802469135797</v>
      </c>
      <c r="N197" s="3">
        <v>69.367383180405497</v>
      </c>
    </row>
    <row r="198" spans="2:14" x14ac:dyDescent="0.3">
      <c r="B198" s="1" t="s">
        <v>249</v>
      </c>
      <c r="C198" s="1" t="s">
        <v>76</v>
      </c>
      <c r="D198" s="1" t="s">
        <v>285</v>
      </c>
      <c r="E198" s="1" t="s">
        <v>486</v>
      </c>
      <c r="F198" s="1">
        <v>3.1645569620253164</v>
      </c>
      <c r="G198" s="1">
        <v>7.6923076923076925</v>
      </c>
      <c r="H198" s="1">
        <v>4.1272570937231299</v>
      </c>
      <c r="I198" s="1">
        <f t="shared" si="3"/>
        <v>4.9947072493520466</v>
      </c>
      <c r="K198" s="3">
        <v>89.766606822262119</v>
      </c>
      <c r="L198" s="3">
        <v>68.085106382978722</v>
      </c>
      <c r="M198" s="3">
        <v>59.259259259259252</v>
      </c>
      <c r="N198" s="3">
        <v>72.370324154833369</v>
      </c>
    </row>
    <row r="199" spans="2:14" x14ac:dyDescent="0.3">
      <c r="B199" s="1" t="s">
        <v>249</v>
      </c>
      <c r="C199" s="1" t="s">
        <v>78</v>
      </c>
      <c r="D199" s="1" t="s">
        <v>286</v>
      </c>
      <c r="E199" s="1" t="s">
        <v>486</v>
      </c>
      <c r="F199" s="1">
        <v>1.89873417721519</v>
      </c>
      <c r="G199" s="1">
        <v>5.7692307692307692</v>
      </c>
      <c r="H199" s="1">
        <v>6.8787618228718834</v>
      </c>
      <c r="I199" s="1">
        <f t="shared" si="3"/>
        <v>4.8489089231059479</v>
      </c>
      <c r="K199" s="3">
        <v>53.85996409335727</v>
      </c>
      <c r="L199" s="3">
        <v>51.063829787234042</v>
      </c>
      <c r="M199" s="3">
        <v>98.76543209876543</v>
      </c>
      <c r="N199" s="3">
        <v>67.896408659785578</v>
      </c>
    </row>
    <row r="200" spans="2:14" x14ac:dyDescent="0.3">
      <c r="B200" s="1" t="s">
        <v>249</v>
      </c>
      <c r="C200" s="1" t="s">
        <v>80</v>
      </c>
      <c r="D200" s="1" t="s">
        <v>287</v>
      </c>
      <c r="E200" s="1" t="s">
        <v>486</v>
      </c>
      <c r="F200" s="1">
        <v>3.79746835443038</v>
      </c>
      <c r="G200" s="1">
        <v>15.384615384615385</v>
      </c>
      <c r="H200" s="1">
        <v>6.8787618228718834</v>
      </c>
      <c r="I200" s="1">
        <f t="shared" si="3"/>
        <v>8.6869485206392163</v>
      </c>
      <c r="K200" s="3">
        <v>107.71992818671454</v>
      </c>
      <c r="L200" s="3">
        <v>136.17021276595744</v>
      </c>
      <c r="M200" s="3">
        <v>98.76543209876543</v>
      </c>
      <c r="N200" s="3">
        <v>114.21852435047913</v>
      </c>
    </row>
    <row r="201" spans="2:14" x14ac:dyDescent="0.3">
      <c r="B201" s="1" t="s">
        <v>249</v>
      </c>
      <c r="C201" s="1" t="s">
        <v>82</v>
      </c>
      <c r="D201" s="1" t="s">
        <v>288</v>
      </c>
      <c r="E201" s="1" t="s">
        <v>486</v>
      </c>
      <c r="F201" s="1">
        <v>0.63291139240506333</v>
      </c>
      <c r="G201" s="1">
        <v>15.384615384615385</v>
      </c>
      <c r="H201" s="1">
        <v>8.9423903697334488</v>
      </c>
      <c r="I201" s="1">
        <f t="shared" si="3"/>
        <v>8.319972382251299</v>
      </c>
      <c r="K201" s="3">
        <v>17.953321364452425</v>
      </c>
      <c r="L201" s="3">
        <v>136.17021276595744</v>
      </c>
      <c r="M201" s="3">
        <v>128.39506172839506</v>
      </c>
      <c r="N201" s="3">
        <v>94.172865286268305</v>
      </c>
    </row>
    <row r="202" spans="2:14" x14ac:dyDescent="0.3">
      <c r="B202" s="1" t="s">
        <v>249</v>
      </c>
      <c r="C202" s="1" t="s">
        <v>84</v>
      </c>
      <c r="D202" s="1" t="s">
        <v>289</v>
      </c>
      <c r="E202" s="1" t="s">
        <v>486</v>
      </c>
      <c r="F202" s="1">
        <v>4.4303797468354427</v>
      </c>
      <c r="G202" s="1">
        <v>19.230769230769234</v>
      </c>
      <c r="H202" s="1">
        <v>4.1272570937231299</v>
      </c>
      <c r="I202" s="1">
        <f t="shared" si="3"/>
        <v>9.2628020237759348</v>
      </c>
      <c r="K202" s="3">
        <v>125.67324955116696</v>
      </c>
      <c r="L202" s="3">
        <v>170.21276595744681</v>
      </c>
      <c r="M202" s="3">
        <v>59.259259259259252</v>
      </c>
      <c r="N202" s="3">
        <v>118.38175825595766</v>
      </c>
    </row>
    <row r="203" spans="2:14" x14ac:dyDescent="0.3">
      <c r="B203" s="1" t="s">
        <v>249</v>
      </c>
      <c r="C203" s="1" t="s">
        <v>86</v>
      </c>
      <c r="D203" s="1" t="s">
        <v>290</v>
      </c>
      <c r="E203" s="1" t="s">
        <v>486</v>
      </c>
      <c r="F203" s="1">
        <v>2.5316455696202533</v>
      </c>
      <c r="G203" s="1">
        <v>3.8461538461538463</v>
      </c>
      <c r="H203" s="1">
        <v>2.7515047291487531</v>
      </c>
      <c r="I203" s="1">
        <f t="shared" si="3"/>
        <v>3.0431013816409505</v>
      </c>
      <c r="K203" s="3">
        <v>71.813285457809698</v>
      </c>
      <c r="L203" s="3">
        <v>34.042553191489361</v>
      </c>
      <c r="M203" s="3">
        <v>39.506172839506171</v>
      </c>
      <c r="N203" s="3">
        <v>48.454003829601746</v>
      </c>
    </row>
    <row r="204" spans="2:14" x14ac:dyDescent="0.3">
      <c r="B204" s="1" t="s">
        <v>249</v>
      </c>
      <c r="C204" s="1" t="s">
        <v>88</v>
      </c>
      <c r="D204" s="1" t="s">
        <v>291</v>
      </c>
      <c r="E204" s="1" t="s">
        <v>486</v>
      </c>
      <c r="F204" s="1">
        <v>6.962025316455696</v>
      </c>
      <c r="G204" s="1">
        <v>13.461538461538462</v>
      </c>
      <c r="H204" s="1">
        <v>4.815133276010318</v>
      </c>
      <c r="I204" s="1">
        <f t="shared" si="3"/>
        <v>8.4128990180014913</v>
      </c>
      <c r="K204" s="3">
        <v>197.48653500897666</v>
      </c>
      <c r="L204" s="3">
        <v>119.14893617021276</v>
      </c>
      <c r="M204" s="3">
        <v>69.135802469135797</v>
      </c>
      <c r="N204" s="3">
        <v>128.59042454944174</v>
      </c>
    </row>
    <row r="205" spans="2:14" x14ac:dyDescent="0.3">
      <c r="B205" s="1" t="s">
        <v>249</v>
      </c>
      <c r="C205" s="1" t="s">
        <v>90</v>
      </c>
      <c r="D205" s="1" t="s">
        <v>292</v>
      </c>
      <c r="E205" s="1" t="s">
        <v>486</v>
      </c>
      <c r="F205" s="1">
        <v>3.1645569620253164</v>
      </c>
      <c r="G205" s="1">
        <v>3.8461538461538463</v>
      </c>
      <c r="H205" s="1">
        <v>8.9423903697334488</v>
      </c>
      <c r="I205" s="1">
        <f t="shared" si="3"/>
        <v>5.317700392637537</v>
      </c>
      <c r="K205" s="3">
        <v>89.766606822262119</v>
      </c>
      <c r="L205" s="3">
        <v>34.042553191489361</v>
      </c>
      <c r="M205" s="3">
        <v>128.39506172839506</v>
      </c>
      <c r="N205" s="3">
        <v>84.068073914048853</v>
      </c>
    </row>
    <row r="206" spans="2:14" x14ac:dyDescent="0.3">
      <c r="B206" s="1" t="s">
        <v>249</v>
      </c>
      <c r="C206" s="1" t="s">
        <v>92</v>
      </c>
      <c r="D206" s="1" t="s">
        <v>293</v>
      </c>
      <c r="E206" s="1" t="s">
        <v>486</v>
      </c>
      <c r="F206" s="1">
        <v>2.5316455696202533</v>
      </c>
      <c r="G206" s="1">
        <v>5.7692307692307692</v>
      </c>
      <c r="H206" s="1">
        <v>4.815133276010318</v>
      </c>
      <c r="I206" s="1">
        <f t="shared" si="3"/>
        <v>4.3720032049537805</v>
      </c>
      <c r="K206" s="3">
        <v>71.813285457809698</v>
      </c>
      <c r="L206" s="3">
        <v>51.063829787234042</v>
      </c>
      <c r="M206" s="3">
        <v>69.135802469135797</v>
      </c>
      <c r="N206" s="3">
        <v>64.004305904726507</v>
      </c>
    </row>
    <row r="207" spans="2:14" x14ac:dyDescent="0.3">
      <c r="B207" s="1" t="s">
        <v>249</v>
      </c>
      <c r="C207" s="1" t="s">
        <v>94</v>
      </c>
      <c r="D207" s="1" t="s">
        <v>294</v>
      </c>
      <c r="E207" s="1" t="s">
        <v>486</v>
      </c>
      <c r="F207" s="1">
        <v>3.1645569620253164</v>
      </c>
      <c r="G207" s="1">
        <v>13.461538461538462</v>
      </c>
      <c r="H207" s="1">
        <v>9.6302665520206361</v>
      </c>
      <c r="I207" s="1">
        <f t="shared" si="3"/>
        <v>8.7521206585281384</v>
      </c>
      <c r="K207" s="3">
        <v>89.766606822262119</v>
      </c>
      <c r="L207" s="3">
        <v>119.14893617021276</v>
      </c>
      <c r="M207" s="3">
        <v>138.27160493827159</v>
      </c>
      <c r="N207" s="3">
        <v>115.72904931024883</v>
      </c>
    </row>
    <row r="208" spans="2:14" x14ac:dyDescent="0.3">
      <c r="B208" s="1" t="s">
        <v>249</v>
      </c>
      <c r="C208" s="1" t="s">
        <v>97</v>
      </c>
      <c r="D208" s="1" t="s">
        <v>295</v>
      </c>
      <c r="E208" s="1" t="s">
        <v>486</v>
      </c>
      <c r="F208" s="1">
        <v>1.89873417721519</v>
      </c>
      <c r="G208" s="1">
        <v>3.8461538461538463</v>
      </c>
      <c r="H208" s="1">
        <v>5.5030094582975062</v>
      </c>
      <c r="I208" s="1">
        <f t="shared" si="3"/>
        <v>3.7492991605555139</v>
      </c>
      <c r="K208" s="3">
        <v>53.85996409335727</v>
      </c>
      <c r="L208" s="3">
        <v>34.042553191489361</v>
      </c>
      <c r="M208" s="3">
        <v>79.012345679012341</v>
      </c>
      <c r="N208" s="3">
        <v>55.638287654619653</v>
      </c>
    </row>
    <row r="209" spans="2:14" x14ac:dyDescent="0.3">
      <c r="B209" s="1" t="s">
        <v>249</v>
      </c>
      <c r="C209" s="1" t="s">
        <v>99</v>
      </c>
      <c r="D209" s="1" t="s">
        <v>296</v>
      </c>
      <c r="E209" s="1" t="s">
        <v>486</v>
      </c>
      <c r="F209" s="1">
        <v>5.0632911392405067</v>
      </c>
      <c r="G209" s="1">
        <v>13.461538461538462</v>
      </c>
      <c r="H209" s="1">
        <v>8.2545141874462598</v>
      </c>
      <c r="I209" s="1">
        <f t="shared" si="3"/>
        <v>8.9264479294084094</v>
      </c>
      <c r="K209" s="3">
        <v>143.6265709156194</v>
      </c>
      <c r="L209" s="3">
        <v>119.14893617021276</v>
      </c>
      <c r="M209" s="3">
        <v>118.5185185185185</v>
      </c>
      <c r="N209" s="3">
        <v>127.09800853478355</v>
      </c>
    </row>
    <row r="210" spans="2:14" x14ac:dyDescent="0.3">
      <c r="B210" s="1" t="s">
        <v>249</v>
      </c>
      <c r="C210" s="1" t="s">
        <v>102</v>
      </c>
      <c r="D210" s="1" t="s">
        <v>297</v>
      </c>
      <c r="E210" s="1" t="s">
        <v>486</v>
      </c>
      <c r="F210" s="1">
        <v>3.1645569620253164</v>
      </c>
      <c r="G210" s="1">
        <v>17.307692307692307</v>
      </c>
      <c r="H210" s="1">
        <v>5.5030094582975062</v>
      </c>
      <c r="I210" s="1">
        <f t="shared" si="3"/>
        <v>8.6584195760050431</v>
      </c>
      <c r="K210" s="3">
        <v>89.766606822262119</v>
      </c>
      <c r="L210" s="3">
        <v>153.19148936170214</v>
      </c>
      <c r="M210" s="3">
        <v>79.012345679012341</v>
      </c>
      <c r="N210" s="3">
        <v>107.3234806209922</v>
      </c>
    </row>
    <row r="211" spans="2:14" x14ac:dyDescent="0.3">
      <c r="B211" s="1" t="s">
        <v>249</v>
      </c>
      <c r="C211" s="1" t="s">
        <v>104</v>
      </c>
      <c r="D211" s="1" t="s">
        <v>298</v>
      </c>
      <c r="E211" s="1" t="s">
        <v>486</v>
      </c>
      <c r="F211" s="1">
        <v>3.1645569620253164</v>
      </c>
      <c r="G211" s="1">
        <v>9.6153846153846168</v>
      </c>
      <c r="H211" s="1">
        <v>6.8787618228718834</v>
      </c>
      <c r="I211" s="1">
        <f t="shared" si="3"/>
        <v>6.5529011334272722</v>
      </c>
      <c r="K211" s="3">
        <v>89.766606822262119</v>
      </c>
      <c r="L211" s="3">
        <v>85.106382978723403</v>
      </c>
      <c r="M211" s="3">
        <v>98.76543209876543</v>
      </c>
      <c r="N211" s="3">
        <v>91.212807299916989</v>
      </c>
    </row>
    <row r="212" spans="2:14" x14ac:dyDescent="0.3">
      <c r="B212" s="1" t="s">
        <v>249</v>
      </c>
      <c r="C212" s="1" t="s">
        <v>106</v>
      </c>
      <c r="D212" s="1" t="s">
        <v>299</v>
      </c>
      <c r="E212" s="1" t="s">
        <v>486</v>
      </c>
      <c r="F212" s="1">
        <v>2.5316455696202533</v>
      </c>
      <c r="G212" s="1">
        <v>9.6153846153846168</v>
      </c>
      <c r="H212" s="1">
        <v>7.5666380051590707</v>
      </c>
      <c r="I212" s="1">
        <f t="shared" si="3"/>
        <v>6.5712227300546466</v>
      </c>
      <c r="K212" s="3">
        <v>71.813285457809698</v>
      </c>
      <c r="L212" s="3">
        <v>85.106382978723403</v>
      </c>
      <c r="M212" s="3">
        <v>108.64197530864197</v>
      </c>
      <c r="N212" s="3">
        <v>88.520547915058359</v>
      </c>
    </row>
    <row r="213" spans="2:14" x14ac:dyDescent="0.3">
      <c r="B213" s="1" t="s">
        <v>249</v>
      </c>
      <c r="C213" s="1" t="s">
        <v>108</v>
      </c>
      <c r="D213" s="1" t="s">
        <v>300</v>
      </c>
      <c r="E213" s="1" t="s">
        <v>486</v>
      </c>
      <c r="F213" s="1">
        <v>6.3291139240506329</v>
      </c>
      <c r="G213" s="1">
        <v>25</v>
      </c>
      <c r="H213" s="1">
        <v>6.8787618228718834</v>
      </c>
      <c r="I213" s="1">
        <f t="shared" si="3"/>
        <v>12.735958582307504</v>
      </c>
      <c r="K213" s="3">
        <v>179.53321364452424</v>
      </c>
      <c r="L213" s="3">
        <v>221.27659574468086</v>
      </c>
      <c r="M213" s="3">
        <v>98.76543209876543</v>
      </c>
      <c r="N213" s="3">
        <v>166.52508049599018</v>
      </c>
    </row>
    <row r="214" spans="2:14" x14ac:dyDescent="0.3">
      <c r="B214" s="1" t="s">
        <v>249</v>
      </c>
      <c r="C214" s="1" t="s">
        <v>110</v>
      </c>
      <c r="D214" s="1" t="s">
        <v>301</v>
      </c>
      <c r="E214" s="1" t="s">
        <v>486</v>
      </c>
      <c r="F214" s="1">
        <v>4.4303797468354427</v>
      </c>
      <c r="G214" s="1">
        <v>13.461538461538462</v>
      </c>
      <c r="H214" s="1">
        <v>8.2545141874462598</v>
      </c>
      <c r="I214" s="1">
        <f t="shared" si="3"/>
        <v>8.7154774652733877</v>
      </c>
      <c r="K214" s="3">
        <v>125.67324955116696</v>
      </c>
      <c r="L214" s="3">
        <v>119.14893617021276</v>
      </c>
      <c r="M214" s="3">
        <v>118.5185185185185</v>
      </c>
      <c r="N214" s="3">
        <v>121.11356807996607</v>
      </c>
    </row>
    <row r="215" spans="2:14" x14ac:dyDescent="0.3">
      <c r="B215" s="1" t="s">
        <v>249</v>
      </c>
      <c r="C215" s="1" t="s">
        <v>112</v>
      </c>
      <c r="D215" s="1" t="s">
        <v>302</v>
      </c>
      <c r="E215" s="1" t="s">
        <v>486</v>
      </c>
      <c r="F215" s="1">
        <v>2.5316455696202533</v>
      </c>
      <c r="G215" s="1">
        <v>5.7692307692307692</v>
      </c>
      <c r="H215" s="1">
        <v>4.1272570937231299</v>
      </c>
      <c r="I215" s="1">
        <f t="shared" si="3"/>
        <v>4.1427111441913844</v>
      </c>
      <c r="K215" s="3">
        <v>71.813285457809698</v>
      </c>
      <c r="L215" s="3">
        <v>51.063829787234042</v>
      </c>
      <c r="M215" s="3">
        <v>59.259259259259252</v>
      </c>
      <c r="N215" s="3">
        <v>60.712124834767657</v>
      </c>
    </row>
    <row r="216" spans="2:14" x14ac:dyDescent="0.3">
      <c r="B216" s="1" t="s">
        <v>249</v>
      </c>
      <c r="C216" s="1" t="s">
        <v>114</v>
      </c>
      <c r="D216" s="1" t="s">
        <v>303</v>
      </c>
      <c r="E216" s="1" t="s">
        <v>486</v>
      </c>
      <c r="F216" s="1">
        <v>1.89873417721519</v>
      </c>
      <c r="G216" s="1">
        <v>15.384615384615385</v>
      </c>
      <c r="H216" s="1">
        <v>2.7515047291487531</v>
      </c>
      <c r="I216" s="1">
        <f t="shared" si="3"/>
        <v>6.678284763659776</v>
      </c>
      <c r="K216" s="3">
        <v>53.85996409335727</v>
      </c>
      <c r="L216" s="3">
        <v>136.17021276595744</v>
      </c>
      <c r="M216" s="3">
        <v>39.506172839506171</v>
      </c>
      <c r="N216" s="3">
        <v>76.512116566273619</v>
      </c>
    </row>
    <row r="217" spans="2:14" x14ac:dyDescent="0.3">
      <c r="B217" s="1" t="s">
        <v>249</v>
      </c>
      <c r="C217" s="1" t="s">
        <v>116</v>
      </c>
      <c r="D217" s="1" t="s">
        <v>304</v>
      </c>
      <c r="E217" s="1" t="s">
        <v>486</v>
      </c>
      <c r="F217" s="1">
        <v>3.1645569620253164</v>
      </c>
      <c r="G217" s="1">
        <v>11.538461538461538</v>
      </c>
      <c r="H217" s="1">
        <v>5.5030094582975062</v>
      </c>
      <c r="I217" s="1">
        <f t="shared" si="3"/>
        <v>6.7353426529281206</v>
      </c>
      <c r="K217" s="3">
        <v>89.766606822262119</v>
      </c>
      <c r="L217" s="3">
        <v>102.12765957446808</v>
      </c>
      <c r="M217" s="3">
        <v>79.012345679012341</v>
      </c>
      <c r="N217" s="3">
        <v>90.302204025247505</v>
      </c>
    </row>
    <row r="218" spans="2:14" x14ac:dyDescent="0.3">
      <c r="B218" s="1" t="s">
        <v>249</v>
      </c>
      <c r="C218" s="1" t="s">
        <v>118</v>
      </c>
      <c r="D218" s="1" t="s">
        <v>305</v>
      </c>
      <c r="E218" s="1" t="s">
        <v>486</v>
      </c>
      <c r="F218" s="1">
        <v>18.9873417721519</v>
      </c>
      <c r="G218" s="1">
        <v>51.923076923076927</v>
      </c>
      <c r="H218" s="1">
        <v>26.827171109200343</v>
      </c>
      <c r="I218" s="1">
        <f t="shared" si="3"/>
        <v>32.57919660147639</v>
      </c>
      <c r="K218" s="3">
        <v>538.59964093357269</v>
      </c>
      <c r="L218" s="3">
        <v>459.57446808510645</v>
      </c>
      <c r="M218" s="3">
        <v>385.18518518518516</v>
      </c>
      <c r="N218" s="3">
        <v>461.11976473462136</v>
      </c>
    </row>
    <row r="219" spans="2:14" x14ac:dyDescent="0.3">
      <c r="B219" s="1" t="s">
        <v>249</v>
      </c>
      <c r="C219" s="1" t="s">
        <v>120</v>
      </c>
      <c r="D219" s="1" t="s">
        <v>306</v>
      </c>
      <c r="E219" s="1" t="s">
        <v>486</v>
      </c>
      <c r="F219" s="1">
        <v>5.0632911392405067</v>
      </c>
      <c r="G219" s="1">
        <v>21.153846153846153</v>
      </c>
      <c r="H219" s="1">
        <v>8.9423903697334488</v>
      </c>
      <c r="I219" s="1">
        <f t="shared" si="3"/>
        <v>11.71984255427337</v>
      </c>
      <c r="K219" s="3">
        <v>143.6265709156194</v>
      </c>
      <c r="L219" s="3">
        <v>187.2340425531915</v>
      </c>
      <c r="M219" s="3">
        <v>128.39506172839506</v>
      </c>
      <c r="N219" s="3">
        <v>153.08522506573533</v>
      </c>
    </row>
    <row r="220" spans="2:14" x14ac:dyDescent="0.3">
      <c r="B220" s="1" t="s">
        <v>249</v>
      </c>
      <c r="C220" s="1" t="s">
        <v>122</v>
      </c>
      <c r="D220" s="1" t="s">
        <v>307</v>
      </c>
      <c r="E220" s="1" t="s">
        <v>486</v>
      </c>
      <c r="F220" s="1">
        <v>1.89873417721519</v>
      </c>
      <c r="G220" s="1">
        <v>9.6153846153846168</v>
      </c>
      <c r="H220" s="1">
        <v>9.6302665520206361</v>
      </c>
      <c r="I220" s="1">
        <f t="shared" si="3"/>
        <v>7.0481284482068141</v>
      </c>
      <c r="K220" s="3">
        <v>53.85996409335727</v>
      </c>
      <c r="L220" s="3">
        <v>85.106382978723403</v>
      </c>
      <c r="M220" s="3">
        <v>138.27160493827159</v>
      </c>
      <c r="N220" s="3">
        <v>92.412650670117429</v>
      </c>
    </row>
    <row r="221" spans="2:14" x14ac:dyDescent="0.3">
      <c r="B221" s="1" t="s">
        <v>249</v>
      </c>
      <c r="C221" s="1" t="s">
        <v>124</v>
      </c>
      <c r="D221" s="1" t="s">
        <v>308</v>
      </c>
      <c r="E221" s="1" t="s">
        <v>486</v>
      </c>
      <c r="F221" s="1">
        <v>5.6962025316455698</v>
      </c>
      <c r="G221" s="1">
        <v>9.6153846153846168</v>
      </c>
      <c r="H221" s="1">
        <v>5.5030094582975062</v>
      </c>
      <c r="I221" s="1">
        <f t="shared" si="3"/>
        <v>6.9381988684425648</v>
      </c>
      <c r="K221" s="3">
        <v>161.57989228007182</v>
      </c>
      <c r="L221" s="3">
        <v>85.106382978723403</v>
      </c>
      <c r="M221" s="3">
        <v>79.012345679012341</v>
      </c>
      <c r="N221" s="3">
        <v>108.5662069792692</v>
      </c>
    </row>
    <row r="222" spans="2:14" x14ac:dyDescent="0.3">
      <c r="B222" s="1" t="s">
        <v>249</v>
      </c>
      <c r="C222" s="1" t="s">
        <v>126</v>
      </c>
      <c r="D222" s="1" t="s">
        <v>309</v>
      </c>
      <c r="E222" s="1" t="s">
        <v>486</v>
      </c>
      <c r="F222" s="1">
        <v>3.1645569620253164</v>
      </c>
      <c r="G222" s="1">
        <v>9.6153846153846168</v>
      </c>
      <c r="H222" s="1">
        <v>4.1272570937231299</v>
      </c>
      <c r="I222" s="1">
        <f t="shared" si="3"/>
        <v>5.635732890377688</v>
      </c>
      <c r="K222" s="3">
        <v>89.766606822262119</v>
      </c>
      <c r="L222" s="3">
        <v>85.106382978723403</v>
      </c>
      <c r="M222" s="3">
        <v>59.259259259259252</v>
      </c>
      <c r="N222" s="3">
        <v>78.044083020081601</v>
      </c>
    </row>
    <row r="223" spans="2:14" x14ac:dyDescent="0.3">
      <c r="B223" s="1" t="s">
        <v>249</v>
      </c>
      <c r="C223" s="1" t="s">
        <v>128</v>
      </c>
      <c r="D223" s="1" t="s">
        <v>310</v>
      </c>
      <c r="E223" s="1" t="s">
        <v>486</v>
      </c>
      <c r="F223" s="1">
        <v>1.89873417721519</v>
      </c>
      <c r="G223" s="1">
        <v>3.8461538461538463</v>
      </c>
      <c r="H223" s="1">
        <v>7.5666380051590707</v>
      </c>
      <c r="I223" s="1">
        <f t="shared" si="3"/>
        <v>4.4371753428427025</v>
      </c>
      <c r="K223" s="3">
        <v>53.85996409335727</v>
      </c>
      <c r="L223" s="3">
        <v>34.042553191489361</v>
      </c>
      <c r="M223" s="3">
        <v>108.64197530864197</v>
      </c>
      <c r="N223" s="3">
        <v>65.514830864496204</v>
      </c>
    </row>
    <row r="224" spans="2:14" x14ac:dyDescent="0.3">
      <c r="B224" s="1" t="s">
        <v>249</v>
      </c>
      <c r="C224" s="1" t="s">
        <v>130</v>
      </c>
      <c r="D224" s="1" t="s">
        <v>311</v>
      </c>
      <c r="E224" s="1" t="s">
        <v>486</v>
      </c>
      <c r="F224" s="1">
        <v>4.4303797468354427</v>
      </c>
      <c r="G224" s="1">
        <v>15.384615384615385</v>
      </c>
      <c r="H224" s="1">
        <v>6.8787618228718834</v>
      </c>
      <c r="I224" s="1">
        <f t="shared" si="3"/>
        <v>8.8979189847742379</v>
      </c>
      <c r="K224" s="3">
        <v>125.67324955116696</v>
      </c>
      <c r="L224" s="3">
        <v>136.17021276595744</v>
      </c>
      <c r="M224" s="3">
        <v>98.76543209876543</v>
      </c>
      <c r="N224" s="3">
        <v>120.20296480529662</v>
      </c>
    </row>
    <row r="225" spans="2:14" x14ac:dyDescent="0.3">
      <c r="B225" s="1" t="s">
        <v>249</v>
      </c>
      <c r="C225" s="1" t="s">
        <v>132</v>
      </c>
      <c r="D225" s="1" t="s">
        <v>312</v>
      </c>
      <c r="E225" s="1" t="s">
        <v>486</v>
      </c>
      <c r="F225" s="1">
        <v>5.0632911392405067</v>
      </c>
      <c r="G225" s="1">
        <v>7.6923076923076925</v>
      </c>
      <c r="H225" s="1">
        <v>4.815133276010318</v>
      </c>
      <c r="I225" s="1">
        <f t="shared" si="3"/>
        <v>5.8569107025195057</v>
      </c>
      <c r="K225" s="3">
        <v>143.6265709156194</v>
      </c>
      <c r="L225" s="3">
        <v>68.085106382978722</v>
      </c>
      <c r="M225" s="3">
        <v>69.135802469135797</v>
      </c>
      <c r="N225" s="3">
        <v>93.615826589244648</v>
      </c>
    </row>
    <row r="226" spans="2:14" x14ac:dyDescent="0.3">
      <c r="B226" s="1" t="s">
        <v>249</v>
      </c>
      <c r="C226" s="1" t="s">
        <v>134</v>
      </c>
      <c r="D226" s="1" t="s">
        <v>313</v>
      </c>
      <c r="E226" s="1" t="s">
        <v>486</v>
      </c>
      <c r="F226" s="1">
        <v>3.1645569620253164</v>
      </c>
      <c r="G226" s="1">
        <v>11.538461538461538</v>
      </c>
      <c r="H226" s="1">
        <v>0.68787618228718828</v>
      </c>
      <c r="I226" s="1">
        <f t="shared" si="3"/>
        <v>5.1302982275913482</v>
      </c>
      <c r="K226" s="3">
        <v>89.766606822262119</v>
      </c>
      <c r="L226" s="3">
        <v>102.12765957446808</v>
      </c>
      <c r="M226" s="3">
        <v>9.8765432098765427</v>
      </c>
      <c r="N226" s="3">
        <v>67.256936535535587</v>
      </c>
    </row>
    <row r="227" spans="2:14" x14ac:dyDescent="0.3">
      <c r="B227" s="1" t="s">
        <v>249</v>
      </c>
      <c r="C227" s="1" t="s">
        <v>136</v>
      </c>
      <c r="D227" s="1" t="s">
        <v>314</v>
      </c>
      <c r="E227" s="1" t="s">
        <v>486</v>
      </c>
      <c r="F227" s="1">
        <v>3.1645569620253164</v>
      </c>
      <c r="G227" s="1">
        <v>5.7692307692307692</v>
      </c>
      <c r="H227" s="1">
        <v>2.7515047291487531</v>
      </c>
      <c r="I227" s="1">
        <f t="shared" si="3"/>
        <v>3.8950974868016126</v>
      </c>
      <c r="K227" s="3">
        <v>89.766606822262119</v>
      </c>
      <c r="L227" s="3">
        <v>51.063829787234042</v>
      </c>
      <c r="M227" s="3">
        <v>39.506172839506171</v>
      </c>
      <c r="N227" s="3">
        <v>60.112203149667444</v>
      </c>
    </row>
    <row r="228" spans="2:14" x14ac:dyDescent="0.3">
      <c r="B228" s="1" t="s">
        <v>249</v>
      </c>
      <c r="C228" s="1" t="s">
        <v>138</v>
      </c>
      <c r="D228" s="1" t="s">
        <v>315</v>
      </c>
      <c r="E228" s="1" t="s">
        <v>486</v>
      </c>
      <c r="F228" s="1">
        <v>2.5316455696202533</v>
      </c>
      <c r="G228" s="1">
        <v>9.6153846153846168</v>
      </c>
      <c r="H228" s="1">
        <v>4.815133276010318</v>
      </c>
      <c r="I228" s="1">
        <f t="shared" si="3"/>
        <v>5.6540544870050624</v>
      </c>
      <c r="K228" s="3">
        <v>71.813285457809698</v>
      </c>
      <c r="L228" s="3">
        <v>85.106382978723403</v>
      </c>
      <c r="M228" s="3">
        <v>69.135802469135797</v>
      </c>
      <c r="N228" s="3">
        <v>75.351823635222956</v>
      </c>
    </row>
    <row r="229" spans="2:14" x14ac:dyDescent="0.3">
      <c r="B229" s="1" t="s">
        <v>249</v>
      </c>
      <c r="C229" s="1" t="s">
        <v>140</v>
      </c>
      <c r="D229" s="1" t="s">
        <v>316</v>
      </c>
      <c r="E229" s="1" t="s">
        <v>486</v>
      </c>
      <c r="F229" s="1">
        <v>1.2658227848101267</v>
      </c>
      <c r="G229" s="1">
        <v>7.6923076923076925</v>
      </c>
      <c r="H229" s="1">
        <v>8.9423903697334488</v>
      </c>
      <c r="I229" s="1">
        <f t="shared" si="3"/>
        <v>5.9668402822837558</v>
      </c>
      <c r="K229" s="3">
        <v>35.906642728904849</v>
      </c>
      <c r="L229" s="3">
        <v>68.085106382978722</v>
      </c>
      <c r="M229" s="3">
        <v>128.39506172839506</v>
      </c>
      <c r="N229" s="3">
        <v>77.462270280092881</v>
      </c>
    </row>
    <row r="230" spans="2:14" x14ac:dyDescent="0.3">
      <c r="B230" s="1" t="s">
        <v>249</v>
      </c>
      <c r="C230" s="1" t="s">
        <v>142</v>
      </c>
      <c r="D230" s="1" t="s">
        <v>317</v>
      </c>
      <c r="E230" s="1" t="s">
        <v>486</v>
      </c>
      <c r="F230" s="1">
        <v>3.79746835443038</v>
      </c>
      <c r="G230" s="1">
        <v>15.384615384615385</v>
      </c>
      <c r="H230" s="1">
        <v>4.815133276010318</v>
      </c>
      <c r="I230" s="1">
        <f t="shared" si="3"/>
        <v>7.9990723383520281</v>
      </c>
      <c r="K230" s="3">
        <v>107.71992818671454</v>
      </c>
      <c r="L230" s="3">
        <v>136.17021276595744</v>
      </c>
      <c r="M230" s="3">
        <v>69.135802469135797</v>
      </c>
      <c r="N230" s="3">
        <v>104.34198114060258</v>
      </c>
    </row>
    <row r="231" spans="2:14" x14ac:dyDescent="0.3">
      <c r="B231" s="1" t="s">
        <v>249</v>
      </c>
      <c r="C231" s="1" t="s">
        <v>144</v>
      </c>
      <c r="D231" s="1" t="s">
        <v>318</v>
      </c>
      <c r="E231" s="1" t="s">
        <v>486</v>
      </c>
      <c r="F231" s="1">
        <v>3.1645569620253164</v>
      </c>
      <c r="G231" s="1">
        <v>7.6923076923076925</v>
      </c>
      <c r="H231" s="1">
        <v>7.5666380051590707</v>
      </c>
      <c r="I231" s="1">
        <f t="shared" si="3"/>
        <v>6.1411675531640268</v>
      </c>
      <c r="K231" s="3">
        <v>89.766606822262119</v>
      </c>
      <c r="L231" s="3">
        <v>68.085106382978722</v>
      </c>
      <c r="M231" s="3">
        <v>108.64197530864197</v>
      </c>
      <c r="N231" s="3">
        <v>88.831229504627601</v>
      </c>
    </row>
    <row r="232" spans="2:14" x14ac:dyDescent="0.3">
      <c r="B232" s="1" t="s">
        <v>249</v>
      </c>
      <c r="C232" s="1" t="s">
        <v>146</v>
      </c>
      <c r="D232" s="1" t="s">
        <v>319</v>
      </c>
      <c r="E232" s="1" t="s">
        <v>486</v>
      </c>
      <c r="F232" s="1">
        <v>1.2658227848101267</v>
      </c>
      <c r="G232" s="1">
        <v>9.6153846153846168</v>
      </c>
      <c r="H232" s="1">
        <v>5.5030094582975062</v>
      </c>
      <c r="I232" s="1">
        <f t="shared" si="3"/>
        <v>5.4614056194974161</v>
      </c>
      <c r="K232" s="3">
        <v>35.906642728904849</v>
      </c>
      <c r="L232" s="3">
        <v>85.106382978723403</v>
      </c>
      <c r="M232" s="3">
        <v>79.012345679012341</v>
      </c>
      <c r="N232" s="3">
        <v>66.675123795546867</v>
      </c>
    </row>
    <row r="233" spans="2:14" x14ac:dyDescent="0.3">
      <c r="B233" s="1" t="s">
        <v>249</v>
      </c>
      <c r="C233" s="1" t="s">
        <v>148</v>
      </c>
      <c r="D233" s="1" t="s">
        <v>320</v>
      </c>
      <c r="E233" s="1" t="s">
        <v>486</v>
      </c>
      <c r="F233" s="1">
        <v>4.4303797468354427</v>
      </c>
      <c r="G233" s="1">
        <v>9.6153846153846168</v>
      </c>
      <c r="H233" s="1">
        <v>4.1272570937231299</v>
      </c>
      <c r="I233" s="1">
        <f t="shared" si="3"/>
        <v>6.0576738186477295</v>
      </c>
      <c r="K233" s="3">
        <v>125.67324955116696</v>
      </c>
      <c r="L233" s="3">
        <v>85.106382978723403</v>
      </c>
      <c r="M233" s="3">
        <v>59.259259259259252</v>
      </c>
      <c r="N233" s="3">
        <v>90.012963929716548</v>
      </c>
    </row>
    <row r="234" spans="2:14" x14ac:dyDescent="0.3">
      <c r="B234" s="1" t="s">
        <v>249</v>
      </c>
      <c r="C234" s="1" t="s">
        <v>150</v>
      </c>
      <c r="D234" s="1" t="s">
        <v>321</v>
      </c>
      <c r="E234" s="1" t="s">
        <v>486</v>
      </c>
      <c r="F234" s="1">
        <v>5.0632911392405067</v>
      </c>
      <c r="G234" s="1">
        <v>13.461538461538462</v>
      </c>
      <c r="H234" s="1">
        <v>0.68787618228718828</v>
      </c>
      <c r="I234" s="1">
        <f t="shared" si="3"/>
        <v>6.4042352610220519</v>
      </c>
      <c r="K234" s="3">
        <v>143.6265709156194</v>
      </c>
      <c r="L234" s="3">
        <v>119.14893617021276</v>
      </c>
      <c r="M234" s="3">
        <v>9.8765432098765427</v>
      </c>
      <c r="N234" s="3">
        <v>90.884016765236225</v>
      </c>
    </row>
    <row r="235" spans="2:14" x14ac:dyDescent="0.3">
      <c r="B235" s="1" t="s">
        <v>249</v>
      </c>
      <c r="C235" s="1" t="s">
        <v>152</v>
      </c>
      <c r="D235" s="1" t="s">
        <v>322</v>
      </c>
      <c r="E235" s="1" t="s">
        <v>486</v>
      </c>
      <c r="F235" s="1">
        <v>2.5316455696202533</v>
      </c>
      <c r="G235" s="1">
        <v>5.7692307692307692</v>
      </c>
      <c r="H235" s="1">
        <v>8.2545141874462598</v>
      </c>
      <c r="I235" s="1">
        <f t="shared" si="3"/>
        <v>5.5184635087657599</v>
      </c>
      <c r="K235" s="3">
        <v>71.813285457809698</v>
      </c>
      <c r="L235" s="3">
        <v>51.063829787234042</v>
      </c>
      <c r="M235" s="3">
        <v>118.5185185185185</v>
      </c>
      <c r="N235" s="3">
        <v>80.465211254520739</v>
      </c>
    </row>
    <row r="236" spans="2:14" x14ac:dyDescent="0.3">
      <c r="B236" s="1" t="s">
        <v>249</v>
      </c>
      <c r="C236" s="1" t="s">
        <v>154</v>
      </c>
      <c r="D236" s="1" t="s">
        <v>323</v>
      </c>
      <c r="E236" s="1" t="s">
        <v>486</v>
      </c>
      <c r="F236" s="1">
        <v>7.59493670886076</v>
      </c>
      <c r="G236" s="1">
        <v>7.6923076923076925</v>
      </c>
      <c r="H236" s="1">
        <v>9.6302665520206361</v>
      </c>
      <c r="I236" s="1">
        <f t="shared" si="3"/>
        <v>8.3058369843963629</v>
      </c>
      <c r="K236" s="3">
        <v>215.43985637342908</v>
      </c>
      <c r="L236" s="3">
        <v>68.085106382978722</v>
      </c>
      <c r="M236" s="3">
        <v>138.27160493827159</v>
      </c>
      <c r="N236" s="3">
        <v>140.59885589822647</v>
      </c>
    </row>
    <row r="237" spans="2:14" x14ac:dyDescent="0.3">
      <c r="B237" s="1" t="s">
        <v>249</v>
      </c>
      <c r="C237" s="1" t="s">
        <v>156</v>
      </c>
      <c r="D237" s="1" t="s">
        <v>324</v>
      </c>
      <c r="E237" s="1" t="s">
        <v>486</v>
      </c>
      <c r="F237" s="1">
        <v>3.1645569620253164</v>
      </c>
      <c r="G237" s="1">
        <v>3.8461538461538463</v>
      </c>
      <c r="H237" s="1">
        <v>11.006018916595012</v>
      </c>
      <c r="I237" s="1">
        <f t="shared" si="3"/>
        <v>6.0055765749247243</v>
      </c>
      <c r="K237" s="3">
        <v>89.766606822262119</v>
      </c>
      <c r="L237" s="3">
        <v>34.042553191489361</v>
      </c>
      <c r="M237" s="3">
        <v>158.02469135802468</v>
      </c>
      <c r="N237" s="3">
        <v>93.944617123925383</v>
      </c>
    </row>
    <row r="238" spans="2:14" x14ac:dyDescent="0.3">
      <c r="B238" s="1" t="s">
        <v>249</v>
      </c>
      <c r="C238" s="1" t="s">
        <v>158</v>
      </c>
      <c r="D238" s="1" t="s">
        <v>325</v>
      </c>
      <c r="E238" s="1" t="s">
        <v>486</v>
      </c>
      <c r="F238" s="1">
        <v>3.1645569620253164</v>
      </c>
      <c r="G238" s="1">
        <v>15.384615384615385</v>
      </c>
      <c r="H238" s="1">
        <v>3.4393809114359417</v>
      </c>
      <c r="I238" s="1">
        <f t="shared" si="3"/>
        <v>7.3295177526922144</v>
      </c>
      <c r="K238" s="3">
        <v>89.766606822262119</v>
      </c>
      <c r="L238" s="3">
        <v>136.17021276595744</v>
      </c>
      <c r="M238" s="3">
        <v>49.382716049382715</v>
      </c>
      <c r="N238" s="3">
        <v>91.773178545867424</v>
      </c>
    </row>
    <row r="239" spans="2:14" x14ac:dyDescent="0.3">
      <c r="B239" s="1" t="s">
        <v>249</v>
      </c>
      <c r="C239" s="1" t="s">
        <v>160</v>
      </c>
      <c r="D239" s="1" t="s">
        <v>326</v>
      </c>
      <c r="E239" s="1" t="s">
        <v>486</v>
      </c>
      <c r="F239" s="1">
        <v>1.2658227848101267</v>
      </c>
      <c r="G239" s="1">
        <v>1.9230769230769231</v>
      </c>
      <c r="H239" s="1">
        <v>6.1908856405846944</v>
      </c>
      <c r="I239" s="1">
        <f t="shared" si="3"/>
        <v>3.1265951161572478</v>
      </c>
      <c r="K239" s="3">
        <v>35.906642728904849</v>
      </c>
      <c r="L239" s="3">
        <v>17.021276595744681</v>
      </c>
      <c r="M239" s="3">
        <v>88.888888888888886</v>
      </c>
      <c r="N239" s="3">
        <v>47.272269404512805</v>
      </c>
    </row>
    <row r="240" spans="2:14" x14ac:dyDescent="0.3">
      <c r="B240" s="1" t="s">
        <v>249</v>
      </c>
      <c r="C240" s="1" t="s">
        <v>162</v>
      </c>
      <c r="D240" s="1" t="s">
        <v>327</v>
      </c>
      <c r="E240" s="1" t="s">
        <v>486</v>
      </c>
      <c r="F240" s="1">
        <v>5.0632911392405067</v>
      </c>
      <c r="G240" s="1">
        <v>5.7692307692307692</v>
      </c>
      <c r="H240" s="1">
        <v>5.5030094582975062</v>
      </c>
      <c r="I240" s="1">
        <f t="shared" si="3"/>
        <v>5.4451771222562604</v>
      </c>
      <c r="K240" s="3">
        <v>143.6265709156194</v>
      </c>
      <c r="L240" s="3">
        <v>51.063829787234042</v>
      </c>
      <c r="M240" s="3">
        <v>79.012345679012341</v>
      </c>
      <c r="N240" s="3">
        <v>91.23424879395526</v>
      </c>
    </row>
    <row r="241" spans="2:14" x14ac:dyDescent="0.3">
      <c r="B241" s="1" t="s">
        <v>249</v>
      </c>
      <c r="C241" s="1" t="s">
        <v>164</v>
      </c>
      <c r="D241" s="1" t="s">
        <v>328</v>
      </c>
      <c r="E241" s="1" t="s">
        <v>486</v>
      </c>
      <c r="F241" s="1">
        <v>2.5316455696202533</v>
      </c>
      <c r="G241" s="1">
        <v>1.9230769230769231</v>
      </c>
      <c r="H241" s="1">
        <v>4.815133276010318</v>
      </c>
      <c r="I241" s="1">
        <f t="shared" si="3"/>
        <v>3.0899519229024981</v>
      </c>
      <c r="K241" s="3">
        <v>71.813285457809698</v>
      </c>
      <c r="L241" s="3">
        <v>17.021276595744681</v>
      </c>
      <c r="M241" s="3">
        <v>69.135802469135797</v>
      </c>
      <c r="N241" s="3">
        <v>52.656788174230066</v>
      </c>
    </row>
    <row r="242" spans="2:14" x14ac:dyDescent="0.3">
      <c r="B242" s="1" t="s">
        <v>249</v>
      </c>
      <c r="C242" s="1" t="s">
        <v>166</v>
      </c>
      <c r="D242" s="1" t="s">
        <v>329</v>
      </c>
      <c r="E242" s="1" t="s">
        <v>486</v>
      </c>
      <c r="F242" s="1">
        <v>10.126582278481013</v>
      </c>
      <c r="G242" s="1">
        <v>9.6153846153846168</v>
      </c>
      <c r="H242" s="1">
        <v>8.2545141874462598</v>
      </c>
      <c r="I242" s="1">
        <f t="shared" si="3"/>
        <v>9.3321603604372978</v>
      </c>
      <c r="K242" s="3">
        <v>287.25314183123879</v>
      </c>
      <c r="L242" s="3">
        <v>85.106382978723403</v>
      </c>
      <c r="M242" s="3">
        <v>118.5185185185185</v>
      </c>
      <c r="N242" s="3">
        <v>163.62601444282691</v>
      </c>
    </row>
    <row r="243" spans="2:14" x14ac:dyDescent="0.3">
      <c r="B243" s="1" t="s">
        <v>330</v>
      </c>
      <c r="C243" s="1" t="s">
        <v>5</v>
      </c>
      <c r="D243" s="1" t="s">
        <v>331</v>
      </c>
      <c r="E243" s="1" t="s">
        <v>486</v>
      </c>
      <c r="F243" s="1">
        <v>5.8780308596620134</v>
      </c>
      <c r="G243" s="1">
        <v>6.4590542099192616</v>
      </c>
      <c r="H243" s="1">
        <v>10.566868464501926</v>
      </c>
      <c r="I243" s="1">
        <f t="shared" si="3"/>
        <v>7.6346511780277337</v>
      </c>
      <c r="K243" s="3">
        <v>129.03225806451613</v>
      </c>
      <c r="L243" s="3">
        <v>78.873239436619713</v>
      </c>
      <c r="M243" s="3">
        <v>186.43672803542299</v>
      </c>
      <c r="N243" s="3">
        <v>131.44740851218629</v>
      </c>
    </row>
    <row r="244" spans="2:14" x14ac:dyDescent="0.3">
      <c r="B244" s="1" t="s">
        <v>330</v>
      </c>
      <c r="C244" s="1" t="s">
        <v>8</v>
      </c>
      <c r="D244" s="1" t="s">
        <v>332</v>
      </c>
      <c r="E244" s="1" t="s">
        <v>486</v>
      </c>
      <c r="F244" s="1">
        <v>8.2292432035268188</v>
      </c>
      <c r="G244" s="1">
        <v>7.3817762399077278</v>
      </c>
      <c r="H244" s="1">
        <v>4.8431480462300494</v>
      </c>
      <c r="I244" s="1">
        <f t="shared" si="3"/>
        <v>6.8180558298881984</v>
      </c>
      <c r="K244" s="3">
        <v>180.64516129032256</v>
      </c>
      <c r="L244" s="3">
        <v>90.140845070422543</v>
      </c>
      <c r="M244" s="3">
        <v>85.45016701623554</v>
      </c>
      <c r="N244" s="3">
        <v>118.74539112566021</v>
      </c>
    </row>
    <row r="245" spans="2:14" x14ac:dyDescent="0.3">
      <c r="B245" s="1" t="s">
        <v>330</v>
      </c>
      <c r="C245" s="1" t="s">
        <v>10</v>
      </c>
      <c r="D245" s="1" t="s">
        <v>333</v>
      </c>
      <c r="E245" s="1" t="s">
        <v>486</v>
      </c>
      <c r="F245" s="1">
        <v>3.5268185157972081</v>
      </c>
      <c r="G245" s="1">
        <v>10.149942329873126</v>
      </c>
      <c r="H245" s="1">
        <v>6.6042927903137034</v>
      </c>
      <c r="I245" s="1">
        <f t="shared" si="3"/>
        <v>6.7603512119946787</v>
      </c>
      <c r="K245" s="3">
        <v>77.41935483870968</v>
      </c>
      <c r="L245" s="3">
        <v>123.94366197183098</v>
      </c>
      <c r="M245" s="3">
        <v>116.52295502213936</v>
      </c>
      <c r="N245" s="3">
        <v>105.96199061089334</v>
      </c>
    </row>
    <row r="246" spans="2:14" x14ac:dyDescent="0.3">
      <c r="B246" s="1" t="s">
        <v>330</v>
      </c>
      <c r="C246" s="1" t="s">
        <v>12</v>
      </c>
      <c r="D246" s="1" t="s">
        <v>334</v>
      </c>
      <c r="E246" s="1" t="s">
        <v>486</v>
      </c>
      <c r="F246" s="1">
        <v>2.9390154298310067</v>
      </c>
      <c r="G246" s="1">
        <v>4.6136101499423301</v>
      </c>
      <c r="H246" s="1">
        <v>5.7237204182718768</v>
      </c>
      <c r="I246" s="1">
        <f t="shared" si="3"/>
        <v>4.4254486660150709</v>
      </c>
      <c r="K246" s="3">
        <v>64.516129032258064</v>
      </c>
      <c r="L246" s="3">
        <v>56.338028169014088</v>
      </c>
      <c r="M246" s="3">
        <v>100.98656101918746</v>
      </c>
      <c r="N246" s="3">
        <v>73.946906073486545</v>
      </c>
    </row>
    <row r="247" spans="2:14" x14ac:dyDescent="0.3">
      <c r="B247" s="1" t="s">
        <v>330</v>
      </c>
      <c r="C247" s="1" t="s">
        <v>14</v>
      </c>
      <c r="D247" s="1" t="s">
        <v>336</v>
      </c>
      <c r="E247" s="1" t="s">
        <v>486</v>
      </c>
      <c r="F247" s="1">
        <v>5.2902277736958121</v>
      </c>
      <c r="G247" s="1">
        <v>8.3044982698961931</v>
      </c>
      <c r="H247" s="1">
        <v>7.9251513483764437</v>
      </c>
      <c r="I247" s="1">
        <f t="shared" si="3"/>
        <v>7.1732924639894833</v>
      </c>
      <c r="K247" s="3">
        <v>116.12903225806453</v>
      </c>
      <c r="L247" s="3">
        <v>101.40845070422534</v>
      </c>
      <c r="M247" s="3">
        <v>139.82754602656723</v>
      </c>
      <c r="N247" s="3">
        <v>119.12167632961905</v>
      </c>
    </row>
    <row r="248" spans="2:14" x14ac:dyDescent="0.3">
      <c r="B248" s="1" t="s">
        <v>330</v>
      </c>
      <c r="C248" s="1" t="s">
        <v>16</v>
      </c>
      <c r="D248" s="1" t="s">
        <v>337</v>
      </c>
      <c r="E248" s="1" t="s">
        <v>486</v>
      </c>
      <c r="F248" s="1">
        <v>7.0536370315944161</v>
      </c>
      <c r="G248" s="1">
        <v>9.2272202998846602</v>
      </c>
      <c r="H248" s="1">
        <v>6.1640066042927906</v>
      </c>
      <c r="I248" s="1">
        <f t="shared" si="3"/>
        <v>7.4816213119239556</v>
      </c>
      <c r="K248" s="3">
        <v>154.83870967741936</v>
      </c>
      <c r="L248" s="3">
        <v>112.67605633802818</v>
      </c>
      <c r="M248" s="3">
        <v>108.75475802066342</v>
      </c>
      <c r="N248" s="3">
        <v>125.42317467870363</v>
      </c>
    </row>
    <row r="249" spans="2:14" x14ac:dyDescent="0.3">
      <c r="B249" s="1" t="s">
        <v>330</v>
      </c>
      <c r="C249" s="1" t="s">
        <v>18</v>
      </c>
      <c r="D249" s="1" t="s">
        <v>338</v>
      </c>
      <c r="E249" s="1" t="s">
        <v>486</v>
      </c>
      <c r="F249" s="1">
        <v>3.5268185157972081</v>
      </c>
      <c r="G249" s="1">
        <v>12.918108419838523</v>
      </c>
      <c r="H249" s="1">
        <v>9.6862960924600987</v>
      </c>
      <c r="I249" s="1">
        <f t="shared" si="3"/>
        <v>8.7104076760319433</v>
      </c>
      <c r="K249" s="3">
        <v>77.41935483870968</v>
      </c>
      <c r="L249" s="3">
        <v>157.74647887323943</v>
      </c>
      <c r="M249" s="3">
        <v>170.90033403247108</v>
      </c>
      <c r="N249" s="3">
        <v>135.35538924814006</v>
      </c>
    </row>
    <row r="250" spans="2:14" x14ac:dyDescent="0.3">
      <c r="B250" s="1" t="s">
        <v>330</v>
      </c>
      <c r="C250" s="1" t="s">
        <v>20</v>
      </c>
      <c r="D250" s="1" t="s">
        <v>339</v>
      </c>
      <c r="E250" s="1" t="s">
        <v>487</v>
      </c>
      <c r="F250" s="1">
        <v>5.8780308596620134</v>
      </c>
      <c r="G250" s="1">
        <v>11.995386389850058</v>
      </c>
      <c r="H250" s="1">
        <v>4.4028618602091365</v>
      </c>
      <c r="I250" s="1">
        <f t="shared" si="3"/>
        <v>7.4254263699070693</v>
      </c>
      <c r="K250" s="3">
        <v>129.03225806451613</v>
      </c>
      <c r="L250" s="3">
        <v>146.47887323943664</v>
      </c>
      <c r="M250" s="3">
        <v>77.681970014759585</v>
      </c>
      <c r="N250" s="3">
        <v>117.73103377290413</v>
      </c>
    </row>
    <row r="251" spans="2:14" x14ac:dyDescent="0.3">
      <c r="B251" s="1" t="s">
        <v>330</v>
      </c>
      <c r="C251" s="1" t="s">
        <v>22</v>
      </c>
      <c r="D251" s="1" t="s">
        <v>341</v>
      </c>
      <c r="E251" s="1" t="s">
        <v>487</v>
      </c>
      <c r="F251" s="1">
        <v>1.1756061719324025</v>
      </c>
      <c r="G251" s="1">
        <v>7.3817762399077278</v>
      </c>
      <c r="H251" s="1">
        <v>4.8431480462300494</v>
      </c>
      <c r="I251" s="1">
        <f t="shared" si="3"/>
        <v>4.466843486023393</v>
      </c>
      <c r="K251" s="3">
        <v>25.806451612903224</v>
      </c>
      <c r="L251" s="3">
        <v>90.140845070422543</v>
      </c>
      <c r="M251" s="3">
        <v>85.45016701623554</v>
      </c>
      <c r="N251" s="3">
        <v>67.132487899853771</v>
      </c>
    </row>
    <row r="252" spans="2:14" x14ac:dyDescent="0.3">
      <c r="B252" s="1" t="s">
        <v>330</v>
      </c>
      <c r="C252" s="1" t="s">
        <v>24</v>
      </c>
      <c r="D252" s="1" t="s">
        <v>342</v>
      </c>
      <c r="E252" s="1" t="s">
        <v>487</v>
      </c>
      <c r="F252" s="1">
        <v>7.0536370315944161</v>
      </c>
      <c r="G252" s="1">
        <v>8.3044982698961931</v>
      </c>
      <c r="H252" s="1">
        <v>5.2834342322509631</v>
      </c>
      <c r="I252" s="1">
        <f t="shared" si="3"/>
        <v>6.880523177913858</v>
      </c>
      <c r="K252" s="3">
        <v>154.83870967741936</v>
      </c>
      <c r="L252" s="3">
        <v>101.40845070422534</v>
      </c>
      <c r="M252" s="3">
        <v>93.218364017711494</v>
      </c>
      <c r="N252" s="3">
        <v>116.48850813311873</v>
      </c>
    </row>
    <row r="253" spans="2:14" x14ac:dyDescent="0.3">
      <c r="B253" s="1" t="s">
        <v>330</v>
      </c>
      <c r="C253" s="1" t="s">
        <v>26</v>
      </c>
      <c r="D253" s="1" t="s">
        <v>343</v>
      </c>
      <c r="E253" s="1" t="s">
        <v>487</v>
      </c>
      <c r="F253" s="1">
        <v>4.7024246877296099</v>
      </c>
      <c r="G253" s="1">
        <v>6.4590542099192616</v>
      </c>
      <c r="H253" s="1">
        <v>6.1640066042927906</v>
      </c>
      <c r="I253" s="1">
        <f t="shared" si="3"/>
        <v>5.7751618339805546</v>
      </c>
      <c r="K253" s="3">
        <v>103.2258064516129</v>
      </c>
      <c r="L253" s="3">
        <v>78.873239436619713</v>
      </c>
      <c r="M253" s="3">
        <v>108.75475802066342</v>
      </c>
      <c r="N253" s="3">
        <v>96.951267969631999</v>
      </c>
    </row>
    <row r="254" spans="2:14" x14ac:dyDescent="0.3">
      <c r="B254" s="1" t="s">
        <v>330</v>
      </c>
      <c r="C254" s="1" t="s">
        <v>28</v>
      </c>
      <c r="D254" s="1" t="s">
        <v>344</v>
      </c>
      <c r="E254" s="1" t="s">
        <v>487</v>
      </c>
      <c r="F254" s="1">
        <v>3.5268185157972081</v>
      </c>
      <c r="G254" s="1">
        <v>4.6136101499423301</v>
      </c>
      <c r="H254" s="1">
        <v>3.5222894881673086</v>
      </c>
      <c r="I254" s="1">
        <f t="shared" si="3"/>
        <v>3.8875727179689488</v>
      </c>
      <c r="K254" s="3">
        <v>77.41935483870968</v>
      </c>
      <c r="L254" s="3">
        <v>56.338028169014088</v>
      </c>
      <c r="M254" s="3">
        <v>62.145576011807655</v>
      </c>
      <c r="N254" s="3">
        <v>65.300986339843803</v>
      </c>
    </row>
    <row r="255" spans="2:14" x14ac:dyDescent="0.3">
      <c r="B255" s="1" t="s">
        <v>330</v>
      </c>
      <c r="C255" s="1" t="s">
        <v>30</v>
      </c>
      <c r="D255" s="1" t="s">
        <v>345</v>
      </c>
      <c r="E255" s="1" t="s">
        <v>487</v>
      </c>
      <c r="F255" s="1">
        <v>3.5268185157972081</v>
      </c>
      <c r="G255" s="1">
        <v>9.2272202998846602</v>
      </c>
      <c r="H255" s="1">
        <v>5.2834342322509631</v>
      </c>
      <c r="I255" s="1">
        <f t="shared" si="3"/>
        <v>6.0124910159776102</v>
      </c>
      <c r="K255" s="3">
        <v>77.41935483870968</v>
      </c>
      <c r="L255" s="3">
        <v>112.67605633802818</v>
      </c>
      <c r="M255" s="3">
        <v>93.218364017711494</v>
      </c>
      <c r="N255" s="3">
        <v>94.437925064816454</v>
      </c>
    </row>
    <row r="256" spans="2:14" x14ac:dyDescent="0.3">
      <c r="B256" s="1" t="s">
        <v>330</v>
      </c>
      <c r="C256" s="1" t="s">
        <v>32</v>
      </c>
      <c r="D256" s="1" t="s">
        <v>346</v>
      </c>
      <c r="E256" s="1" t="s">
        <v>487</v>
      </c>
      <c r="F256" s="1">
        <v>7.6414401175606175</v>
      </c>
      <c r="G256" s="1">
        <v>9.2272202998846602</v>
      </c>
      <c r="H256" s="1">
        <v>3.0820033021463953</v>
      </c>
      <c r="I256" s="1">
        <f t="shared" si="3"/>
        <v>6.6502212398638916</v>
      </c>
      <c r="K256" s="3">
        <v>167.74193548387098</v>
      </c>
      <c r="L256" s="3">
        <v>112.67605633802818</v>
      </c>
      <c r="M256" s="3">
        <v>54.377379010331708</v>
      </c>
      <c r="N256" s="3">
        <v>111.59845694407696</v>
      </c>
    </row>
    <row r="257" spans="2:14" x14ac:dyDescent="0.3">
      <c r="B257" s="1" t="s">
        <v>330</v>
      </c>
      <c r="C257" s="1" t="s">
        <v>34</v>
      </c>
      <c r="D257" s="1" t="s">
        <v>347</v>
      </c>
      <c r="E257" s="1" t="s">
        <v>487</v>
      </c>
      <c r="F257" s="1">
        <v>0.58780308596620123</v>
      </c>
      <c r="G257" s="1">
        <v>13.84083044982699</v>
      </c>
      <c r="H257" s="1">
        <v>4.4028618602091365</v>
      </c>
      <c r="I257" s="1">
        <f t="shared" si="3"/>
        <v>6.2771651320007757</v>
      </c>
      <c r="K257" s="3">
        <v>12.903225806451612</v>
      </c>
      <c r="L257" s="3">
        <v>169.01408450704224</v>
      </c>
      <c r="M257" s="3">
        <v>77.681970014759585</v>
      </c>
      <c r="N257" s="3">
        <v>86.533093442751152</v>
      </c>
    </row>
    <row r="258" spans="2:14" x14ac:dyDescent="0.3">
      <c r="B258" s="1" t="s">
        <v>330</v>
      </c>
      <c r="C258" s="1" t="s">
        <v>36</v>
      </c>
      <c r="D258" s="1" t="s">
        <v>348</v>
      </c>
      <c r="E258" s="1" t="s">
        <v>487</v>
      </c>
      <c r="F258" s="1">
        <v>4.1146216017634094</v>
      </c>
      <c r="G258" s="1">
        <v>7.3817762399077278</v>
      </c>
      <c r="H258" s="1">
        <v>4.4028618602091365</v>
      </c>
      <c r="I258" s="1">
        <f t="shared" si="3"/>
        <v>5.2997532339600903</v>
      </c>
      <c r="K258" s="3">
        <v>90.322580645161281</v>
      </c>
      <c r="L258" s="3">
        <v>90.140845070422543</v>
      </c>
      <c r="M258" s="3">
        <v>77.681970014759585</v>
      </c>
      <c r="N258" s="3">
        <v>86.048465243447808</v>
      </c>
    </row>
    <row r="259" spans="2:14" x14ac:dyDescent="0.3">
      <c r="B259" s="1" t="s">
        <v>330</v>
      </c>
      <c r="C259" s="1" t="s">
        <v>38</v>
      </c>
      <c r="D259" s="1" t="s">
        <v>349</v>
      </c>
      <c r="E259" s="1" t="s">
        <v>487</v>
      </c>
      <c r="F259" s="1">
        <v>3.5268185157972081</v>
      </c>
      <c r="G259" s="1">
        <v>6.4590542099192616</v>
      </c>
      <c r="H259" s="1">
        <v>6.6042927903137034</v>
      </c>
      <c r="I259" s="1">
        <f t="shared" ref="I259:I322" si="4">SUM(F259+G259+H259)/3</f>
        <v>5.5300551720100577</v>
      </c>
      <c r="K259" s="3">
        <v>77.41935483870968</v>
      </c>
      <c r="L259" s="3">
        <v>78.873239436619713</v>
      </c>
      <c r="M259" s="3">
        <v>116.52295502213936</v>
      </c>
      <c r="N259" s="3">
        <v>90.938516432489592</v>
      </c>
    </row>
    <row r="260" spans="2:14" x14ac:dyDescent="0.3">
      <c r="B260" s="1" t="s">
        <v>330</v>
      </c>
      <c r="C260" s="1" t="s">
        <v>40</v>
      </c>
      <c r="D260" s="1" t="s">
        <v>350</v>
      </c>
      <c r="E260" s="1" t="s">
        <v>487</v>
      </c>
      <c r="F260" s="1">
        <v>3.5268185157972081</v>
      </c>
      <c r="G260" s="1">
        <v>2.7681660899653981</v>
      </c>
      <c r="H260" s="1">
        <v>2.6417171161254815</v>
      </c>
      <c r="I260" s="1">
        <f t="shared" si="4"/>
        <v>2.9789005739626959</v>
      </c>
      <c r="K260" s="3">
        <v>77.41935483870968</v>
      </c>
      <c r="L260" s="3">
        <v>33.802816901408448</v>
      </c>
      <c r="M260" s="3">
        <v>46.609182008855747</v>
      </c>
      <c r="N260" s="3">
        <v>52.610451249657963</v>
      </c>
    </row>
    <row r="261" spans="2:14" x14ac:dyDescent="0.3">
      <c r="B261" s="1" t="s">
        <v>330</v>
      </c>
      <c r="C261" s="1" t="s">
        <v>42</v>
      </c>
      <c r="D261" s="1" t="s">
        <v>351</v>
      </c>
      <c r="E261" s="1" t="s">
        <v>487</v>
      </c>
      <c r="F261" s="1">
        <v>3.5268185157972081</v>
      </c>
      <c r="G261" s="1">
        <v>2.7681660899653981</v>
      </c>
      <c r="H261" s="1">
        <v>6.1640066042927906</v>
      </c>
      <c r="I261" s="1">
        <f t="shared" si="4"/>
        <v>4.1529970700184657</v>
      </c>
      <c r="K261" s="3">
        <v>77.41935483870968</v>
      </c>
      <c r="L261" s="3">
        <v>33.802816901408448</v>
      </c>
      <c r="M261" s="3">
        <v>108.75475802066342</v>
      </c>
      <c r="N261" s="3">
        <v>73.325643253593853</v>
      </c>
    </row>
    <row r="262" spans="2:14" x14ac:dyDescent="0.3">
      <c r="B262" s="1" t="s">
        <v>330</v>
      </c>
      <c r="C262" s="1" t="s">
        <v>44</v>
      </c>
      <c r="D262" s="1" t="s">
        <v>352</v>
      </c>
      <c r="E262" s="1" t="s">
        <v>487</v>
      </c>
      <c r="F262" s="1">
        <v>5.2902277736958121</v>
      </c>
      <c r="G262" s="1">
        <v>7.3817762399077278</v>
      </c>
      <c r="H262" s="1">
        <v>2.2014309301045683</v>
      </c>
      <c r="I262" s="1">
        <f t="shared" si="4"/>
        <v>4.9578116479027026</v>
      </c>
      <c r="K262" s="3">
        <v>116.12903225806453</v>
      </c>
      <c r="L262" s="3">
        <v>90.140845070422543</v>
      </c>
      <c r="M262" s="3">
        <v>38.840985007379793</v>
      </c>
      <c r="N262" s="3">
        <v>81.70362077862228</v>
      </c>
    </row>
    <row r="263" spans="2:14" x14ac:dyDescent="0.3">
      <c r="B263" s="1" t="s">
        <v>330</v>
      </c>
      <c r="C263" s="1" t="s">
        <v>46</v>
      </c>
      <c r="D263" s="1" t="s">
        <v>353</v>
      </c>
      <c r="E263" s="1" t="s">
        <v>487</v>
      </c>
      <c r="F263" s="1">
        <v>1.763409257898604</v>
      </c>
      <c r="G263" s="1">
        <v>5.5363321799307963</v>
      </c>
      <c r="H263" s="1">
        <v>4.8431480462300494</v>
      </c>
      <c r="I263" s="1">
        <f t="shared" si="4"/>
        <v>4.047629828019816</v>
      </c>
      <c r="K263" s="3">
        <v>38.70967741935484</v>
      </c>
      <c r="L263" s="3">
        <v>67.605633802816897</v>
      </c>
      <c r="M263" s="3">
        <v>85.45016701623554</v>
      </c>
      <c r="N263" s="3">
        <v>63.921826079469092</v>
      </c>
    </row>
    <row r="264" spans="2:14" x14ac:dyDescent="0.3">
      <c r="B264" s="1" t="s">
        <v>330</v>
      </c>
      <c r="C264" s="1" t="s">
        <v>48</v>
      </c>
      <c r="D264" s="1" t="s">
        <v>354</v>
      </c>
      <c r="E264" s="1" t="s">
        <v>487</v>
      </c>
      <c r="F264" s="1">
        <v>6.4658339456282148</v>
      </c>
      <c r="G264" s="1">
        <v>4.6136101499423301</v>
      </c>
      <c r="H264" s="1">
        <v>1.7611447440836543</v>
      </c>
      <c r="I264" s="1">
        <f t="shared" si="4"/>
        <v>4.2801962798847333</v>
      </c>
      <c r="K264" s="3">
        <v>141.93548387096774</v>
      </c>
      <c r="L264" s="3">
        <v>56.338028169014088</v>
      </c>
      <c r="M264" s="3">
        <v>31.072788005903828</v>
      </c>
      <c r="N264" s="3">
        <v>76.448766681961899</v>
      </c>
    </row>
    <row r="265" spans="2:14" x14ac:dyDescent="0.3">
      <c r="B265" s="1" t="s">
        <v>330</v>
      </c>
      <c r="C265" s="1" t="s">
        <v>50</v>
      </c>
      <c r="D265" s="1" t="s">
        <v>355</v>
      </c>
      <c r="E265" s="1" t="s">
        <v>487</v>
      </c>
      <c r="F265" s="1">
        <v>4.7024246877296099</v>
      </c>
      <c r="G265" s="1">
        <v>7.3817762399077278</v>
      </c>
      <c r="H265" s="1">
        <v>3.5222894881673086</v>
      </c>
      <c r="I265" s="1">
        <f t="shared" si="4"/>
        <v>5.2021634719348819</v>
      </c>
      <c r="K265" s="3">
        <v>103.2258064516129</v>
      </c>
      <c r="L265" s="3">
        <v>90.140845070422543</v>
      </c>
      <c r="M265" s="3">
        <v>62.145576011807655</v>
      </c>
      <c r="N265" s="3">
        <v>85.170742511281034</v>
      </c>
    </row>
    <row r="266" spans="2:14" x14ac:dyDescent="0.3">
      <c r="B266" s="1" t="s">
        <v>330</v>
      </c>
      <c r="C266" s="1" t="s">
        <v>52</v>
      </c>
      <c r="D266" s="1" t="s">
        <v>356</v>
      </c>
      <c r="E266" s="1" t="s">
        <v>487</v>
      </c>
      <c r="F266" s="1">
        <v>5.2902277736958121</v>
      </c>
      <c r="G266" s="1">
        <v>4.6136101499423301</v>
      </c>
      <c r="H266" s="1">
        <v>4.8431480462300494</v>
      </c>
      <c r="I266" s="1">
        <f t="shared" si="4"/>
        <v>4.9156619899560638</v>
      </c>
      <c r="K266" s="3">
        <v>116.12903225806453</v>
      </c>
      <c r="L266" s="3">
        <v>56.338028169014088</v>
      </c>
      <c r="M266" s="3">
        <v>85.45016701623554</v>
      </c>
      <c r="N266" s="3">
        <v>85.972409147771373</v>
      </c>
    </row>
    <row r="267" spans="2:14" x14ac:dyDescent="0.3">
      <c r="B267" s="1" t="s">
        <v>330</v>
      </c>
      <c r="C267" s="1" t="s">
        <v>54</v>
      </c>
      <c r="D267" s="1" t="s">
        <v>357</v>
      </c>
      <c r="E267" s="1" t="s">
        <v>487</v>
      </c>
      <c r="F267" s="1">
        <v>3.5268185157972081</v>
      </c>
      <c r="G267" s="1">
        <v>5.5363321799307963</v>
      </c>
      <c r="H267" s="1">
        <v>2.2014309301045683</v>
      </c>
      <c r="I267" s="1">
        <f t="shared" si="4"/>
        <v>3.7548605419441912</v>
      </c>
      <c r="K267" s="3">
        <v>77.41935483870968</v>
      </c>
      <c r="L267" s="3">
        <v>67.605633802816897</v>
      </c>
      <c r="M267" s="3">
        <v>38.840985007379793</v>
      </c>
      <c r="N267" s="3">
        <v>61.288657882968792</v>
      </c>
    </row>
    <row r="268" spans="2:14" x14ac:dyDescent="0.3">
      <c r="B268" s="1" t="s">
        <v>330</v>
      </c>
      <c r="C268" s="1" t="s">
        <v>56</v>
      </c>
      <c r="D268" s="1" t="s">
        <v>358</v>
      </c>
      <c r="E268" s="1" t="s">
        <v>487</v>
      </c>
      <c r="F268" s="1">
        <v>2.9390154298310067</v>
      </c>
      <c r="G268" s="1">
        <v>3.6908881199538639</v>
      </c>
      <c r="H268" s="1">
        <v>0.88057237204182714</v>
      </c>
      <c r="I268" s="1">
        <f t="shared" si="4"/>
        <v>2.5034919739422326</v>
      </c>
      <c r="K268" s="3">
        <v>64.516129032258064</v>
      </c>
      <c r="L268" s="3">
        <v>45.070422535211272</v>
      </c>
      <c r="M268" s="3">
        <v>15.536394002951914</v>
      </c>
      <c r="N268" s="3">
        <v>41.70764852347375</v>
      </c>
    </row>
    <row r="269" spans="2:14" x14ac:dyDescent="0.3">
      <c r="B269" s="1" t="s">
        <v>330</v>
      </c>
      <c r="C269" s="1" t="s">
        <v>58</v>
      </c>
      <c r="D269" s="1" t="s">
        <v>359</v>
      </c>
      <c r="E269" s="1" t="s">
        <v>487</v>
      </c>
      <c r="F269" s="1">
        <v>3.5268185157972081</v>
      </c>
      <c r="G269" s="1">
        <v>3.6908881199538639</v>
      </c>
      <c r="H269" s="1">
        <v>3.9625756741882219</v>
      </c>
      <c r="I269" s="1">
        <f t="shared" si="4"/>
        <v>3.7267607699797645</v>
      </c>
      <c r="K269" s="3">
        <v>77.41935483870968</v>
      </c>
      <c r="L269" s="3">
        <v>45.070422535211272</v>
      </c>
      <c r="M269" s="3">
        <v>69.913773013283617</v>
      </c>
      <c r="N269" s="3">
        <v>64.134516795734868</v>
      </c>
    </row>
    <row r="270" spans="2:14" x14ac:dyDescent="0.3">
      <c r="B270" s="1" t="s">
        <v>330</v>
      </c>
      <c r="C270" s="1" t="s">
        <v>60</v>
      </c>
      <c r="D270" s="1" t="s">
        <v>360</v>
      </c>
      <c r="E270" s="1" t="s">
        <v>487</v>
      </c>
      <c r="F270" s="1">
        <v>2.3512123438648049</v>
      </c>
      <c r="G270" s="1">
        <v>4.6136101499423301</v>
      </c>
      <c r="H270" s="1">
        <v>3.5222894881673086</v>
      </c>
      <c r="I270" s="1">
        <f t="shared" si="4"/>
        <v>3.4957039939914814</v>
      </c>
      <c r="K270" s="3">
        <v>51.612903225806448</v>
      </c>
      <c r="L270" s="3">
        <v>56.338028169014088</v>
      </c>
      <c r="M270" s="3">
        <v>62.145576011807655</v>
      </c>
      <c r="N270" s="3">
        <v>56.698835802209402</v>
      </c>
    </row>
    <row r="271" spans="2:14" x14ac:dyDescent="0.3">
      <c r="B271" s="1" t="s">
        <v>330</v>
      </c>
      <c r="C271" s="1" t="s">
        <v>62</v>
      </c>
      <c r="D271" s="1" t="s">
        <v>361</v>
      </c>
      <c r="E271" s="1" t="s">
        <v>487</v>
      </c>
      <c r="F271" s="1">
        <v>4.7024246877296099</v>
      </c>
      <c r="G271" s="1">
        <v>3.6908881199538639</v>
      </c>
      <c r="H271" s="1">
        <v>3.9625756741882219</v>
      </c>
      <c r="I271" s="1">
        <f t="shared" si="4"/>
        <v>4.1186294939572319</v>
      </c>
      <c r="K271" s="3">
        <v>103.2258064516129</v>
      </c>
      <c r="L271" s="3">
        <v>45.070422535211272</v>
      </c>
      <c r="M271" s="3">
        <v>69.913773013283617</v>
      </c>
      <c r="N271" s="3">
        <v>72.736667333369269</v>
      </c>
    </row>
    <row r="272" spans="2:14" x14ac:dyDescent="0.3">
      <c r="B272" s="1" t="s">
        <v>330</v>
      </c>
      <c r="C272" s="1" t="s">
        <v>64</v>
      </c>
      <c r="D272" s="1" t="s">
        <v>362</v>
      </c>
      <c r="E272" s="1" t="s">
        <v>487</v>
      </c>
      <c r="F272" s="1">
        <v>5.8780308596620134</v>
      </c>
      <c r="G272" s="1">
        <v>3.6908881199538639</v>
      </c>
      <c r="H272" s="1">
        <v>3.5222894881673086</v>
      </c>
      <c r="I272" s="1">
        <f t="shared" si="4"/>
        <v>4.3637361559277279</v>
      </c>
      <c r="K272" s="3">
        <v>129.03225806451613</v>
      </c>
      <c r="L272" s="3">
        <v>45.070422535211272</v>
      </c>
      <c r="M272" s="3">
        <v>62.145576011807655</v>
      </c>
      <c r="N272" s="3">
        <v>78.74941887051169</v>
      </c>
    </row>
    <row r="273" spans="2:14" x14ac:dyDescent="0.3">
      <c r="B273" s="1" t="s">
        <v>330</v>
      </c>
      <c r="C273" s="1" t="s">
        <v>66</v>
      </c>
      <c r="D273" s="1" t="s">
        <v>363</v>
      </c>
      <c r="E273" s="1" t="s">
        <v>487</v>
      </c>
      <c r="F273" s="1">
        <v>3.5268185157972081</v>
      </c>
      <c r="G273" s="1">
        <v>6.4590542099192616</v>
      </c>
      <c r="H273" s="1">
        <v>4.4028618602091365</v>
      </c>
      <c r="I273" s="1">
        <f t="shared" si="4"/>
        <v>4.7962448619752012</v>
      </c>
      <c r="K273" s="3">
        <v>77.41935483870968</v>
      </c>
      <c r="L273" s="3">
        <v>78.873239436619713</v>
      </c>
      <c r="M273" s="3">
        <v>77.681970014759585</v>
      </c>
      <c r="N273" s="3">
        <v>77.99152143002965</v>
      </c>
    </row>
    <row r="274" spans="2:14" x14ac:dyDescent="0.3">
      <c r="B274" s="1" t="s">
        <v>330</v>
      </c>
      <c r="C274" s="1" t="s">
        <v>68</v>
      </c>
      <c r="D274" s="1" t="s">
        <v>364</v>
      </c>
      <c r="E274" s="1" t="s">
        <v>487</v>
      </c>
      <c r="F274" s="1">
        <v>2.3512123438648049</v>
      </c>
      <c r="G274" s="1">
        <v>6.4590542099192616</v>
      </c>
      <c r="H274" s="1">
        <v>4.8431480462300494</v>
      </c>
      <c r="I274" s="1">
        <f t="shared" si="4"/>
        <v>4.5511382000047051</v>
      </c>
      <c r="K274" s="3">
        <v>51.612903225806448</v>
      </c>
      <c r="L274" s="3">
        <v>78.873239436619713</v>
      </c>
      <c r="M274" s="3">
        <v>85.45016701623554</v>
      </c>
      <c r="N274" s="3">
        <v>71.978769892887229</v>
      </c>
    </row>
    <row r="275" spans="2:14" x14ac:dyDescent="0.3">
      <c r="B275" s="1" t="s">
        <v>330</v>
      </c>
      <c r="C275" s="1" t="s">
        <v>70</v>
      </c>
      <c r="D275" s="1" t="s">
        <v>365</v>
      </c>
      <c r="E275" s="1" t="s">
        <v>487</v>
      </c>
      <c r="F275" s="1">
        <v>4.1146216017634094</v>
      </c>
      <c r="G275" s="1">
        <v>5.5363321799307963</v>
      </c>
      <c r="H275" s="1">
        <v>5.7237204182718768</v>
      </c>
      <c r="I275" s="1">
        <f t="shared" si="4"/>
        <v>5.1248913999886945</v>
      </c>
      <c r="K275" s="3">
        <v>90.322580645161281</v>
      </c>
      <c r="L275" s="3">
        <v>67.605633802816897</v>
      </c>
      <c r="M275" s="3">
        <v>100.98656101918746</v>
      </c>
      <c r="N275" s="3">
        <v>86.304925155721875</v>
      </c>
    </row>
    <row r="276" spans="2:14" x14ac:dyDescent="0.3">
      <c r="B276" s="1" t="s">
        <v>330</v>
      </c>
      <c r="C276" s="1" t="s">
        <v>72</v>
      </c>
      <c r="D276" s="1" t="s">
        <v>366</v>
      </c>
      <c r="E276" s="1" t="s">
        <v>487</v>
      </c>
      <c r="F276" s="1">
        <v>1.763409257898604</v>
      </c>
      <c r="G276" s="1">
        <v>5.5363321799307963</v>
      </c>
      <c r="H276" s="1">
        <v>1.7611447440836543</v>
      </c>
      <c r="I276" s="1">
        <f t="shared" si="4"/>
        <v>3.0202953939710184</v>
      </c>
      <c r="K276" s="3">
        <v>38.70967741935484</v>
      </c>
      <c r="L276" s="3">
        <v>67.605633802816897</v>
      </c>
      <c r="M276" s="3">
        <v>31.072788005903828</v>
      </c>
      <c r="N276" s="3">
        <v>45.796033076025196</v>
      </c>
    </row>
    <row r="277" spans="2:14" x14ac:dyDescent="0.3">
      <c r="B277" s="1" t="s">
        <v>330</v>
      </c>
      <c r="C277" s="1" t="s">
        <v>74</v>
      </c>
      <c r="D277" s="1" t="s">
        <v>367</v>
      </c>
      <c r="E277" s="1" t="s">
        <v>487</v>
      </c>
      <c r="F277" s="1">
        <v>5.2902277736958121</v>
      </c>
      <c r="G277" s="1">
        <v>8.3044982698961931</v>
      </c>
      <c r="H277" s="1">
        <v>3.9625756741882219</v>
      </c>
      <c r="I277" s="1">
        <f t="shared" si="4"/>
        <v>5.8524339059267421</v>
      </c>
      <c r="K277" s="3">
        <v>116.12903225806453</v>
      </c>
      <c r="L277" s="3">
        <v>101.40845070422534</v>
      </c>
      <c r="M277" s="3">
        <v>69.913773013283617</v>
      </c>
      <c r="N277" s="3">
        <v>95.817085325191172</v>
      </c>
    </row>
    <row r="278" spans="2:14" x14ac:dyDescent="0.3">
      <c r="B278" s="1" t="s">
        <v>330</v>
      </c>
      <c r="C278" s="1" t="s">
        <v>76</v>
      </c>
      <c r="D278" s="1" t="s">
        <v>368</v>
      </c>
      <c r="E278" s="1" t="s">
        <v>487</v>
      </c>
      <c r="F278" s="1">
        <v>1.763409257898604</v>
      </c>
      <c r="G278" s="1">
        <v>4.6136101499423301</v>
      </c>
      <c r="H278" s="1">
        <v>4.4028618602091365</v>
      </c>
      <c r="I278" s="1">
        <f t="shared" si="4"/>
        <v>3.5932937560166902</v>
      </c>
      <c r="K278" s="3">
        <v>38.70967741935484</v>
      </c>
      <c r="L278" s="3">
        <v>56.338028169014088</v>
      </c>
      <c r="M278" s="3">
        <v>77.681970014759585</v>
      </c>
      <c r="N278" s="3">
        <v>57.576558534376169</v>
      </c>
    </row>
    <row r="279" spans="2:14" x14ac:dyDescent="0.3">
      <c r="B279" s="1" t="s">
        <v>330</v>
      </c>
      <c r="C279" s="1" t="s">
        <v>78</v>
      </c>
      <c r="D279" s="1" t="s">
        <v>369</v>
      </c>
      <c r="E279" s="1" t="s">
        <v>487</v>
      </c>
      <c r="F279" s="1">
        <v>2.9390154298310067</v>
      </c>
      <c r="G279" s="1">
        <v>8.3044982698961931</v>
      </c>
      <c r="H279" s="1">
        <v>3.9625756741882219</v>
      </c>
      <c r="I279" s="1">
        <f t="shared" si="4"/>
        <v>5.0686964579718072</v>
      </c>
      <c r="K279" s="3">
        <v>64.516129032258064</v>
      </c>
      <c r="L279" s="3">
        <v>101.40845070422534</v>
      </c>
      <c r="M279" s="3">
        <v>69.913773013283617</v>
      </c>
      <c r="N279" s="3">
        <v>78.612784249922342</v>
      </c>
    </row>
    <row r="280" spans="2:14" x14ac:dyDescent="0.3">
      <c r="B280" s="1" t="s">
        <v>330</v>
      </c>
      <c r="C280" s="1" t="s">
        <v>80</v>
      </c>
      <c r="D280" s="1" t="s">
        <v>370</v>
      </c>
      <c r="E280" s="1" t="s">
        <v>487</v>
      </c>
      <c r="F280" s="1">
        <v>2.3512123438648049</v>
      </c>
      <c r="G280" s="1">
        <v>2.7681660899653981</v>
      </c>
      <c r="H280" s="1">
        <v>4.4028618602091365</v>
      </c>
      <c r="I280" s="1">
        <f t="shared" si="4"/>
        <v>3.1740800980131127</v>
      </c>
      <c r="K280" s="3">
        <v>51.612903225806448</v>
      </c>
      <c r="L280" s="3">
        <v>33.802816901408448</v>
      </c>
      <c r="M280" s="3">
        <v>77.681970014759585</v>
      </c>
      <c r="N280" s="3">
        <v>54.365896713991489</v>
      </c>
    </row>
    <row r="281" spans="2:14" x14ac:dyDescent="0.3">
      <c r="B281" s="1" t="s">
        <v>330</v>
      </c>
      <c r="C281" s="1" t="s">
        <v>82</v>
      </c>
      <c r="D281" s="1" t="s">
        <v>371</v>
      </c>
      <c r="E281" s="1" t="s">
        <v>487</v>
      </c>
      <c r="F281" s="1">
        <v>4.7024246877296099</v>
      </c>
      <c r="G281" s="1">
        <v>5.5363321799307963</v>
      </c>
      <c r="H281" s="1">
        <v>2.2014309301045683</v>
      </c>
      <c r="I281" s="1">
        <f t="shared" si="4"/>
        <v>4.1467292659216577</v>
      </c>
      <c r="K281" s="3">
        <v>103.2258064516129</v>
      </c>
      <c r="L281" s="3">
        <v>67.605633802816897</v>
      </c>
      <c r="M281" s="3">
        <v>38.840985007379793</v>
      </c>
      <c r="N281" s="3">
        <v>69.890808420603193</v>
      </c>
    </row>
    <row r="282" spans="2:14" x14ac:dyDescent="0.3">
      <c r="B282" s="1" t="s">
        <v>330</v>
      </c>
      <c r="C282" s="1" t="s">
        <v>84</v>
      </c>
      <c r="D282" s="1" t="s">
        <v>372</v>
      </c>
      <c r="E282" s="1" t="s">
        <v>487</v>
      </c>
      <c r="F282" s="1">
        <v>2.3512123438648049</v>
      </c>
      <c r="G282" s="1">
        <v>7.3817762399077278</v>
      </c>
      <c r="H282" s="1">
        <v>6.6042927903137034</v>
      </c>
      <c r="I282" s="1">
        <f t="shared" si="4"/>
        <v>5.4457604580287464</v>
      </c>
      <c r="K282" s="3">
        <v>51.612903225806448</v>
      </c>
      <c r="L282" s="3">
        <v>90.140845070422543</v>
      </c>
      <c r="M282" s="3">
        <v>116.52295502213936</v>
      </c>
      <c r="N282" s="3">
        <v>86.092234439456121</v>
      </c>
    </row>
    <row r="283" spans="2:14" x14ac:dyDescent="0.3">
      <c r="B283" s="1" t="s">
        <v>330</v>
      </c>
      <c r="C283" s="1" t="s">
        <v>86</v>
      </c>
      <c r="D283" s="1" t="s">
        <v>373</v>
      </c>
      <c r="E283" s="1" t="s">
        <v>487</v>
      </c>
      <c r="F283" s="1">
        <v>2.3512123438648049</v>
      </c>
      <c r="G283" s="1">
        <v>4.6136101499423301</v>
      </c>
      <c r="H283" s="1">
        <v>4.4028618602091365</v>
      </c>
      <c r="I283" s="1">
        <f t="shared" si="4"/>
        <v>3.7892281180054241</v>
      </c>
      <c r="K283" s="3">
        <v>51.612903225806448</v>
      </c>
      <c r="L283" s="3">
        <v>56.338028169014088</v>
      </c>
      <c r="M283" s="3">
        <v>77.681970014759585</v>
      </c>
      <c r="N283" s="3">
        <v>61.877633803193376</v>
      </c>
    </row>
    <row r="284" spans="2:14" x14ac:dyDescent="0.3">
      <c r="B284" s="1" t="s">
        <v>330</v>
      </c>
      <c r="C284" s="1" t="s">
        <v>88</v>
      </c>
      <c r="D284" s="1" t="s">
        <v>374</v>
      </c>
      <c r="E284" s="1" t="s">
        <v>487</v>
      </c>
      <c r="F284" s="1">
        <v>2.9390154298310067</v>
      </c>
      <c r="G284" s="1">
        <v>3.6908881199538639</v>
      </c>
      <c r="H284" s="1">
        <v>3.0820033021463953</v>
      </c>
      <c r="I284" s="1">
        <f t="shared" si="4"/>
        <v>3.2373022839770886</v>
      </c>
      <c r="K284" s="3">
        <v>64.516129032258064</v>
      </c>
      <c r="L284" s="3">
        <v>45.070422535211272</v>
      </c>
      <c r="M284" s="3">
        <v>54.377379010331708</v>
      </c>
      <c r="N284" s="3">
        <v>54.654643525933679</v>
      </c>
    </row>
    <row r="285" spans="2:14" x14ac:dyDescent="0.3">
      <c r="B285" s="1" t="s">
        <v>330</v>
      </c>
      <c r="C285" s="1" t="s">
        <v>90</v>
      </c>
      <c r="D285" s="1" t="s">
        <v>375</v>
      </c>
      <c r="E285" s="1" t="s">
        <v>487</v>
      </c>
      <c r="F285" s="1">
        <v>1.763409257898604</v>
      </c>
      <c r="G285" s="1">
        <v>2.7681660899653981</v>
      </c>
      <c r="H285" s="1">
        <v>2.2014309301045683</v>
      </c>
      <c r="I285" s="1">
        <f t="shared" si="4"/>
        <v>2.2443354259895236</v>
      </c>
      <c r="K285" s="3">
        <v>38.70967741935484</v>
      </c>
      <c r="L285" s="3">
        <v>33.802816901408448</v>
      </c>
      <c r="M285" s="3">
        <v>38.840985007379793</v>
      </c>
      <c r="N285" s="3">
        <v>37.11782644271436</v>
      </c>
    </row>
    <row r="286" spans="2:14" x14ac:dyDescent="0.3">
      <c r="B286" s="1" t="s">
        <v>330</v>
      </c>
      <c r="C286" s="1" t="s">
        <v>92</v>
      </c>
      <c r="D286" s="1" t="s">
        <v>376</v>
      </c>
      <c r="E286" s="1" t="s">
        <v>487</v>
      </c>
      <c r="F286" s="1">
        <v>3.5268185157972081</v>
      </c>
      <c r="G286" s="1">
        <v>8.3044982698961931</v>
      </c>
      <c r="H286" s="1">
        <v>1.3208585580627408</v>
      </c>
      <c r="I286" s="1">
        <f t="shared" si="4"/>
        <v>4.3840584479187141</v>
      </c>
      <c r="K286" s="3">
        <v>77.41935483870968</v>
      </c>
      <c r="L286" s="3">
        <v>101.40845070422534</v>
      </c>
      <c r="M286" s="3">
        <v>23.304591004427873</v>
      </c>
      <c r="N286" s="3">
        <v>67.377465515787634</v>
      </c>
    </row>
    <row r="287" spans="2:14" x14ac:dyDescent="0.3">
      <c r="B287" s="1" t="s">
        <v>330</v>
      </c>
      <c r="C287" s="1" t="s">
        <v>94</v>
      </c>
      <c r="D287" s="1" t="s">
        <v>377</v>
      </c>
      <c r="E287" s="1" t="s">
        <v>487</v>
      </c>
      <c r="F287" s="1">
        <v>2.3512123438648049</v>
      </c>
      <c r="G287" s="1">
        <v>8.3044982698961931</v>
      </c>
      <c r="H287" s="1">
        <v>2.2014309301045683</v>
      </c>
      <c r="I287" s="1">
        <f t="shared" si="4"/>
        <v>4.2857138479551891</v>
      </c>
      <c r="K287" s="3">
        <v>51.612903225806448</v>
      </c>
      <c r="L287" s="3">
        <v>101.40845070422534</v>
      </c>
      <c r="M287" s="3">
        <v>38.840985007379793</v>
      </c>
      <c r="N287" s="3">
        <v>63.954112979137193</v>
      </c>
    </row>
    <row r="288" spans="2:14" x14ac:dyDescent="0.3">
      <c r="B288" s="1" t="s">
        <v>330</v>
      </c>
      <c r="C288" s="1" t="s">
        <v>97</v>
      </c>
      <c r="D288" s="1" t="s">
        <v>378</v>
      </c>
      <c r="E288" s="1" t="s">
        <v>487</v>
      </c>
      <c r="F288" s="1">
        <v>3.5268185157972081</v>
      </c>
      <c r="G288" s="1">
        <v>6.4590542099192616</v>
      </c>
      <c r="H288" s="1">
        <v>3.5222894881673086</v>
      </c>
      <c r="I288" s="1">
        <f t="shared" si="4"/>
        <v>4.5027207379612593</v>
      </c>
      <c r="K288" s="3">
        <v>77.41935483870968</v>
      </c>
      <c r="L288" s="3">
        <v>78.873239436619713</v>
      </c>
      <c r="M288" s="3">
        <v>62.145576011807655</v>
      </c>
      <c r="N288" s="3">
        <v>72.81272342904569</v>
      </c>
    </row>
    <row r="289" spans="2:14" x14ac:dyDescent="0.3">
      <c r="B289" s="1" t="s">
        <v>330</v>
      </c>
      <c r="C289" s="1" t="s">
        <v>99</v>
      </c>
      <c r="D289" s="1" t="s">
        <v>379</v>
      </c>
      <c r="E289" s="1" t="s">
        <v>487</v>
      </c>
      <c r="F289" s="1">
        <v>7.0536370315944161</v>
      </c>
      <c r="G289" s="1">
        <v>9.2272202998846602</v>
      </c>
      <c r="H289" s="1">
        <v>3.5222894881673086</v>
      </c>
      <c r="I289" s="1">
        <f t="shared" si="4"/>
        <v>6.601048939882129</v>
      </c>
      <c r="K289" s="3">
        <v>154.83870967741936</v>
      </c>
      <c r="L289" s="3">
        <v>112.67605633802818</v>
      </c>
      <c r="M289" s="3">
        <v>62.145576011807655</v>
      </c>
      <c r="N289" s="3">
        <v>109.88678067575172</v>
      </c>
    </row>
    <row r="290" spans="2:14" x14ac:dyDescent="0.3">
      <c r="B290" s="1" t="s">
        <v>330</v>
      </c>
      <c r="C290" s="1" t="s">
        <v>102</v>
      </c>
      <c r="D290" s="1" t="s">
        <v>380</v>
      </c>
      <c r="E290" s="1" t="s">
        <v>487</v>
      </c>
      <c r="F290" s="1">
        <v>9.4048493754592197</v>
      </c>
      <c r="G290" s="1">
        <v>6.4590542099192616</v>
      </c>
      <c r="H290" s="1">
        <v>4.8431480462300494</v>
      </c>
      <c r="I290" s="1">
        <f t="shared" si="4"/>
        <v>6.9023505438695096</v>
      </c>
      <c r="K290" s="3">
        <v>206.45161290322579</v>
      </c>
      <c r="L290" s="3">
        <v>78.873239436619713</v>
      </c>
      <c r="M290" s="3">
        <v>85.45016701623554</v>
      </c>
      <c r="N290" s="3">
        <v>123.59167311869368</v>
      </c>
    </row>
    <row r="291" spans="2:14" x14ac:dyDescent="0.3">
      <c r="B291" s="1" t="s">
        <v>330</v>
      </c>
      <c r="C291" s="1" t="s">
        <v>104</v>
      </c>
      <c r="D291" s="1" t="s">
        <v>381</v>
      </c>
      <c r="E291" s="1" t="s">
        <v>487</v>
      </c>
      <c r="F291" s="1">
        <v>2.9390154298310067</v>
      </c>
      <c r="G291" s="1">
        <v>10.149942329873126</v>
      </c>
      <c r="H291" s="1">
        <v>2.6417171161254815</v>
      </c>
      <c r="I291" s="1">
        <f t="shared" si="4"/>
        <v>5.2435582919432049</v>
      </c>
      <c r="K291" s="3">
        <v>64.516129032258064</v>
      </c>
      <c r="L291" s="3">
        <v>123.94366197183098</v>
      </c>
      <c r="M291" s="3">
        <v>46.609182008855747</v>
      </c>
      <c r="N291" s="3">
        <v>78.35632433764826</v>
      </c>
    </row>
    <row r="292" spans="2:14" x14ac:dyDescent="0.3">
      <c r="B292" s="1" t="s">
        <v>330</v>
      </c>
      <c r="C292" s="1" t="s">
        <v>106</v>
      </c>
      <c r="D292" s="1" t="s">
        <v>382</v>
      </c>
      <c r="E292" s="1" t="s">
        <v>487</v>
      </c>
      <c r="F292" s="1">
        <v>1.763409257898604</v>
      </c>
      <c r="G292" s="1">
        <v>6.4590542099192616</v>
      </c>
      <c r="H292" s="1">
        <v>2.6417171161254815</v>
      </c>
      <c r="I292" s="1">
        <f t="shared" si="4"/>
        <v>3.621393527981116</v>
      </c>
      <c r="K292" s="3">
        <v>38.70967741935484</v>
      </c>
      <c r="L292" s="3">
        <v>78.873239436619713</v>
      </c>
      <c r="M292" s="3">
        <v>46.609182008855747</v>
      </c>
      <c r="N292" s="3">
        <v>54.7306996216101</v>
      </c>
    </row>
    <row r="293" spans="2:14" x14ac:dyDescent="0.3">
      <c r="B293" s="1" t="s">
        <v>330</v>
      </c>
      <c r="C293" s="1" t="s">
        <v>108</v>
      </c>
      <c r="D293" s="1" t="s">
        <v>383</v>
      </c>
      <c r="E293" s="1" t="s">
        <v>487</v>
      </c>
      <c r="F293" s="1">
        <v>3.5268185157972081</v>
      </c>
      <c r="G293" s="1">
        <v>10.149942329873126</v>
      </c>
      <c r="H293" s="1">
        <v>2.6417171161254815</v>
      </c>
      <c r="I293" s="1">
        <f t="shared" si="4"/>
        <v>5.4394926539319384</v>
      </c>
      <c r="K293" s="3">
        <v>77.41935483870968</v>
      </c>
      <c r="L293" s="3">
        <v>123.94366197183098</v>
      </c>
      <c r="M293" s="3">
        <v>46.609182008855747</v>
      </c>
      <c r="N293" s="3">
        <v>82.657399606465461</v>
      </c>
    </row>
    <row r="294" spans="2:14" x14ac:dyDescent="0.3">
      <c r="B294" s="1" t="s">
        <v>330</v>
      </c>
      <c r="C294" s="1" t="s">
        <v>110</v>
      </c>
      <c r="D294" s="1" t="s">
        <v>384</v>
      </c>
      <c r="E294" s="1" t="s">
        <v>487</v>
      </c>
      <c r="F294" s="1">
        <v>2.9390154298310067</v>
      </c>
      <c r="G294" s="1">
        <v>6.4590542099192616</v>
      </c>
      <c r="H294" s="1">
        <v>2.2014309301045683</v>
      </c>
      <c r="I294" s="1">
        <f t="shared" si="4"/>
        <v>3.866500189951612</v>
      </c>
      <c r="K294" s="3">
        <v>64.516129032258064</v>
      </c>
      <c r="L294" s="3">
        <v>78.873239436619713</v>
      </c>
      <c r="M294" s="3">
        <v>38.840985007379793</v>
      </c>
      <c r="N294" s="3">
        <v>60.743451158752528</v>
      </c>
    </row>
    <row r="295" spans="2:14" x14ac:dyDescent="0.3">
      <c r="B295" s="1" t="s">
        <v>330</v>
      </c>
      <c r="C295" s="1" t="s">
        <v>112</v>
      </c>
      <c r="D295" s="1" t="s">
        <v>385</v>
      </c>
      <c r="E295" s="1" t="s">
        <v>487</v>
      </c>
      <c r="F295" s="1">
        <v>2.9390154298310067</v>
      </c>
      <c r="G295" s="1">
        <v>9.2272202998846602</v>
      </c>
      <c r="H295" s="1">
        <v>1.3208585580627408</v>
      </c>
      <c r="I295" s="1">
        <f t="shared" si="4"/>
        <v>4.4956980959261355</v>
      </c>
      <c r="K295" s="3">
        <v>64.516129032258064</v>
      </c>
      <c r="L295" s="3">
        <v>112.67605633802818</v>
      </c>
      <c r="M295" s="3">
        <v>23.304591004427873</v>
      </c>
      <c r="N295" s="3">
        <v>66.832258791571377</v>
      </c>
    </row>
    <row r="296" spans="2:14" x14ac:dyDescent="0.3">
      <c r="B296" s="1" t="s">
        <v>330</v>
      </c>
      <c r="C296" s="1" t="s">
        <v>114</v>
      </c>
      <c r="D296" s="1" t="s">
        <v>386</v>
      </c>
      <c r="E296" s="1" t="s">
        <v>487</v>
      </c>
      <c r="F296" s="1">
        <v>5.2902277736958121</v>
      </c>
      <c r="G296" s="1">
        <v>5.5363321799307963</v>
      </c>
      <c r="H296" s="1">
        <v>4.4028618602091365</v>
      </c>
      <c r="I296" s="1">
        <f t="shared" si="4"/>
        <v>5.0764739379452486</v>
      </c>
      <c r="K296" s="3">
        <v>116.12903225806453</v>
      </c>
      <c r="L296" s="3">
        <v>67.605633802816897</v>
      </c>
      <c r="M296" s="3">
        <v>77.681970014759585</v>
      </c>
      <c r="N296" s="3">
        <v>87.138878691880336</v>
      </c>
    </row>
    <row r="297" spans="2:14" x14ac:dyDescent="0.3">
      <c r="B297" s="1" t="s">
        <v>330</v>
      </c>
      <c r="C297" s="1" t="s">
        <v>116</v>
      </c>
      <c r="D297" s="1" t="s">
        <v>387</v>
      </c>
      <c r="E297" s="1" t="s">
        <v>487</v>
      </c>
      <c r="F297" s="1">
        <v>6.4658339456282148</v>
      </c>
      <c r="G297" s="1">
        <v>11.995386389850058</v>
      </c>
      <c r="H297" s="1">
        <v>2.6417171161254815</v>
      </c>
      <c r="I297" s="1">
        <f t="shared" si="4"/>
        <v>7.0343124838679181</v>
      </c>
      <c r="K297" s="3">
        <v>141.93548387096774</v>
      </c>
      <c r="L297" s="3">
        <v>146.47887323943664</v>
      </c>
      <c r="M297" s="3">
        <v>46.609182008855747</v>
      </c>
      <c r="N297" s="3">
        <v>111.67451303975338</v>
      </c>
    </row>
    <row r="298" spans="2:14" x14ac:dyDescent="0.3">
      <c r="B298" s="1" t="s">
        <v>330</v>
      </c>
      <c r="C298" s="1" t="s">
        <v>118</v>
      </c>
      <c r="D298" s="1" t="s">
        <v>388</v>
      </c>
      <c r="E298" s="1" t="s">
        <v>487</v>
      </c>
      <c r="F298" s="1">
        <v>2.9390154298310067</v>
      </c>
      <c r="G298" s="1">
        <v>5.5363321799307963</v>
      </c>
      <c r="H298" s="1">
        <v>1.7611447440836543</v>
      </c>
      <c r="I298" s="1">
        <f t="shared" si="4"/>
        <v>3.4121641179484858</v>
      </c>
      <c r="K298" s="3">
        <v>64.516129032258064</v>
      </c>
      <c r="L298" s="3">
        <v>67.605633802816897</v>
      </c>
      <c r="M298" s="3">
        <v>31.072788005903828</v>
      </c>
      <c r="N298" s="3">
        <v>54.39818361365959</v>
      </c>
    </row>
    <row r="299" spans="2:14" x14ac:dyDescent="0.3">
      <c r="B299" s="1" t="s">
        <v>330</v>
      </c>
      <c r="C299" s="1" t="s">
        <v>120</v>
      </c>
      <c r="D299" s="1" t="s">
        <v>389</v>
      </c>
      <c r="E299" s="1" t="s">
        <v>487</v>
      </c>
      <c r="F299" s="1">
        <v>3.5268185157972081</v>
      </c>
      <c r="G299" s="1">
        <v>2.7681660899653981</v>
      </c>
      <c r="H299" s="1">
        <v>4.8431480462300494</v>
      </c>
      <c r="I299" s="1">
        <f t="shared" si="4"/>
        <v>3.712710883997552</v>
      </c>
      <c r="K299" s="3">
        <v>77.41935483870968</v>
      </c>
      <c r="L299" s="3">
        <v>33.802816901408448</v>
      </c>
      <c r="M299" s="3">
        <v>85.45016701623554</v>
      </c>
      <c r="N299" s="3">
        <v>65.557446252117884</v>
      </c>
    </row>
    <row r="300" spans="2:14" x14ac:dyDescent="0.3">
      <c r="B300" s="1" t="s">
        <v>330</v>
      </c>
      <c r="C300" s="1" t="s">
        <v>122</v>
      </c>
      <c r="D300" s="1" t="s">
        <v>390</v>
      </c>
      <c r="E300" s="1" t="s">
        <v>487</v>
      </c>
      <c r="F300" s="1">
        <v>3.5268185157972081</v>
      </c>
      <c r="G300" s="1">
        <v>9.2272202998846602</v>
      </c>
      <c r="H300" s="1">
        <v>4.4028618602091365</v>
      </c>
      <c r="I300" s="1">
        <f t="shared" si="4"/>
        <v>5.7189668919636683</v>
      </c>
      <c r="K300" s="3">
        <v>77.41935483870968</v>
      </c>
      <c r="L300" s="3">
        <v>112.67605633802818</v>
      </c>
      <c r="M300" s="3">
        <v>77.681970014759585</v>
      </c>
      <c r="N300" s="3">
        <v>89.259127063832494</v>
      </c>
    </row>
    <row r="301" spans="2:14" x14ac:dyDescent="0.3">
      <c r="B301" s="1" t="s">
        <v>330</v>
      </c>
      <c r="C301" s="1" t="s">
        <v>124</v>
      </c>
      <c r="D301" s="1" t="s">
        <v>391</v>
      </c>
      <c r="E301" s="1" t="s">
        <v>487</v>
      </c>
      <c r="F301" s="1">
        <v>7.0536370315944161</v>
      </c>
      <c r="G301" s="1">
        <v>8.3044982698961931</v>
      </c>
      <c r="H301" s="1">
        <v>3.9625756741882219</v>
      </c>
      <c r="I301" s="1">
        <f t="shared" si="4"/>
        <v>6.4402369918929443</v>
      </c>
      <c r="K301" s="3">
        <v>154.83870967741936</v>
      </c>
      <c r="L301" s="3">
        <v>101.40845070422534</v>
      </c>
      <c r="M301" s="3">
        <v>69.913773013283617</v>
      </c>
      <c r="N301" s="3">
        <v>108.72031113164277</v>
      </c>
    </row>
    <row r="302" spans="2:14" x14ac:dyDescent="0.3">
      <c r="B302" s="1" t="s">
        <v>330</v>
      </c>
      <c r="C302" s="1" t="s">
        <v>126</v>
      </c>
      <c r="D302" s="1" t="s">
        <v>392</v>
      </c>
      <c r="E302" s="1" t="s">
        <v>487</v>
      </c>
      <c r="F302" s="1">
        <v>5.2902277736958121</v>
      </c>
      <c r="G302" s="1">
        <v>6.4590542099192616</v>
      </c>
      <c r="H302" s="1">
        <v>2.2014309301045683</v>
      </c>
      <c r="I302" s="1">
        <f t="shared" si="4"/>
        <v>4.6502376379065469</v>
      </c>
      <c r="K302" s="3">
        <v>116.12903225806453</v>
      </c>
      <c r="L302" s="3">
        <v>78.873239436619713</v>
      </c>
      <c r="M302" s="3">
        <v>38.840985007379793</v>
      </c>
      <c r="N302" s="3">
        <v>77.947752234021337</v>
      </c>
    </row>
    <row r="303" spans="2:14" x14ac:dyDescent="0.3">
      <c r="B303" s="1" t="s">
        <v>330</v>
      </c>
      <c r="C303" s="1" t="s">
        <v>128</v>
      </c>
      <c r="D303" s="1" t="s">
        <v>393</v>
      </c>
      <c r="E303" s="1" t="s">
        <v>487</v>
      </c>
      <c r="F303" s="1">
        <v>2.9390154298310067</v>
      </c>
      <c r="G303" s="1">
        <v>11.995386389850058</v>
      </c>
      <c r="H303" s="1">
        <v>2.6417171161254815</v>
      </c>
      <c r="I303" s="1">
        <f t="shared" si="4"/>
        <v>5.8587063119355145</v>
      </c>
      <c r="K303" s="3">
        <v>64.516129032258064</v>
      </c>
      <c r="L303" s="3">
        <v>146.47887323943664</v>
      </c>
      <c r="M303" s="3">
        <v>46.609182008855747</v>
      </c>
      <c r="N303" s="3">
        <v>85.868061426850147</v>
      </c>
    </row>
    <row r="304" spans="2:14" x14ac:dyDescent="0.3">
      <c r="B304" s="1" t="s">
        <v>330</v>
      </c>
      <c r="C304" s="1" t="s">
        <v>130</v>
      </c>
      <c r="D304" s="1" t="s">
        <v>394</v>
      </c>
      <c r="E304" s="1" t="s">
        <v>487</v>
      </c>
      <c r="F304" s="1">
        <v>3.5268185157972081</v>
      </c>
      <c r="G304" s="1">
        <v>4.6136101499423301</v>
      </c>
      <c r="H304" s="1">
        <v>0.88057237204182714</v>
      </c>
      <c r="I304" s="1">
        <f t="shared" si="4"/>
        <v>3.0070003459271217</v>
      </c>
      <c r="K304" s="3">
        <v>77.41935483870968</v>
      </c>
      <c r="L304" s="3">
        <v>56.338028169014088</v>
      </c>
      <c r="M304" s="3">
        <v>15.536394002951914</v>
      </c>
      <c r="N304" s="3">
        <v>49.76459233689188</v>
      </c>
    </row>
    <row r="305" spans="2:14" x14ac:dyDescent="0.3">
      <c r="B305" s="1" t="s">
        <v>330</v>
      </c>
      <c r="C305" s="1" t="s">
        <v>132</v>
      </c>
      <c r="D305" s="1" t="s">
        <v>395</v>
      </c>
      <c r="E305" s="1" t="s">
        <v>487</v>
      </c>
      <c r="F305" s="1">
        <v>3.5268185157972081</v>
      </c>
      <c r="G305" s="1">
        <v>4.6136101499423301</v>
      </c>
      <c r="H305" s="1">
        <v>0.88057237204182714</v>
      </c>
      <c r="I305" s="1">
        <f t="shared" si="4"/>
        <v>3.0070003459271217</v>
      </c>
      <c r="K305" s="3">
        <v>77.41935483870968</v>
      </c>
      <c r="L305" s="3">
        <v>56.338028169014088</v>
      </c>
      <c r="M305" s="3">
        <v>15.536394002951914</v>
      </c>
      <c r="N305" s="3">
        <v>49.76459233689188</v>
      </c>
    </row>
    <row r="306" spans="2:14" x14ac:dyDescent="0.3">
      <c r="B306" s="1" t="s">
        <v>330</v>
      </c>
      <c r="C306" s="1" t="s">
        <v>134</v>
      </c>
      <c r="D306" s="1" t="s">
        <v>396</v>
      </c>
      <c r="E306" s="1" t="s">
        <v>487</v>
      </c>
      <c r="F306" s="1">
        <v>4.7024246877296099</v>
      </c>
      <c r="G306" s="1">
        <v>3.6908881199538639</v>
      </c>
      <c r="H306" s="1">
        <v>3.9625756741882219</v>
      </c>
      <c r="I306" s="1">
        <f t="shared" si="4"/>
        <v>4.1186294939572319</v>
      </c>
      <c r="K306" s="3">
        <v>103.2258064516129</v>
      </c>
      <c r="L306" s="3">
        <v>45.070422535211272</v>
      </c>
      <c r="M306" s="3">
        <v>69.913773013283617</v>
      </c>
      <c r="N306" s="3">
        <v>72.736667333369269</v>
      </c>
    </row>
    <row r="307" spans="2:14" x14ac:dyDescent="0.3">
      <c r="B307" s="1" t="s">
        <v>330</v>
      </c>
      <c r="C307" s="1" t="s">
        <v>136</v>
      </c>
      <c r="D307" s="1" t="s">
        <v>397</v>
      </c>
      <c r="E307" s="1" t="s">
        <v>487</v>
      </c>
      <c r="F307" s="1">
        <v>7.0536370315944161</v>
      </c>
      <c r="G307" s="1">
        <v>10.149942329873126</v>
      </c>
      <c r="H307" s="1">
        <v>4.8431480462300494</v>
      </c>
      <c r="I307" s="1">
        <f t="shared" si="4"/>
        <v>7.3489091358991958</v>
      </c>
      <c r="K307" s="3">
        <v>154.83870967741936</v>
      </c>
      <c r="L307" s="3">
        <v>123.94366197183098</v>
      </c>
      <c r="M307" s="3">
        <v>85.45016701623554</v>
      </c>
      <c r="N307" s="3">
        <v>121.41084622182861</v>
      </c>
    </row>
    <row r="308" spans="2:14" x14ac:dyDescent="0.3">
      <c r="B308" s="1" t="s">
        <v>330</v>
      </c>
      <c r="C308" s="1" t="s">
        <v>138</v>
      </c>
      <c r="D308" s="1" t="s">
        <v>398</v>
      </c>
      <c r="E308" s="1" t="s">
        <v>487</v>
      </c>
      <c r="F308" s="1">
        <v>4.7024246877296099</v>
      </c>
      <c r="G308" s="1">
        <v>2.7681660899653981</v>
      </c>
      <c r="H308" s="1">
        <v>2.2014309301045683</v>
      </c>
      <c r="I308" s="1">
        <f t="shared" si="4"/>
        <v>3.2240072359331919</v>
      </c>
      <c r="K308" s="3">
        <v>103.2258064516129</v>
      </c>
      <c r="L308" s="3">
        <v>33.802816901408448</v>
      </c>
      <c r="M308" s="3">
        <v>38.840985007379793</v>
      </c>
      <c r="N308" s="3">
        <v>58.623202786800377</v>
      </c>
    </row>
    <row r="309" spans="2:14" x14ac:dyDescent="0.3">
      <c r="B309" s="1" t="s">
        <v>330</v>
      </c>
      <c r="C309" s="1" t="s">
        <v>140</v>
      </c>
      <c r="D309" s="1" t="s">
        <v>399</v>
      </c>
      <c r="E309" s="1" t="s">
        <v>487</v>
      </c>
      <c r="F309" s="1">
        <v>5.8780308596620134</v>
      </c>
      <c r="G309" s="1">
        <v>5.5363321799307963</v>
      </c>
      <c r="H309" s="1">
        <v>7.0445789763346172</v>
      </c>
      <c r="I309" s="1">
        <f t="shared" si="4"/>
        <v>6.1529806719758087</v>
      </c>
      <c r="K309" s="3">
        <v>129.03225806451613</v>
      </c>
      <c r="L309" s="3">
        <v>67.605633802816897</v>
      </c>
      <c r="M309" s="3">
        <v>124.29115202361531</v>
      </c>
      <c r="N309" s="3">
        <v>106.97634796364943</v>
      </c>
    </row>
    <row r="310" spans="2:14" x14ac:dyDescent="0.3">
      <c r="B310" s="1" t="s">
        <v>330</v>
      </c>
      <c r="C310" s="1" t="s">
        <v>142</v>
      </c>
      <c r="D310" s="1" t="s">
        <v>400</v>
      </c>
      <c r="E310" s="1" t="s">
        <v>487</v>
      </c>
      <c r="F310" s="1">
        <v>5.2902277736958121</v>
      </c>
      <c r="G310" s="1">
        <v>9.2272202998846602</v>
      </c>
      <c r="H310" s="1">
        <v>1.3208585580627408</v>
      </c>
      <c r="I310" s="1">
        <f t="shared" si="4"/>
        <v>5.2794355438810703</v>
      </c>
      <c r="K310" s="3">
        <v>116.12903225806453</v>
      </c>
      <c r="L310" s="3">
        <v>112.67605633802818</v>
      </c>
      <c r="M310" s="3">
        <v>23.304591004427873</v>
      </c>
      <c r="N310" s="3">
        <v>84.036559866840193</v>
      </c>
    </row>
    <row r="311" spans="2:14" x14ac:dyDescent="0.3">
      <c r="B311" s="1" t="s">
        <v>330</v>
      </c>
      <c r="C311" s="1" t="s">
        <v>144</v>
      </c>
      <c r="D311" s="1" t="s">
        <v>401</v>
      </c>
      <c r="E311" s="1" t="s">
        <v>487</v>
      </c>
      <c r="F311" s="1">
        <v>2.9390154298310067</v>
      </c>
      <c r="G311" s="1">
        <v>4.6136101499423301</v>
      </c>
      <c r="H311" s="1">
        <v>3.0820033021463953</v>
      </c>
      <c r="I311" s="1">
        <f t="shared" si="4"/>
        <v>3.5448762939732439</v>
      </c>
      <c r="K311" s="3">
        <v>64.516129032258064</v>
      </c>
      <c r="L311" s="3">
        <v>56.338028169014088</v>
      </c>
      <c r="M311" s="3">
        <v>54.377379010331708</v>
      </c>
      <c r="N311" s="3">
        <v>58.410512070534615</v>
      </c>
    </row>
    <row r="312" spans="2:14" x14ac:dyDescent="0.3">
      <c r="B312" s="1" t="s">
        <v>330</v>
      </c>
      <c r="C312" s="1" t="s">
        <v>146</v>
      </c>
      <c r="D312" s="1" t="s">
        <v>402</v>
      </c>
      <c r="E312" s="1" t="s">
        <v>487</v>
      </c>
      <c r="F312" s="1">
        <v>2.9390154298310067</v>
      </c>
      <c r="G312" s="1">
        <v>4.6136101499423301</v>
      </c>
      <c r="H312" s="1">
        <v>4.8431480462300494</v>
      </c>
      <c r="I312" s="1">
        <f t="shared" si="4"/>
        <v>4.131924542001129</v>
      </c>
      <c r="K312" s="3">
        <v>64.516129032258064</v>
      </c>
      <c r="L312" s="3">
        <v>56.338028169014088</v>
      </c>
      <c r="M312" s="3">
        <v>85.45016701623554</v>
      </c>
      <c r="N312" s="3">
        <v>68.768108072502571</v>
      </c>
    </row>
    <row r="313" spans="2:14" x14ac:dyDescent="0.3">
      <c r="B313" s="1" t="s">
        <v>330</v>
      </c>
      <c r="C313" s="1" t="s">
        <v>148</v>
      </c>
      <c r="D313" s="1" t="s">
        <v>403</v>
      </c>
      <c r="E313" s="1" t="s">
        <v>487</v>
      </c>
      <c r="F313" s="1">
        <v>5.2902277736958121</v>
      </c>
      <c r="G313" s="1">
        <v>6.4590542099192616</v>
      </c>
      <c r="H313" s="1">
        <v>3.5222894881673086</v>
      </c>
      <c r="I313" s="1">
        <f t="shared" si="4"/>
        <v>5.0905238239274606</v>
      </c>
      <c r="K313" s="3">
        <v>116.12903225806453</v>
      </c>
      <c r="L313" s="3">
        <v>78.873239436619713</v>
      </c>
      <c r="M313" s="3">
        <v>62.145576011807655</v>
      </c>
      <c r="N313" s="3">
        <v>85.715949235497305</v>
      </c>
    </row>
    <row r="314" spans="2:14" x14ac:dyDescent="0.3">
      <c r="B314" s="1" t="s">
        <v>330</v>
      </c>
      <c r="C314" s="1" t="s">
        <v>150</v>
      </c>
      <c r="D314" s="1" t="s">
        <v>404</v>
      </c>
      <c r="E314" s="1" t="s">
        <v>487</v>
      </c>
      <c r="F314" s="1">
        <v>7.6414401175606175</v>
      </c>
      <c r="G314" s="1">
        <v>12.918108419838523</v>
      </c>
      <c r="H314" s="1">
        <v>3.5222894881673086</v>
      </c>
      <c r="I314" s="1">
        <f t="shared" si="4"/>
        <v>8.0272793418554844</v>
      </c>
      <c r="K314" s="3">
        <v>167.74193548387098</v>
      </c>
      <c r="L314" s="3">
        <v>157.74647887323943</v>
      </c>
      <c r="M314" s="3">
        <v>62.145576011807655</v>
      </c>
      <c r="N314" s="3">
        <v>129.21133012297267</v>
      </c>
    </row>
    <row r="315" spans="2:14" x14ac:dyDescent="0.3">
      <c r="B315" s="1" t="s">
        <v>330</v>
      </c>
      <c r="C315" s="1" t="s">
        <v>152</v>
      </c>
      <c r="D315" s="1" t="s">
        <v>405</v>
      </c>
      <c r="E315" s="1" t="s">
        <v>487</v>
      </c>
      <c r="F315" s="1">
        <v>5.2902277736958121</v>
      </c>
      <c r="G315" s="1">
        <v>7.3817762399077278</v>
      </c>
      <c r="H315" s="1">
        <v>7.0445789763346172</v>
      </c>
      <c r="I315" s="1">
        <f t="shared" si="4"/>
        <v>6.5721943299793857</v>
      </c>
      <c r="K315" s="3">
        <v>116.12903225806453</v>
      </c>
      <c r="L315" s="3">
        <v>90.140845070422543</v>
      </c>
      <c r="M315" s="3">
        <v>124.29115202361531</v>
      </c>
      <c r="N315" s="3">
        <v>110.18700978403413</v>
      </c>
    </row>
    <row r="316" spans="2:14" x14ac:dyDescent="0.3">
      <c r="B316" s="1" t="s">
        <v>330</v>
      </c>
      <c r="C316" s="1" t="s">
        <v>154</v>
      </c>
      <c r="D316" s="1" t="s">
        <v>406</v>
      </c>
      <c r="E316" s="1" t="s">
        <v>487</v>
      </c>
      <c r="F316" s="1">
        <v>7.0536370315944161</v>
      </c>
      <c r="G316" s="1">
        <v>8.3044982698961931</v>
      </c>
      <c r="H316" s="1">
        <v>3.5222894881673086</v>
      </c>
      <c r="I316" s="1">
        <f t="shared" si="4"/>
        <v>6.2934749298859733</v>
      </c>
      <c r="K316" s="3">
        <v>154.83870967741936</v>
      </c>
      <c r="L316" s="3">
        <v>101.40845070422534</v>
      </c>
      <c r="M316" s="3">
        <v>62.145576011807655</v>
      </c>
      <c r="N316" s="3">
        <v>106.13091213115078</v>
      </c>
    </row>
    <row r="317" spans="2:14" x14ac:dyDescent="0.3">
      <c r="B317" s="1" t="s">
        <v>330</v>
      </c>
      <c r="C317" s="1" t="s">
        <v>156</v>
      </c>
      <c r="D317" s="1" t="s">
        <v>407</v>
      </c>
      <c r="E317" s="1" t="s">
        <v>487</v>
      </c>
      <c r="F317" s="1">
        <v>5.8780308596620134</v>
      </c>
      <c r="G317" s="1">
        <v>6.4590542099192616</v>
      </c>
      <c r="H317" s="1">
        <v>7.4848651623555309</v>
      </c>
      <c r="I317" s="1">
        <f t="shared" si="4"/>
        <v>6.6073167439789344</v>
      </c>
      <c r="K317" s="3">
        <v>129.03225806451613</v>
      </c>
      <c r="L317" s="3">
        <v>78.873239436619713</v>
      </c>
      <c r="M317" s="3">
        <v>132.05934902509128</v>
      </c>
      <c r="N317" s="3">
        <v>113.32161550874238</v>
      </c>
    </row>
    <row r="318" spans="2:14" x14ac:dyDescent="0.3">
      <c r="B318" s="1" t="s">
        <v>330</v>
      </c>
      <c r="C318" s="1" t="s">
        <v>158</v>
      </c>
      <c r="D318" s="1" t="s">
        <v>408</v>
      </c>
      <c r="E318" s="1" t="s">
        <v>487</v>
      </c>
      <c r="F318" s="1">
        <v>7.6414401175606175</v>
      </c>
      <c r="G318" s="1">
        <v>9.2272202998846602</v>
      </c>
      <c r="H318" s="1">
        <v>3.9625756741882219</v>
      </c>
      <c r="I318" s="1">
        <f t="shared" si="4"/>
        <v>6.9437453638778335</v>
      </c>
      <c r="K318" s="3">
        <v>167.74193548387098</v>
      </c>
      <c r="L318" s="3">
        <v>112.67605633802818</v>
      </c>
      <c r="M318" s="3">
        <v>69.913773013283617</v>
      </c>
      <c r="N318" s="3">
        <v>116.77725494506093</v>
      </c>
    </row>
    <row r="319" spans="2:14" x14ac:dyDescent="0.3">
      <c r="B319" s="1" t="s">
        <v>330</v>
      </c>
      <c r="C319" s="1" t="s">
        <v>160</v>
      </c>
      <c r="D319" s="1" t="s">
        <v>409</v>
      </c>
      <c r="E319" s="1" t="s">
        <v>487</v>
      </c>
      <c r="F319" s="1">
        <v>3.5268185157972081</v>
      </c>
      <c r="G319" s="1">
        <v>10.149942329873126</v>
      </c>
      <c r="H319" s="1">
        <v>3.9625756741882219</v>
      </c>
      <c r="I319" s="1">
        <f t="shared" si="4"/>
        <v>5.8797788399528521</v>
      </c>
      <c r="K319" s="3">
        <v>77.41935483870968</v>
      </c>
      <c r="L319" s="3">
        <v>123.94366197183098</v>
      </c>
      <c r="M319" s="3">
        <v>69.913773013283617</v>
      </c>
      <c r="N319" s="3">
        <v>90.425596607941429</v>
      </c>
    </row>
    <row r="320" spans="2:14" x14ac:dyDescent="0.3">
      <c r="B320" s="1" t="s">
        <v>330</v>
      </c>
      <c r="C320" s="1" t="s">
        <v>162</v>
      </c>
      <c r="D320" s="1" t="s">
        <v>410</v>
      </c>
      <c r="E320" s="1" t="s">
        <v>487</v>
      </c>
      <c r="F320" s="1">
        <v>7.6414401175606175</v>
      </c>
      <c r="G320" s="1">
        <v>11.995386389850058</v>
      </c>
      <c r="H320" s="1">
        <v>0.88057237204182714</v>
      </c>
      <c r="I320" s="1">
        <f t="shared" si="4"/>
        <v>6.8391329598175004</v>
      </c>
      <c r="K320" s="3">
        <v>167.74193548387098</v>
      </c>
      <c r="L320" s="3">
        <v>146.47887323943664</v>
      </c>
      <c r="M320" s="3">
        <v>15.536394002951914</v>
      </c>
      <c r="N320" s="3">
        <v>109.91906757541983</v>
      </c>
    </row>
    <row r="321" spans="2:14" x14ac:dyDescent="0.3">
      <c r="B321" s="1" t="s">
        <v>330</v>
      </c>
      <c r="C321" s="1" t="s">
        <v>164</v>
      </c>
      <c r="D321" s="1" t="s">
        <v>411</v>
      </c>
      <c r="E321" s="1" t="s">
        <v>487</v>
      </c>
      <c r="F321" s="1">
        <v>8.2292432035268188</v>
      </c>
      <c r="G321" s="1">
        <v>8.3044982698961931</v>
      </c>
      <c r="H321" s="1">
        <v>3.9625756741882219</v>
      </c>
      <c r="I321" s="1">
        <f t="shared" si="4"/>
        <v>6.8321057158704122</v>
      </c>
      <c r="K321" s="3">
        <v>180.64516129032256</v>
      </c>
      <c r="L321" s="3">
        <v>101.40845070422534</v>
      </c>
      <c r="M321" s="3">
        <v>69.913773013283617</v>
      </c>
      <c r="N321" s="3">
        <v>117.32246166927717</v>
      </c>
    </row>
    <row r="322" spans="2:14" x14ac:dyDescent="0.3">
      <c r="B322" s="1" t="s">
        <v>330</v>
      </c>
      <c r="C322" s="1" t="s">
        <v>166</v>
      </c>
      <c r="D322" s="1" t="s">
        <v>412</v>
      </c>
      <c r="E322" s="1" t="s">
        <v>487</v>
      </c>
      <c r="F322" s="1">
        <v>4.1146216017634094</v>
      </c>
      <c r="G322" s="1">
        <v>11.995386389850058</v>
      </c>
      <c r="H322" s="1">
        <v>3.5222894881673086</v>
      </c>
      <c r="I322" s="1">
        <f t="shared" si="4"/>
        <v>6.544099159926926</v>
      </c>
      <c r="K322" s="3">
        <v>90.322580645161281</v>
      </c>
      <c r="L322" s="3">
        <v>146.47887323943664</v>
      </c>
      <c r="M322" s="3">
        <v>62.145576011807655</v>
      </c>
      <c r="N322" s="3">
        <v>99.649009965468522</v>
      </c>
    </row>
    <row r="323" spans="2:14" x14ac:dyDescent="0.3">
      <c r="B323" s="1" t="s">
        <v>413</v>
      </c>
      <c r="C323" s="1" t="s">
        <v>5</v>
      </c>
      <c r="D323" s="1" t="s">
        <v>414</v>
      </c>
      <c r="E323" s="1" t="s">
        <v>487</v>
      </c>
      <c r="F323" s="1">
        <v>12.464589235127479</v>
      </c>
      <c r="G323" s="1">
        <v>8.7783467446964156</v>
      </c>
      <c r="H323" s="1">
        <v>8.7783467446964156</v>
      </c>
      <c r="I323" s="1">
        <f t="shared" ref="I323:I386" si="5">SUM(F323+G323+H323)/3</f>
        <v>10.007094241506771</v>
      </c>
      <c r="K323" s="3">
        <v>220.00000000000003</v>
      </c>
      <c r="L323" s="3">
        <v>141.93548387096774</v>
      </c>
      <c r="M323" s="3">
        <v>214.28571428571428</v>
      </c>
      <c r="N323" s="3">
        <v>192.07373271889401</v>
      </c>
    </row>
    <row r="324" spans="2:14" x14ac:dyDescent="0.3">
      <c r="B324" s="1" t="s">
        <v>413</v>
      </c>
      <c r="C324" s="1" t="s">
        <v>8</v>
      </c>
      <c r="D324" s="1" t="s">
        <v>415</v>
      </c>
      <c r="E324" s="1" t="s">
        <v>487</v>
      </c>
      <c r="F324" s="1">
        <v>3.3994334277620402</v>
      </c>
      <c r="G324" s="1">
        <v>4.0965618141916602</v>
      </c>
      <c r="H324" s="1">
        <v>4.0965618141916602</v>
      </c>
      <c r="I324" s="1">
        <f t="shared" si="5"/>
        <v>3.8641856853817864</v>
      </c>
      <c r="K324" s="3">
        <v>60</v>
      </c>
      <c r="L324" s="3">
        <v>180.64516129032256</v>
      </c>
      <c r="M324" s="3">
        <v>100</v>
      </c>
      <c r="N324" s="3">
        <v>113.54838709677419</v>
      </c>
    </row>
    <row r="325" spans="2:14" x14ac:dyDescent="0.3">
      <c r="B325" s="1" t="s">
        <v>413</v>
      </c>
      <c r="C325" s="1" t="s">
        <v>10</v>
      </c>
      <c r="D325" s="1" t="s">
        <v>416</v>
      </c>
      <c r="E325" s="1" t="s">
        <v>487</v>
      </c>
      <c r="F325" s="1">
        <v>11.3314447592068</v>
      </c>
      <c r="G325" s="1">
        <v>8.1931236283833204</v>
      </c>
      <c r="H325" s="1">
        <v>8.1931236283833204</v>
      </c>
      <c r="I325" s="1">
        <f t="shared" si="5"/>
        <v>9.2392306719911463</v>
      </c>
      <c r="K325" s="3">
        <v>200</v>
      </c>
      <c r="L325" s="3">
        <v>180.64516129032256</v>
      </c>
      <c r="M325" s="3">
        <v>200</v>
      </c>
      <c r="N325" s="3">
        <v>193.54838709677421</v>
      </c>
    </row>
    <row r="326" spans="2:14" x14ac:dyDescent="0.3">
      <c r="B326" s="1" t="s">
        <v>413</v>
      </c>
      <c r="C326" s="1" t="s">
        <v>12</v>
      </c>
      <c r="D326" s="1" t="s">
        <v>417</v>
      </c>
      <c r="E326" s="1" t="s">
        <v>487</v>
      </c>
      <c r="F326" s="1">
        <v>9.0651558073654392</v>
      </c>
      <c r="G326" s="1">
        <v>5.2670080468178488</v>
      </c>
      <c r="H326" s="1">
        <v>5.2670080468178488</v>
      </c>
      <c r="I326" s="1">
        <f t="shared" si="5"/>
        <v>6.5330573003337129</v>
      </c>
      <c r="K326" s="3">
        <v>160</v>
      </c>
      <c r="L326" s="3">
        <v>167.74193548387098</v>
      </c>
      <c r="M326" s="3">
        <v>128.57142857142858</v>
      </c>
      <c r="N326" s="3">
        <v>152.10445468509982</v>
      </c>
    </row>
    <row r="327" spans="2:14" x14ac:dyDescent="0.3">
      <c r="B327" s="1" t="s">
        <v>413</v>
      </c>
      <c r="C327" s="1" t="s">
        <v>14</v>
      </c>
      <c r="D327" s="1" t="s">
        <v>418</v>
      </c>
      <c r="E327" s="1" t="s">
        <v>487</v>
      </c>
      <c r="F327" s="1">
        <v>13.597733711048161</v>
      </c>
      <c r="G327" s="1">
        <v>5.8522311631309432</v>
      </c>
      <c r="H327" s="1">
        <v>5.8522311631309432</v>
      </c>
      <c r="I327" s="1">
        <f t="shared" si="5"/>
        <v>8.4340653457700157</v>
      </c>
      <c r="K327" s="3">
        <v>240</v>
      </c>
      <c r="L327" s="3">
        <v>167.74193548387098</v>
      </c>
      <c r="M327" s="3">
        <v>142.85714285714286</v>
      </c>
      <c r="N327" s="3">
        <v>183.53302611367127</v>
      </c>
    </row>
    <row r="328" spans="2:14" x14ac:dyDescent="0.3">
      <c r="B328" s="1" t="s">
        <v>413</v>
      </c>
      <c r="C328" s="1" t="s">
        <v>16</v>
      </c>
      <c r="D328" s="1" t="s">
        <v>419</v>
      </c>
      <c r="E328" s="1" t="s">
        <v>487</v>
      </c>
      <c r="F328" s="1">
        <v>9.0651558073654392</v>
      </c>
      <c r="G328" s="1">
        <v>2.9261155815654716</v>
      </c>
      <c r="H328" s="1">
        <v>2.9261155815654716</v>
      </c>
      <c r="I328" s="1">
        <f t="shared" si="5"/>
        <v>4.972462323498795</v>
      </c>
      <c r="K328" s="3">
        <v>160</v>
      </c>
      <c r="L328" s="3">
        <v>206.45161290322579</v>
      </c>
      <c r="M328" s="3">
        <v>71.428571428571431</v>
      </c>
      <c r="N328" s="3">
        <v>145.9600614439324</v>
      </c>
    </row>
    <row r="329" spans="2:14" x14ac:dyDescent="0.3">
      <c r="B329" s="1" t="s">
        <v>413</v>
      </c>
      <c r="C329" s="1" t="s">
        <v>18</v>
      </c>
      <c r="D329" s="1" t="s">
        <v>420</v>
      </c>
      <c r="E329" s="1" t="s">
        <v>487</v>
      </c>
      <c r="F329" s="1">
        <v>2.2662889518413598</v>
      </c>
      <c r="G329" s="1">
        <v>5.8522311631309432</v>
      </c>
      <c r="H329" s="1">
        <v>5.8522311631309432</v>
      </c>
      <c r="I329" s="1">
        <f t="shared" si="5"/>
        <v>4.6569170927010815</v>
      </c>
      <c r="K329" s="3">
        <v>40</v>
      </c>
      <c r="L329" s="3">
        <v>90.322580645161281</v>
      </c>
      <c r="M329" s="3">
        <v>142.85714285714286</v>
      </c>
      <c r="N329" s="3">
        <v>91.059907834101367</v>
      </c>
    </row>
    <row r="330" spans="2:14" x14ac:dyDescent="0.3">
      <c r="B330" s="1" t="s">
        <v>413</v>
      </c>
      <c r="C330" s="1" t="s">
        <v>20</v>
      </c>
      <c r="D330" s="1" t="s">
        <v>421</v>
      </c>
      <c r="E330" s="1" t="s">
        <v>487</v>
      </c>
      <c r="F330" s="1">
        <v>10.198300283286118</v>
      </c>
      <c r="G330" s="1">
        <v>6.4374542794440384</v>
      </c>
      <c r="H330" s="1">
        <v>6.4374542794440384</v>
      </c>
      <c r="I330" s="1">
        <f t="shared" si="5"/>
        <v>7.6910696140580654</v>
      </c>
      <c r="K330" s="3">
        <v>180</v>
      </c>
      <c r="L330" s="3">
        <v>141.93548387096774</v>
      </c>
      <c r="M330" s="3">
        <v>157.14285714285714</v>
      </c>
      <c r="N330" s="3">
        <v>159.69278033794163</v>
      </c>
    </row>
    <row r="331" spans="2:14" x14ac:dyDescent="0.3">
      <c r="B331" s="1" t="s">
        <v>413</v>
      </c>
      <c r="C331" s="1" t="s">
        <v>22</v>
      </c>
      <c r="D331" s="1" t="s">
        <v>422</v>
      </c>
      <c r="E331" s="1" t="s">
        <v>487</v>
      </c>
      <c r="F331" s="1">
        <v>9.0651558073654392</v>
      </c>
      <c r="G331" s="1">
        <v>6.4374542794440384</v>
      </c>
      <c r="H331" s="1">
        <v>6.4374542794440384</v>
      </c>
      <c r="I331" s="1">
        <f t="shared" si="5"/>
        <v>7.3133547887511723</v>
      </c>
      <c r="K331" s="3">
        <v>160</v>
      </c>
      <c r="L331" s="3">
        <v>77.41935483870968</v>
      </c>
      <c r="M331" s="3">
        <v>157.14285714285714</v>
      </c>
      <c r="N331" s="3">
        <v>131.52073732718893</v>
      </c>
    </row>
    <row r="332" spans="2:14" x14ac:dyDescent="0.3">
      <c r="B332" s="1" t="s">
        <v>413</v>
      </c>
      <c r="C332" s="1" t="s">
        <v>24</v>
      </c>
      <c r="D332" s="1" t="s">
        <v>423</v>
      </c>
      <c r="E332" s="1" t="s">
        <v>487</v>
      </c>
      <c r="F332" s="1">
        <v>9.0651558073654392</v>
      </c>
      <c r="G332" s="1">
        <v>4.0965618141916602</v>
      </c>
      <c r="H332" s="1">
        <v>4.0965618141916602</v>
      </c>
      <c r="I332" s="1">
        <f t="shared" si="5"/>
        <v>5.7527598119162526</v>
      </c>
      <c r="K332" s="3">
        <v>160</v>
      </c>
      <c r="L332" s="3">
        <v>180.64516129032256</v>
      </c>
      <c r="M332" s="3">
        <v>100</v>
      </c>
      <c r="N332" s="3">
        <v>146.88172043010752</v>
      </c>
    </row>
    <row r="333" spans="2:14" x14ac:dyDescent="0.3">
      <c r="B333" s="1" t="s">
        <v>413</v>
      </c>
      <c r="C333" s="1" t="s">
        <v>26</v>
      </c>
      <c r="D333" s="1" t="s">
        <v>424</v>
      </c>
      <c r="E333" s="1" t="s">
        <v>487</v>
      </c>
      <c r="F333" s="1">
        <v>6.7988668555240803</v>
      </c>
      <c r="G333" s="1">
        <v>9.9487929773226043</v>
      </c>
      <c r="H333" s="1">
        <v>9.9487929773226043</v>
      </c>
      <c r="I333" s="1">
        <f t="shared" si="5"/>
        <v>8.8988176033897641</v>
      </c>
      <c r="K333" s="3">
        <v>120</v>
      </c>
      <c r="L333" s="3">
        <v>51.612903225806448</v>
      </c>
      <c r="M333" s="3">
        <v>242.85714285714283</v>
      </c>
      <c r="N333" s="3">
        <v>138.15668202764977</v>
      </c>
    </row>
    <row r="334" spans="2:14" x14ac:dyDescent="0.3">
      <c r="B334" s="1" t="s">
        <v>413</v>
      </c>
      <c r="C334" s="1" t="s">
        <v>28</v>
      </c>
      <c r="D334" s="1" t="s">
        <v>425</v>
      </c>
      <c r="E334" s="1" t="s">
        <v>487</v>
      </c>
      <c r="F334" s="1">
        <v>9.0651558073654392</v>
      </c>
      <c r="G334" s="1">
        <v>5.2670080468178488</v>
      </c>
      <c r="H334" s="1">
        <v>5.2670080468178488</v>
      </c>
      <c r="I334" s="1">
        <f t="shared" si="5"/>
        <v>6.5330573003337129</v>
      </c>
      <c r="K334" s="3">
        <v>160</v>
      </c>
      <c r="L334" s="3">
        <v>77.41935483870968</v>
      </c>
      <c r="M334" s="3">
        <v>128.57142857142858</v>
      </c>
      <c r="N334" s="3">
        <v>121.99692780337941</v>
      </c>
    </row>
    <row r="335" spans="2:14" x14ac:dyDescent="0.3">
      <c r="B335" s="1" t="s">
        <v>413</v>
      </c>
      <c r="C335" s="1" t="s">
        <v>30</v>
      </c>
      <c r="D335" s="1" t="s">
        <v>426</v>
      </c>
      <c r="E335" s="1" t="s">
        <v>487</v>
      </c>
      <c r="F335" s="1">
        <v>3.3994334277620402</v>
      </c>
      <c r="G335" s="1">
        <v>8.7783467446964156</v>
      </c>
      <c r="H335" s="1">
        <v>8.7783467446964156</v>
      </c>
      <c r="I335" s="1">
        <f t="shared" si="5"/>
        <v>6.9853756390516226</v>
      </c>
      <c r="K335" s="3">
        <v>60</v>
      </c>
      <c r="L335" s="3">
        <v>77.41935483870968</v>
      </c>
      <c r="M335" s="3">
        <v>214.28571428571428</v>
      </c>
      <c r="N335" s="3">
        <v>117.23502304147463</v>
      </c>
    </row>
    <row r="336" spans="2:14" x14ac:dyDescent="0.3">
      <c r="B336" s="1" t="s">
        <v>413</v>
      </c>
      <c r="C336" s="1" t="s">
        <v>32</v>
      </c>
      <c r="D336" s="1" t="s">
        <v>427</v>
      </c>
      <c r="E336" s="1" t="s">
        <v>487</v>
      </c>
      <c r="F336" s="1">
        <v>7.9320113314447589</v>
      </c>
      <c r="G336" s="1">
        <v>4.6817849305047554</v>
      </c>
      <c r="H336" s="1">
        <v>4.6817849305047554</v>
      </c>
      <c r="I336" s="1">
        <f t="shared" si="5"/>
        <v>5.7651937308180896</v>
      </c>
      <c r="K336" s="3">
        <v>140</v>
      </c>
      <c r="L336" s="3">
        <v>77.41935483870968</v>
      </c>
      <c r="M336" s="3">
        <v>114.28571428571428</v>
      </c>
      <c r="N336" s="3">
        <v>110.56835637480798</v>
      </c>
    </row>
    <row r="337" spans="2:14" x14ac:dyDescent="0.3">
      <c r="B337" s="1" t="s">
        <v>413</v>
      </c>
      <c r="C337" s="1" t="s">
        <v>34</v>
      </c>
      <c r="D337" s="1" t="s">
        <v>428</v>
      </c>
      <c r="E337" s="1" t="s">
        <v>487</v>
      </c>
      <c r="F337" s="1">
        <v>3.3994334277620402</v>
      </c>
      <c r="G337" s="1">
        <v>5.8522311631309432</v>
      </c>
      <c r="H337" s="1">
        <v>5.8522311631309432</v>
      </c>
      <c r="I337" s="1">
        <f t="shared" si="5"/>
        <v>5.0346319180079755</v>
      </c>
      <c r="K337" s="3">
        <v>60</v>
      </c>
      <c r="L337" s="3">
        <v>103.2258064516129</v>
      </c>
      <c r="M337" s="3">
        <v>142.85714285714286</v>
      </c>
      <c r="N337" s="3">
        <v>102.02764976958525</v>
      </c>
    </row>
    <row r="338" spans="2:14" x14ac:dyDescent="0.3">
      <c r="B338" s="1" t="s">
        <v>413</v>
      </c>
      <c r="C338" s="1" t="s">
        <v>36</v>
      </c>
      <c r="D338" s="1" t="s">
        <v>429</v>
      </c>
      <c r="E338" s="1" t="s">
        <v>487</v>
      </c>
      <c r="F338" s="1">
        <v>7.9320113314447589</v>
      </c>
      <c r="G338" s="1">
        <v>4.0965618141916602</v>
      </c>
      <c r="H338" s="1">
        <v>4.0965618141916602</v>
      </c>
      <c r="I338" s="1">
        <f t="shared" si="5"/>
        <v>5.3750449866093595</v>
      </c>
      <c r="K338" s="3">
        <v>140</v>
      </c>
      <c r="L338" s="3">
        <v>129.03225806451613</v>
      </c>
      <c r="M338" s="3">
        <v>100</v>
      </c>
      <c r="N338" s="3">
        <v>123.01075268817205</v>
      </c>
    </row>
    <row r="339" spans="2:14" x14ac:dyDescent="0.3">
      <c r="B339" s="1" t="s">
        <v>413</v>
      </c>
      <c r="C339" s="1" t="s">
        <v>38</v>
      </c>
      <c r="D339" s="1" t="s">
        <v>430</v>
      </c>
      <c r="E339" s="1" t="s">
        <v>487</v>
      </c>
      <c r="F339" s="1">
        <v>3.3994334277620402</v>
      </c>
      <c r="G339" s="1">
        <v>5.2670080468178488</v>
      </c>
      <c r="H339" s="1">
        <v>5.2670080468178488</v>
      </c>
      <c r="I339" s="1">
        <f t="shared" si="5"/>
        <v>4.6444831737992454</v>
      </c>
      <c r="K339" s="3">
        <v>60</v>
      </c>
      <c r="L339" s="3">
        <v>103.2258064516129</v>
      </c>
      <c r="M339" s="3">
        <v>128.57142857142858</v>
      </c>
      <c r="N339" s="3">
        <v>97.265745007680508</v>
      </c>
    </row>
    <row r="340" spans="2:14" x14ac:dyDescent="0.3">
      <c r="B340" s="1" t="s">
        <v>413</v>
      </c>
      <c r="C340" s="1" t="s">
        <v>40</v>
      </c>
      <c r="D340" s="1" t="s">
        <v>431</v>
      </c>
      <c r="E340" s="1" t="s">
        <v>487</v>
      </c>
      <c r="F340" s="1">
        <v>3.3994334277620402</v>
      </c>
      <c r="G340" s="1">
        <v>1.7556693489392829</v>
      </c>
      <c r="H340" s="1">
        <v>1.7556693489392829</v>
      </c>
      <c r="I340" s="1">
        <f t="shared" si="5"/>
        <v>2.3035907085468685</v>
      </c>
      <c r="K340" s="3">
        <v>60</v>
      </c>
      <c r="L340" s="3">
        <v>129.03225806451613</v>
      </c>
      <c r="M340" s="3">
        <v>42.857142857142854</v>
      </c>
      <c r="N340" s="3">
        <v>77.296466973886311</v>
      </c>
    </row>
    <row r="341" spans="2:14" x14ac:dyDescent="0.3">
      <c r="B341" s="1" t="s">
        <v>413</v>
      </c>
      <c r="C341" s="1" t="s">
        <v>42</v>
      </c>
      <c r="D341" s="1" t="s">
        <v>432</v>
      </c>
      <c r="E341" s="1" t="s">
        <v>487</v>
      </c>
      <c r="F341" s="1">
        <v>2.2662889518413598</v>
      </c>
      <c r="G341" s="1">
        <v>7.607900512070227</v>
      </c>
      <c r="H341" s="1">
        <v>7.607900512070227</v>
      </c>
      <c r="I341" s="1">
        <f t="shared" si="5"/>
        <v>5.8273633253272719</v>
      </c>
      <c r="K341" s="3">
        <v>40</v>
      </c>
      <c r="L341" s="3">
        <v>129.03225806451613</v>
      </c>
      <c r="M341" s="3">
        <v>185.71428571428572</v>
      </c>
      <c r="N341" s="3">
        <v>118.24884792626729</v>
      </c>
    </row>
    <row r="342" spans="2:14" x14ac:dyDescent="0.3">
      <c r="B342" s="1" t="s">
        <v>413</v>
      </c>
      <c r="C342" s="1" t="s">
        <v>44</v>
      </c>
      <c r="D342" s="1" t="s">
        <v>433</v>
      </c>
      <c r="E342" s="1" t="s">
        <v>487</v>
      </c>
      <c r="F342" s="1">
        <v>7.9320113314447589</v>
      </c>
      <c r="G342" s="1">
        <v>4.0965618141916602</v>
      </c>
      <c r="H342" s="1">
        <v>4.0965618141916602</v>
      </c>
      <c r="I342" s="1">
        <f t="shared" si="5"/>
        <v>5.3750449866093595</v>
      </c>
      <c r="K342" s="3">
        <v>140</v>
      </c>
      <c r="L342" s="3">
        <v>51.612903225806448</v>
      </c>
      <c r="M342" s="3">
        <v>100</v>
      </c>
      <c r="N342" s="3">
        <v>97.204301075268816</v>
      </c>
    </row>
    <row r="343" spans="2:14" x14ac:dyDescent="0.3">
      <c r="B343" s="1" t="s">
        <v>413</v>
      </c>
      <c r="C343" s="1" t="s">
        <v>46</v>
      </c>
      <c r="D343" s="1" t="s">
        <v>434</v>
      </c>
      <c r="E343" s="1" t="s">
        <v>487</v>
      </c>
      <c r="F343" s="1">
        <v>9.0651558073654392</v>
      </c>
      <c r="G343" s="1">
        <v>4.6817849305047554</v>
      </c>
      <c r="H343" s="1">
        <v>4.6817849305047554</v>
      </c>
      <c r="I343" s="1">
        <f t="shared" si="5"/>
        <v>6.1429085561249828</v>
      </c>
      <c r="K343" s="3">
        <v>160</v>
      </c>
      <c r="L343" s="3">
        <v>116.12903225806453</v>
      </c>
      <c r="M343" s="3">
        <v>114.28571428571428</v>
      </c>
      <c r="N343" s="3">
        <v>130.13824884792629</v>
      </c>
    </row>
    <row r="344" spans="2:14" x14ac:dyDescent="0.3">
      <c r="B344" s="1" t="s">
        <v>413</v>
      </c>
      <c r="C344" s="1" t="s">
        <v>48</v>
      </c>
      <c r="D344" s="1" t="s">
        <v>435</v>
      </c>
      <c r="E344" s="1" t="s">
        <v>487</v>
      </c>
      <c r="F344" s="1">
        <v>9.0651558073654392</v>
      </c>
      <c r="G344" s="1">
        <v>3.5113386978785659</v>
      </c>
      <c r="H344" s="1">
        <v>3.5113386978785659</v>
      </c>
      <c r="I344" s="1">
        <f t="shared" si="5"/>
        <v>5.3626110677075234</v>
      </c>
      <c r="K344" s="3">
        <v>160</v>
      </c>
      <c r="L344" s="3">
        <v>38.70967741935484</v>
      </c>
      <c r="M344" s="3">
        <v>85.714285714285708</v>
      </c>
      <c r="N344" s="3">
        <v>94.807987711213528</v>
      </c>
    </row>
    <row r="345" spans="2:14" x14ac:dyDescent="0.3">
      <c r="B345" s="1" t="s">
        <v>413</v>
      </c>
      <c r="C345" s="1" t="s">
        <v>50</v>
      </c>
      <c r="D345" s="1" t="s">
        <v>436</v>
      </c>
      <c r="E345" s="1" t="s">
        <v>487</v>
      </c>
      <c r="F345" s="1">
        <v>7.9320113314447589</v>
      </c>
      <c r="G345" s="1">
        <v>4.0965618141916602</v>
      </c>
      <c r="H345" s="1">
        <v>4.0965618141916602</v>
      </c>
      <c r="I345" s="1">
        <f t="shared" si="5"/>
        <v>5.3750449866093595</v>
      </c>
      <c r="K345" s="3">
        <v>140</v>
      </c>
      <c r="L345" s="3">
        <v>141.93548387096774</v>
      </c>
      <c r="M345" s="3">
        <v>100</v>
      </c>
      <c r="N345" s="3">
        <v>127.31182795698925</v>
      </c>
    </row>
    <row r="346" spans="2:14" x14ac:dyDescent="0.3">
      <c r="B346" s="1" t="s">
        <v>413</v>
      </c>
      <c r="C346" s="1" t="s">
        <v>52</v>
      </c>
      <c r="D346" s="1" t="s">
        <v>437</v>
      </c>
      <c r="E346" s="1" t="s">
        <v>487</v>
      </c>
      <c r="F346" s="1">
        <v>11.3314447592068</v>
      </c>
      <c r="G346" s="1">
        <v>2.9261155815654716</v>
      </c>
      <c r="H346" s="1">
        <v>2.9261155815654716</v>
      </c>
      <c r="I346" s="1">
        <f t="shared" si="5"/>
        <v>5.7278919741125813</v>
      </c>
      <c r="K346" s="3">
        <v>200</v>
      </c>
      <c r="L346" s="3">
        <v>103.2258064516129</v>
      </c>
      <c r="M346" s="3">
        <v>71.428571428571431</v>
      </c>
      <c r="N346" s="3">
        <v>124.88479262672811</v>
      </c>
    </row>
    <row r="347" spans="2:14" x14ac:dyDescent="0.3">
      <c r="B347" s="1" t="s">
        <v>413</v>
      </c>
      <c r="C347" s="1" t="s">
        <v>54</v>
      </c>
      <c r="D347" s="1" t="s">
        <v>438</v>
      </c>
      <c r="E347" s="1" t="s">
        <v>487</v>
      </c>
      <c r="F347" s="1">
        <v>2.2662889518413598</v>
      </c>
      <c r="G347" s="1">
        <v>4.6817849305047554</v>
      </c>
      <c r="H347" s="1">
        <v>4.6817849305047554</v>
      </c>
      <c r="I347" s="1">
        <f t="shared" si="5"/>
        <v>3.8766196042836234</v>
      </c>
      <c r="K347" s="3">
        <v>40</v>
      </c>
      <c r="L347" s="3">
        <v>64.516129032258064</v>
      </c>
      <c r="M347" s="3">
        <v>114.28571428571428</v>
      </c>
      <c r="N347" s="3">
        <v>72.933947772657461</v>
      </c>
    </row>
    <row r="348" spans="2:14" x14ac:dyDescent="0.3">
      <c r="B348" s="1" t="s">
        <v>413</v>
      </c>
      <c r="C348" s="1" t="s">
        <v>56</v>
      </c>
      <c r="D348" s="1" t="s">
        <v>439</v>
      </c>
      <c r="E348" s="1" t="s">
        <v>487</v>
      </c>
      <c r="F348" s="1">
        <v>3.3994334277620402</v>
      </c>
      <c r="G348" s="1">
        <v>7.0226773957571318</v>
      </c>
      <c r="H348" s="1">
        <v>7.0226773957571318</v>
      </c>
      <c r="I348" s="1">
        <f t="shared" si="5"/>
        <v>5.8149294064254349</v>
      </c>
      <c r="K348" s="3">
        <v>60</v>
      </c>
      <c r="L348" s="3">
        <v>38.70967741935484</v>
      </c>
      <c r="M348" s="3">
        <v>171.42857142857142</v>
      </c>
      <c r="N348" s="3">
        <v>90.046082949308754</v>
      </c>
    </row>
    <row r="349" spans="2:14" x14ac:dyDescent="0.3">
      <c r="B349" s="1" t="s">
        <v>413</v>
      </c>
      <c r="C349" s="1" t="s">
        <v>58</v>
      </c>
      <c r="D349" s="1" t="s">
        <v>440</v>
      </c>
      <c r="E349" s="1" t="s">
        <v>487</v>
      </c>
      <c r="F349" s="1">
        <v>10.198300283286118</v>
      </c>
      <c r="G349" s="1">
        <v>6.4374542794440384</v>
      </c>
      <c r="H349" s="1">
        <v>6.4374542794440384</v>
      </c>
      <c r="I349" s="1">
        <f t="shared" si="5"/>
        <v>7.6910696140580654</v>
      </c>
      <c r="K349" s="3">
        <v>180</v>
      </c>
      <c r="L349" s="3">
        <v>206.45161290322579</v>
      </c>
      <c r="M349" s="3">
        <v>157.14285714285714</v>
      </c>
      <c r="N349" s="3">
        <v>181.19815668202764</v>
      </c>
    </row>
    <row r="350" spans="2:14" x14ac:dyDescent="0.3">
      <c r="B350" s="1" t="s">
        <v>413</v>
      </c>
      <c r="C350" s="1" t="s">
        <v>60</v>
      </c>
      <c r="D350" s="1" t="s">
        <v>441</v>
      </c>
      <c r="E350" s="1" t="s">
        <v>487</v>
      </c>
      <c r="F350" s="1">
        <v>1.1331444759206799</v>
      </c>
      <c r="G350" s="1">
        <v>4.0965618141916602</v>
      </c>
      <c r="H350" s="1">
        <v>4.0965618141916602</v>
      </c>
      <c r="I350" s="1">
        <f t="shared" si="5"/>
        <v>3.1087560347679997</v>
      </c>
      <c r="K350" s="3">
        <v>20</v>
      </c>
      <c r="L350" s="3">
        <v>90.322580645161281</v>
      </c>
      <c r="M350" s="3">
        <v>100</v>
      </c>
      <c r="N350" s="3">
        <v>70.107526881720446</v>
      </c>
    </row>
    <row r="351" spans="2:14" x14ac:dyDescent="0.3">
      <c r="B351" s="1" t="s">
        <v>413</v>
      </c>
      <c r="C351" s="1" t="s">
        <v>62</v>
      </c>
      <c r="D351" s="1" t="s">
        <v>442</v>
      </c>
      <c r="E351" s="1" t="s">
        <v>487</v>
      </c>
      <c r="F351" s="1">
        <v>1.1331444759206799</v>
      </c>
      <c r="G351" s="1">
        <v>2.9261155815654716</v>
      </c>
      <c r="H351" s="1">
        <v>2.9261155815654716</v>
      </c>
      <c r="I351" s="1">
        <f t="shared" si="5"/>
        <v>2.3284585463505407</v>
      </c>
      <c r="K351" s="3">
        <v>20</v>
      </c>
      <c r="L351" s="3">
        <v>77.41935483870968</v>
      </c>
      <c r="M351" s="3">
        <v>71.428571428571431</v>
      </c>
      <c r="N351" s="3">
        <v>56.282642089093706</v>
      </c>
    </row>
    <row r="352" spans="2:14" x14ac:dyDescent="0.3">
      <c r="B352" s="1" t="s">
        <v>413</v>
      </c>
      <c r="C352" s="1" t="s">
        <v>64</v>
      </c>
      <c r="D352" s="1" t="s">
        <v>443</v>
      </c>
      <c r="E352" s="1" t="s">
        <v>487</v>
      </c>
      <c r="F352" s="1">
        <v>4.5325779036827196</v>
      </c>
      <c r="G352" s="1">
        <v>3.5113386978785659</v>
      </c>
      <c r="H352" s="1">
        <v>3.5113386978785659</v>
      </c>
      <c r="I352" s="1">
        <f t="shared" si="5"/>
        <v>3.8517517664799503</v>
      </c>
      <c r="K352" s="3">
        <v>80</v>
      </c>
      <c r="L352" s="3">
        <v>25.806451612903224</v>
      </c>
      <c r="M352" s="3">
        <v>85.714285714285708</v>
      </c>
      <c r="N352" s="3">
        <v>63.840245775729656</v>
      </c>
    </row>
    <row r="353" spans="2:14" x14ac:dyDescent="0.3">
      <c r="B353" s="1" t="s">
        <v>413</v>
      </c>
      <c r="C353" s="1" t="s">
        <v>66</v>
      </c>
      <c r="D353" s="1" t="s">
        <v>444</v>
      </c>
      <c r="E353" s="1" t="s">
        <v>487</v>
      </c>
      <c r="F353" s="1">
        <v>2.2662889518413598</v>
      </c>
      <c r="G353" s="1">
        <v>1.7556693489392829</v>
      </c>
      <c r="H353" s="1">
        <v>1.7556693489392829</v>
      </c>
      <c r="I353" s="1">
        <f t="shared" si="5"/>
        <v>1.9258758832399752</v>
      </c>
      <c r="K353" s="3">
        <v>40</v>
      </c>
      <c r="L353" s="3">
        <v>38.70967741935484</v>
      </c>
      <c r="M353" s="3">
        <v>42.857142857142854</v>
      </c>
      <c r="N353" s="3">
        <v>40.522273425499236</v>
      </c>
    </row>
    <row r="354" spans="2:14" x14ac:dyDescent="0.3">
      <c r="B354" s="1" t="s">
        <v>413</v>
      </c>
      <c r="C354" s="1" t="s">
        <v>68</v>
      </c>
      <c r="D354" s="1" t="s">
        <v>445</v>
      </c>
      <c r="E354" s="1" t="s">
        <v>487</v>
      </c>
      <c r="F354" s="1">
        <v>2.2662889518413598</v>
      </c>
      <c r="G354" s="1">
        <v>4.0965618141916602</v>
      </c>
      <c r="H354" s="1">
        <v>4.0965618141916602</v>
      </c>
      <c r="I354" s="1">
        <f t="shared" si="5"/>
        <v>3.4864708600748933</v>
      </c>
      <c r="K354" s="3">
        <v>40</v>
      </c>
      <c r="L354" s="3">
        <v>90.322580645161281</v>
      </c>
      <c r="M354" s="3">
        <v>100</v>
      </c>
      <c r="N354" s="3">
        <v>76.774193548387089</v>
      </c>
    </row>
    <row r="355" spans="2:14" x14ac:dyDescent="0.3">
      <c r="B355" s="1" t="s">
        <v>413</v>
      </c>
      <c r="C355" s="1" t="s">
        <v>70</v>
      </c>
      <c r="D355" s="1" t="s">
        <v>446</v>
      </c>
      <c r="E355" s="1" t="s">
        <v>487</v>
      </c>
      <c r="F355" s="1">
        <v>14.730878186968837</v>
      </c>
      <c r="G355" s="1">
        <v>6.4374542794440384</v>
      </c>
      <c r="H355" s="1">
        <v>6.4374542794440384</v>
      </c>
      <c r="I355" s="1">
        <f t="shared" si="5"/>
        <v>9.2019289152856398</v>
      </c>
      <c r="K355" s="3">
        <v>260</v>
      </c>
      <c r="L355" s="3">
        <v>77.41935483870968</v>
      </c>
      <c r="M355" s="3">
        <v>157.14285714285714</v>
      </c>
      <c r="N355" s="3">
        <v>164.85407066052227</v>
      </c>
    </row>
    <row r="356" spans="2:14" x14ac:dyDescent="0.3">
      <c r="B356" s="1" t="s">
        <v>413</v>
      </c>
      <c r="C356" s="1" t="s">
        <v>72</v>
      </c>
      <c r="D356" s="1" t="s">
        <v>447</v>
      </c>
      <c r="E356" s="1" t="s">
        <v>487</v>
      </c>
      <c r="F356" s="1">
        <v>2.2662889518413598</v>
      </c>
      <c r="G356" s="1">
        <v>2.3408924652523777</v>
      </c>
      <c r="H356" s="1">
        <v>2.3408924652523777</v>
      </c>
      <c r="I356" s="1">
        <f t="shared" si="5"/>
        <v>2.3160246274487051</v>
      </c>
      <c r="K356" s="3">
        <v>40</v>
      </c>
      <c r="L356" s="3">
        <v>64.516129032258064</v>
      </c>
      <c r="M356" s="3">
        <v>57.142857142857139</v>
      </c>
      <c r="N356" s="3">
        <v>53.886328725038403</v>
      </c>
    </row>
    <row r="357" spans="2:14" x14ac:dyDescent="0.3">
      <c r="B357" s="1" t="s">
        <v>413</v>
      </c>
      <c r="C357" s="1" t="s">
        <v>74</v>
      </c>
      <c r="D357" s="1" t="s">
        <v>448</v>
      </c>
      <c r="E357" s="1" t="s">
        <v>487</v>
      </c>
      <c r="F357" s="1">
        <v>13.597733711048161</v>
      </c>
      <c r="G357" s="1">
        <v>5.8522311631309432</v>
      </c>
      <c r="H357" s="1">
        <v>5.8522311631309432</v>
      </c>
      <c r="I357" s="1">
        <f t="shared" si="5"/>
        <v>8.4340653457700157</v>
      </c>
      <c r="K357" s="3">
        <v>240</v>
      </c>
      <c r="L357" s="3">
        <v>129.03225806451613</v>
      </c>
      <c r="M357" s="3">
        <v>142.85714285714286</v>
      </c>
      <c r="N357" s="3">
        <v>170.62980030721968</v>
      </c>
    </row>
    <row r="358" spans="2:14" x14ac:dyDescent="0.3">
      <c r="B358" s="1" t="s">
        <v>413</v>
      </c>
      <c r="C358" s="1" t="s">
        <v>76</v>
      </c>
      <c r="D358" s="1" t="s">
        <v>449</v>
      </c>
      <c r="E358" s="1" t="s">
        <v>487</v>
      </c>
      <c r="F358" s="1">
        <v>2.2662889518413598</v>
      </c>
      <c r="G358" s="1">
        <v>3.5113386978785659</v>
      </c>
      <c r="H358" s="1">
        <v>3.5113386978785659</v>
      </c>
      <c r="I358" s="1">
        <f t="shared" si="5"/>
        <v>3.096322115866164</v>
      </c>
      <c r="K358" s="3">
        <v>40</v>
      </c>
      <c r="L358" s="3">
        <v>51.612903225806448</v>
      </c>
      <c r="M358" s="3">
        <v>85.714285714285708</v>
      </c>
      <c r="N358" s="3">
        <v>59.109062980030721</v>
      </c>
    </row>
    <row r="359" spans="2:14" x14ac:dyDescent="0.3">
      <c r="B359" s="1" t="s">
        <v>413</v>
      </c>
      <c r="C359" s="1" t="s">
        <v>78</v>
      </c>
      <c r="D359" s="1" t="s">
        <v>450</v>
      </c>
      <c r="E359" s="1" t="s">
        <v>487</v>
      </c>
      <c r="F359" s="1">
        <v>2.2662889518413598</v>
      </c>
      <c r="G359" s="1">
        <v>2.3408924652523777</v>
      </c>
      <c r="H359" s="1">
        <v>2.3408924652523777</v>
      </c>
      <c r="I359" s="1">
        <f t="shared" si="5"/>
        <v>2.3160246274487051</v>
      </c>
      <c r="K359" s="3">
        <v>40</v>
      </c>
      <c r="L359" s="3">
        <v>51.612903225806448</v>
      </c>
      <c r="M359" s="3">
        <v>57.142857142857139</v>
      </c>
      <c r="N359" s="3">
        <v>49.585253456221203</v>
      </c>
    </row>
    <row r="360" spans="2:14" x14ac:dyDescent="0.3">
      <c r="B360" s="1" t="s">
        <v>413</v>
      </c>
      <c r="C360" s="1" t="s">
        <v>80</v>
      </c>
      <c r="D360" s="1" t="s">
        <v>451</v>
      </c>
      <c r="E360" s="1" t="s">
        <v>487</v>
      </c>
      <c r="F360" s="1">
        <v>3.3994334277620402</v>
      </c>
      <c r="G360" s="1">
        <v>1.1704462326261889</v>
      </c>
      <c r="H360" s="1">
        <v>1.1704462326261889</v>
      </c>
      <c r="I360" s="1">
        <f t="shared" si="5"/>
        <v>1.9134419643381391</v>
      </c>
      <c r="K360" s="3">
        <v>60</v>
      </c>
      <c r="L360" s="3">
        <v>51.612903225806448</v>
      </c>
      <c r="M360" s="3">
        <v>28.571428571428569</v>
      </c>
      <c r="N360" s="3">
        <v>46.728110599078335</v>
      </c>
    </row>
    <row r="361" spans="2:14" x14ac:dyDescent="0.3">
      <c r="B361" s="1" t="s">
        <v>413</v>
      </c>
      <c r="C361" s="1" t="s">
        <v>82</v>
      </c>
      <c r="D361" s="1" t="s">
        <v>452</v>
      </c>
      <c r="E361" s="1" t="s">
        <v>487</v>
      </c>
      <c r="F361" s="1">
        <v>3.3994334277620402</v>
      </c>
      <c r="G361" s="1">
        <v>4.6817849305047554</v>
      </c>
      <c r="H361" s="1">
        <v>4.6817849305047554</v>
      </c>
      <c r="I361" s="1">
        <f t="shared" si="5"/>
        <v>4.254334429590517</v>
      </c>
      <c r="K361" s="3">
        <v>60</v>
      </c>
      <c r="L361" s="3">
        <v>77.41935483870968</v>
      </c>
      <c r="M361" s="3">
        <v>114.28571428571428</v>
      </c>
      <c r="N361" s="3">
        <v>83.901689708141319</v>
      </c>
    </row>
    <row r="362" spans="2:14" x14ac:dyDescent="0.3">
      <c r="B362" s="1" t="s">
        <v>413</v>
      </c>
      <c r="C362" s="1" t="s">
        <v>84</v>
      </c>
      <c r="D362" s="1" t="s">
        <v>453</v>
      </c>
      <c r="E362" s="1" t="s">
        <v>487</v>
      </c>
      <c r="F362" s="1">
        <v>3.3994334277620402</v>
      </c>
      <c r="G362" s="1">
        <v>2.3408924652523777</v>
      </c>
      <c r="H362" s="1">
        <v>2.3408924652523777</v>
      </c>
      <c r="I362" s="1">
        <f t="shared" si="5"/>
        <v>2.6937394527555987</v>
      </c>
      <c r="K362" s="3">
        <v>60</v>
      </c>
      <c r="L362" s="3">
        <v>90.322580645161281</v>
      </c>
      <c r="M362" s="3">
        <v>57.142857142857139</v>
      </c>
      <c r="N362" s="3">
        <v>69.155145929339483</v>
      </c>
    </row>
    <row r="363" spans="2:14" x14ac:dyDescent="0.3">
      <c r="B363" s="1" t="s">
        <v>413</v>
      </c>
      <c r="C363" s="1" t="s">
        <v>86</v>
      </c>
      <c r="D363" s="1" t="s">
        <v>454</v>
      </c>
      <c r="E363" s="1" t="s">
        <v>487</v>
      </c>
      <c r="F363" s="1">
        <v>2.2662889518413598</v>
      </c>
      <c r="G363" s="1">
        <v>1.1704462326261889</v>
      </c>
      <c r="H363" s="1">
        <v>1.1704462326261889</v>
      </c>
      <c r="I363" s="1">
        <f t="shared" si="5"/>
        <v>1.5357271390312457</v>
      </c>
      <c r="K363" s="3">
        <v>40</v>
      </c>
      <c r="L363" s="3">
        <v>103.2258064516129</v>
      </c>
      <c r="M363" s="3">
        <v>28.571428571428569</v>
      </c>
      <c r="N363" s="3">
        <v>57.265745007680479</v>
      </c>
    </row>
    <row r="364" spans="2:14" x14ac:dyDescent="0.3">
      <c r="B364" s="1" t="s">
        <v>413</v>
      </c>
      <c r="C364" s="1" t="s">
        <v>88</v>
      </c>
      <c r="D364" s="1" t="s">
        <v>455</v>
      </c>
      <c r="E364" s="1" t="s">
        <v>487</v>
      </c>
      <c r="F364" s="1">
        <v>5.6657223796034</v>
      </c>
      <c r="G364" s="1">
        <v>4.6817849305047554</v>
      </c>
      <c r="H364" s="1">
        <v>4.6817849305047554</v>
      </c>
      <c r="I364" s="1">
        <f t="shared" si="5"/>
        <v>5.0097640802043033</v>
      </c>
      <c r="K364" s="3">
        <v>100</v>
      </c>
      <c r="L364" s="3">
        <v>77.41935483870968</v>
      </c>
      <c r="M364" s="3">
        <v>114.28571428571428</v>
      </c>
      <c r="N364" s="3">
        <v>97.235023041474648</v>
      </c>
    </row>
    <row r="365" spans="2:14" x14ac:dyDescent="0.3">
      <c r="B365" s="1" t="s">
        <v>413</v>
      </c>
      <c r="C365" s="1" t="s">
        <v>90</v>
      </c>
      <c r="D365" s="1" t="s">
        <v>456</v>
      </c>
      <c r="E365" s="1" t="s">
        <v>487</v>
      </c>
      <c r="F365" s="1">
        <v>4.5325779036827196</v>
      </c>
      <c r="G365" s="1">
        <v>3.5113386978785659</v>
      </c>
      <c r="H365" s="1">
        <v>3.5113386978785659</v>
      </c>
      <c r="I365" s="1">
        <f t="shared" si="5"/>
        <v>3.8517517664799503</v>
      </c>
      <c r="K365" s="3">
        <v>80</v>
      </c>
      <c r="L365" s="3">
        <v>51.612903225806448</v>
      </c>
      <c r="M365" s="3">
        <v>85.714285714285708</v>
      </c>
      <c r="N365" s="3">
        <v>72.442396313364057</v>
      </c>
    </row>
    <row r="366" spans="2:14" x14ac:dyDescent="0.3">
      <c r="B366" s="1" t="s">
        <v>413</v>
      </c>
      <c r="C366" s="1" t="s">
        <v>92</v>
      </c>
      <c r="D366" s="1" t="s">
        <v>457</v>
      </c>
      <c r="E366" s="1" t="s">
        <v>487</v>
      </c>
      <c r="F366" s="1">
        <v>3.3994334277620402</v>
      </c>
      <c r="G366" s="1">
        <v>6.4374542794440384</v>
      </c>
      <c r="H366" s="1">
        <v>6.4374542794440384</v>
      </c>
      <c r="I366" s="1">
        <f t="shared" si="5"/>
        <v>5.4247806622167047</v>
      </c>
      <c r="K366" s="3">
        <v>60</v>
      </c>
      <c r="L366" s="3">
        <v>64.516129032258064</v>
      </c>
      <c r="M366" s="3">
        <v>157.14285714285714</v>
      </c>
      <c r="N366" s="3">
        <v>93.886328725038396</v>
      </c>
    </row>
    <row r="367" spans="2:14" x14ac:dyDescent="0.3">
      <c r="B367" s="1" t="s">
        <v>413</v>
      </c>
      <c r="C367" s="1" t="s">
        <v>94</v>
      </c>
      <c r="D367" s="1" t="s">
        <v>458</v>
      </c>
      <c r="E367" s="1" t="s">
        <v>487</v>
      </c>
      <c r="F367" s="1">
        <v>3.3994334277620402</v>
      </c>
      <c r="G367" s="1">
        <v>4.0965618141916602</v>
      </c>
      <c r="H367" s="1">
        <v>4.0965618141916602</v>
      </c>
      <c r="I367" s="1">
        <f t="shared" si="5"/>
        <v>3.8641856853817864</v>
      </c>
      <c r="K367" s="3">
        <v>60</v>
      </c>
      <c r="L367" s="3">
        <v>51.612903225806448</v>
      </c>
      <c r="M367" s="3">
        <v>100</v>
      </c>
      <c r="N367" s="3">
        <v>70.537634408602159</v>
      </c>
    </row>
    <row r="368" spans="2:14" x14ac:dyDescent="0.3">
      <c r="B368" s="1" t="s">
        <v>413</v>
      </c>
      <c r="C368" s="1" t="s">
        <v>97</v>
      </c>
      <c r="D368" s="1" t="s">
        <v>459</v>
      </c>
      <c r="E368" s="1" t="s">
        <v>487</v>
      </c>
      <c r="F368" s="1">
        <v>4.5325779036827196</v>
      </c>
      <c r="G368" s="1">
        <v>1.7556693489392829</v>
      </c>
      <c r="H368" s="1">
        <v>1.7556693489392829</v>
      </c>
      <c r="I368" s="1">
        <f t="shared" si="5"/>
        <v>2.6813055338537617</v>
      </c>
      <c r="K368" s="3">
        <v>80</v>
      </c>
      <c r="L368" s="3">
        <v>116.12903225806453</v>
      </c>
      <c r="M368" s="3">
        <v>42.857142857142854</v>
      </c>
      <c r="N368" s="3">
        <v>79.662058371735782</v>
      </c>
    </row>
    <row r="369" spans="2:14" x14ac:dyDescent="0.3">
      <c r="B369" s="1" t="s">
        <v>413</v>
      </c>
      <c r="C369" s="1" t="s">
        <v>99</v>
      </c>
      <c r="D369" s="1" t="s">
        <v>460</v>
      </c>
      <c r="E369" s="1" t="s">
        <v>487</v>
      </c>
      <c r="F369" s="1">
        <v>4.5325779036827196</v>
      </c>
      <c r="G369" s="1">
        <v>4.6817849305047554</v>
      </c>
      <c r="H369" s="1">
        <v>4.6817849305047554</v>
      </c>
      <c r="I369" s="1">
        <f t="shared" si="5"/>
        <v>4.6320492548974102</v>
      </c>
      <c r="K369" s="3">
        <v>80</v>
      </c>
      <c r="L369" s="3">
        <v>64.516129032258064</v>
      </c>
      <c r="M369" s="3">
        <v>114.28571428571428</v>
      </c>
      <c r="N369" s="3">
        <v>86.26728110599079</v>
      </c>
    </row>
    <row r="370" spans="2:14" x14ac:dyDescent="0.3">
      <c r="B370" s="1" t="s">
        <v>413</v>
      </c>
      <c r="C370" s="1" t="s">
        <v>102</v>
      </c>
      <c r="D370" s="1" t="s">
        <v>461</v>
      </c>
      <c r="E370" s="1" t="s">
        <v>487</v>
      </c>
      <c r="F370" s="1">
        <v>3.3994334277620402</v>
      </c>
      <c r="G370" s="1">
        <v>2.9261155815654716</v>
      </c>
      <c r="H370" s="1">
        <v>2.9261155815654716</v>
      </c>
      <c r="I370" s="1">
        <f t="shared" si="5"/>
        <v>3.0838881969643275</v>
      </c>
      <c r="K370" s="3">
        <v>60</v>
      </c>
      <c r="L370" s="3">
        <v>167.74193548387098</v>
      </c>
      <c r="M370" s="3">
        <v>71.428571428571431</v>
      </c>
      <c r="N370" s="3">
        <v>99.723502304147473</v>
      </c>
    </row>
    <row r="371" spans="2:14" x14ac:dyDescent="0.3">
      <c r="B371" s="1" t="s">
        <v>413</v>
      </c>
      <c r="C371" s="1" t="s">
        <v>104</v>
      </c>
      <c r="D371" s="1" t="s">
        <v>462</v>
      </c>
      <c r="E371" s="1" t="s">
        <v>487</v>
      </c>
      <c r="F371" s="1">
        <v>6.7988668555240803</v>
      </c>
      <c r="G371" s="1">
        <v>6.4374542794440384</v>
      </c>
      <c r="H371" s="1">
        <v>6.4374542794440384</v>
      </c>
      <c r="I371" s="1">
        <f t="shared" si="5"/>
        <v>6.5579251381373851</v>
      </c>
      <c r="K371" s="3">
        <v>120</v>
      </c>
      <c r="L371" s="3">
        <v>77.41935483870968</v>
      </c>
      <c r="M371" s="3">
        <v>157.14285714285714</v>
      </c>
      <c r="N371" s="3">
        <v>118.18740399385561</v>
      </c>
    </row>
    <row r="372" spans="2:14" x14ac:dyDescent="0.3">
      <c r="B372" s="1" t="s">
        <v>413</v>
      </c>
      <c r="C372" s="1" t="s">
        <v>106</v>
      </c>
      <c r="D372" s="1" t="s">
        <v>463</v>
      </c>
      <c r="E372" s="1" t="s">
        <v>487</v>
      </c>
      <c r="F372" s="1">
        <v>1.1331444759206799</v>
      </c>
      <c r="G372" s="1">
        <v>2.9261155815654716</v>
      </c>
      <c r="H372" s="1">
        <v>2.9261155815654716</v>
      </c>
      <c r="I372" s="1">
        <f t="shared" si="5"/>
        <v>2.3284585463505407</v>
      </c>
      <c r="K372" s="3">
        <v>20</v>
      </c>
      <c r="L372" s="3">
        <v>103.2258064516129</v>
      </c>
      <c r="M372" s="3">
        <v>71.428571428571431</v>
      </c>
      <c r="N372" s="3">
        <v>64.8847926267281</v>
      </c>
    </row>
    <row r="373" spans="2:14" x14ac:dyDescent="0.3">
      <c r="B373" s="1" t="s">
        <v>413</v>
      </c>
      <c r="C373" s="1" t="s">
        <v>108</v>
      </c>
      <c r="D373" s="1" t="s">
        <v>464</v>
      </c>
      <c r="E373" s="1" t="s">
        <v>487</v>
      </c>
      <c r="F373" s="1">
        <v>2.2662889518413598</v>
      </c>
      <c r="G373" s="1">
        <v>2.9261155815654716</v>
      </c>
      <c r="H373" s="1">
        <v>2.9261155815654716</v>
      </c>
      <c r="I373" s="1">
        <f t="shared" si="5"/>
        <v>2.7061733716574339</v>
      </c>
      <c r="K373" s="3">
        <v>40</v>
      </c>
      <c r="L373" s="3">
        <v>51.612903225806448</v>
      </c>
      <c r="M373" s="3">
        <v>71.428571428571431</v>
      </c>
      <c r="N373" s="3">
        <v>54.347158218125955</v>
      </c>
    </row>
    <row r="374" spans="2:14" x14ac:dyDescent="0.3">
      <c r="B374" s="1" t="s">
        <v>413</v>
      </c>
      <c r="C374" s="1" t="s">
        <v>110</v>
      </c>
      <c r="D374" s="1" t="s">
        <v>465</v>
      </c>
      <c r="E374" s="1" t="s">
        <v>487</v>
      </c>
      <c r="F374" s="1">
        <v>4.5325779036827196</v>
      </c>
      <c r="G374" s="1">
        <v>3.5113386978785659</v>
      </c>
      <c r="H374" s="1">
        <v>3.5113386978785659</v>
      </c>
      <c r="I374" s="1">
        <f t="shared" si="5"/>
        <v>3.8517517664799503</v>
      </c>
      <c r="K374" s="3">
        <v>80</v>
      </c>
      <c r="L374" s="3">
        <v>38.70967741935484</v>
      </c>
      <c r="M374" s="3">
        <v>85.714285714285708</v>
      </c>
      <c r="N374" s="3">
        <v>68.141321044546856</v>
      </c>
    </row>
    <row r="375" spans="2:14" x14ac:dyDescent="0.3">
      <c r="B375" s="1" t="s">
        <v>413</v>
      </c>
      <c r="C375" s="1" t="s">
        <v>112</v>
      </c>
      <c r="D375" s="1" t="s">
        <v>466</v>
      </c>
      <c r="E375" s="1" t="s">
        <v>487</v>
      </c>
      <c r="F375" s="1">
        <v>7.9320113314447589</v>
      </c>
      <c r="G375" s="1">
        <v>2.3408924652523777</v>
      </c>
      <c r="H375" s="1">
        <v>2.3408924652523777</v>
      </c>
      <c r="I375" s="1">
        <f t="shared" si="5"/>
        <v>4.2045987539831708</v>
      </c>
      <c r="K375" s="3">
        <v>140</v>
      </c>
      <c r="L375" s="3">
        <v>51.612903225806448</v>
      </c>
      <c r="M375" s="3">
        <v>57.142857142857139</v>
      </c>
      <c r="N375" s="3">
        <v>82.91858678955451</v>
      </c>
    </row>
    <row r="376" spans="2:14" x14ac:dyDescent="0.3">
      <c r="B376" s="1" t="s">
        <v>413</v>
      </c>
      <c r="C376" s="1" t="s">
        <v>114</v>
      </c>
      <c r="D376" s="1" t="s">
        <v>467</v>
      </c>
      <c r="E376" s="1" t="s">
        <v>487</v>
      </c>
      <c r="F376" s="1">
        <v>10.198300283286118</v>
      </c>
      <c r="G376" s="1">
        <v>3.5113386978785659</v>
      </c>
      <c r="H376" s="1">
        <v>3.5113386978785659</v>
      </c>
      <c r="I376" s="1">
        <f t="shared" si="5"/>
        <v>5.7403258930144174</v>
      </c>
      <c r="K376" s="3">
        <v>180</v>
      </c>
      <c r="L376" s="3">
        <v>51.612903225806448</v>
      </c>
      <c r="M376" s="3">
        <v>85.714285714285708</v>
      </c>
      <c r="N376" s="3">
        <v>105.77572964669739</v>
      </c>
    </row>
    <row r="377" spans="2:14" x14ac:dyDescent="0.3">
      <c r="B377" s="1" t="s">
        <v>413</v>
      </c>
      <c r="C377" s="1" t="s">
        <v>116</v>
      </c>
      <c r="D377" s="1" t="s">
        <v>468</v>
      </c>
      <c r="E377" s="1" t="s">
        <v>487</v>
      </c>
      <c r="F377" s="1">
        <v>3.3994334277620402</v>
      </c>
      <c r="G377" s="1">
        <v>4.0965618141916602</v>
      </c>
      <c r="H377" s="1">
        <v>4.0965618141916602</v>
      </c>
      <c r="I377" s="1">
        <f t="shared" si="5"/>
        <v>3.8641856853817864</v>
      </c>
      <c r="K377" s="3">
        <v>60</v>
      </c>
      <c r="L377" s="3">
        <v>51.612903225806448</v>
      </c>
      <c r="M377" s="3">
        <v>100</v>
      </c>
      <c r="N377" s="3">
        <v>70.537634408602159</v>
      </c>
    </row>
    <row r="378" spans="2:14" x14ac:dyDescent="0.3">
      <c r="B378" s="1" t="s">
        <v>413</v>
      </c>
      <c r="C378" s="1" t="s">
        <v>118</v>
      </c>
      <c r="D378" s="1" t="s">
        <v>469</v>
      </c>
      <c r="E378" s="1" t="s">
        <v>487</v>
      </c>
      <c r="F378" s="1">
        <v>4.5325779036827196</v>
      </c>
      <c r="G378" s="1">
        <v>5.8522311631309432</v>
      </c>
      <c r="H378" s="1">
        <v>5.8522311631309432</v>
      </c>
      <c r="I378" s="1">
        <f t="shared" si="5"/>
        <v>5.4123467433148678</v>
      </c>
      <c r="K378" s="3">
        <v>80</v>
      </c>
      <c r="L378" s="3">
        <v>77.41935483870968</v>
      </c>
      <c r="M378" s="3">
        <v>142.85714285714286</v>
      </c>
      <c r="N378" s="3">
        <v>100.09216589861751</v>
      </c>
    </row>
    <row r="379" spans="2:14" x14ac:dyDescent="0.3">
      <c r="B379" s="1" t="s">
        <v>413</v>
      </c>
      <c r="C379" s="1" t="s">
        <v>120</v>
      </c>
      <c r="D379" s="1" t="s">
        <v>470</v>
      </c>
      <c r="E379" s="1" t="s">
        <v>487</v>
      </c>
      <c r="F379" s="1">
        <v>5.6657223796034</v>
      </c>
      <c r="G379" s="1">
        <v>5.8522311631309432</v>
      </c>
      <c r="H379" s="1">
        <v>5.8522311631309432</v>
      </c>
      <c r="I379" s="1">
        <f t="shared" si="5"/>
        <v>5.7900615686217618</v>
      </c>
      <c r="K379" s="3">
        <v>100</v>
      </c>
      <c r="L379" s="3">
        <v>64.516129032258064</v>
      </c>
      <c r="M379" s="3">
        <v>142.85714285714286</v>
      </c>
      <c r="N379" s="3">
        <v>102.45775729646695</v>
      </c>
    </row>
    <row r="380" spans="2:14" x14ac:dyDescent="0.3">
      <c r="B380" s="1" t="s">
        <v>413</v>
      </c>
      <c r="C380" s="1" t="s">
        <v>122</v>
      </c>
      <c r="D380" s="1" t="s">
        <v>471</v>
      </c>
      <c r="E380" s="1" t="s">
        <v>487</v>
      </c>
      <c r="F380" s="1">
        <v>7.9320113314447589</v>
      </c>
      <c r="G380" s="1">
        <v>1.1704462326261889</v>
      </c>
      <c r="H380" s="1">
        <v>1.1704462326261889</v>
      </c>
      <c r="I380" s="1">
        <f t="shared" si="5"/>
        <v>3.4243012655657119</v>
      </c>
      <c r="K380" s="3">
        <v>140</v>
      </c>
      <c r="L380" s="3">
        <v>129.03225806451613</v>
      </c>
      <c r="M380" s="3">
        <v>28.571428571428569</v>
      </c>
      <c r="N380" s="3">
        <v>99.201228878648223</v>
      </c>
    </row>
    <row r="381" spans="2:14" x14ac:dyDescent="0.3">
      <c r="B381" s="1" t="s">
        <v>413</v>
      </c>
      <c r="C381" s="1" t="s">
        <v>124</v>
      </c>
      <c r="D381" s="1" t="s">
        <v>472</v>
      </c>
      <c r="E381" s="1" t="s">
        <v>487</v>
      </c>
      <c r="F381" s="1">
        <v>2.2662889518413598</v>
      </c>
      <c r="G381" s="1">
        <v>4.0965618141916602</v>
      </c>
      <c r="H381" s="1">
        <v>4.0965618141916602</v>
      </c>
      <c r="I381" s="1">
        <f t="shared" si="5"/>
        <v>3.4864708600748933</v>
      </c>
      <c r="K381" s="3">
        <v>40</v>
      </c>
      <c r="L381" s="3">
        <v>77.41935483870968</v>
      </c>
      <c r="M381" s="3">
        <v>100</v>
      </c>
      <c r="N381" s="3">
        <v>72.473118279569889</v>
      </c>
    </row>
    <row r="382" spans="2:14" x14ac:dyDescent="0.3">
      <c r="B382" s="1" t="s">
        <v>413</v>
      </c>
      <c r="C382" s="1" t="s">
        <v>126</v>
      </c>
      <c r="D382" s="1" t="s">
        <v>473</v>
      </c>
      <c r="E382" s="1" t="s">
        <v>487</v>
      </c>
      <c r="F382" s="1">
        <v>2.2662889518413598</v>
      </c>
      <c r="G382" s="1">
        <v>4.6817849305047554</v>
      </c>
      <c r="H382" s="1">
        <v>4.6817849305047554</v>
      </c>
      <c r="I382" s="1">
        <f t="shared" si="5"/>
        <v>3.8766196042836234</v>
      </c>
      <c r="K382" s="3">
        <v>40</v>
      </c>
      <c r="L382" s="3">
        <v>64.516129032258064</v>
      </c>
      <c r="M382" s="3">
        <v>114.28571428571428</v>
      </c>
      <c r="N382" s="3">
        <v>72.933947772657461</v>
      </c>
    </row>
    <row r="383" spans="2:14" x14ac:dyDescent="0.3">
      <c r="B383" s="1" t="s">
        <v>413</v>
      </c>
      <c r="C383" s="1" t="s">
        <v>128</v>
      </c>
      <c r="D383" s="1" t="s">
        <v>474</v>
      </c>
      <c r="E383" s="1" t="s">
        <v>487</v>
      </c>
      <c r="F383" s="1">
        <v>10.198300283286118</v>
      </c>
      <c r="G383" s="1">
        <v>3.5113386978785659</v>
      </c>
      <c r="H383" s="1">
        <v>3.5113386978785659</v>
      </c>
      <c r="I383" s="1">
        <f t="shared" si="5"/>
        <v>5.7403258930144174</v>
      </c>
      <c r="K383" s="3">
        <v>180</v>
      </c>
      <c r="L383" s="3">
        <v>77.41935483870968</v>
      </c>
      <c r="M383" s="3">
        <v>85.714285714285708</v>
      </c>
      <c r="N383" s="3">
        <v>114.37788018433179</v>
      </c>
    </row>
    <row r="384" spans="2:14" x14ac:dyDescent="0.3">
      <c r="B384" s="1" t="s">
        <v>413</v>
      </c>
      <c r="C384" s="1" t="s">
        <v>130</v>
      </c>
      <c r="D384" s="1" t="s">
        <v>475</v>
      </c>
      <c r="E384" s="1" t="s">
        <v>487</v>
      </c>
      <c r="F384" s="1">
        <v>6.7988668555240803</v>
      </c>
      <c r="G384" s="1">
        <v>2.3408924652523777</v>
      </c>
      <c r="H384" s="1">
        <v>2.3408924652523777</v>
      </c>
      <c r="I384" s="1">
        <f t="shared" si="5"/>
        <v>3.8268839286762781</v>
      </c>
      <c r="K384" s="3">
        <v>120</v>
      </c>
      <c r="L384" s="3">
        <v>77.41935483870968</v>
      </c>
      <c r="M384" s="3">
        <v>57.142857142857139</v>
      </c>
      <c r="N384" s="3">
        <v>84.854070660522268</v>
      </c>
    </row>
    <row r="385" spans="2:14" x14ac:dyDescent="0.3">
      <c r="B385" s="1" t="s">
        <v>413</v>
      </c>
      <c r="C385" s="1" t="s">
        <v>132</v>
      </c>
      <c r="D385" s="1" t="s">
        <v>476</v>
      </c>
      <c r="E385" s="1" t="s">
        <v>487</v>
      </c>
      <c r="F385" s="1">
        <v>3.3994334277620402</v>
      </c>
      <c r="G385" s="1">
        <v>4.0965618141916602</v>
      </c>
      <c r="H385" s="1">
        <v>4.0965618141916602</v>
      </c>
      <c r="I385" s="1">
        <f t="shared" si="5"/>
        <v>3.8641856853817864</v>
      </c>
      <c r="K385" s="3">
        <v>60</v>
      </c>
      <c r="L385" s="3">
        <v>64.516129032258064</v>
      </c>
      <c r="M385" s="3">
        <v>100</v>
      </c>
      <c r="N385" s="3">
        <v>74.838709677419359</v>
      </c>
    </row>
    <row r="386" spans="2:14" x14ac:dyDescent="0.3">
      <c r="B386" s="1" t="s">
        <v>413</v>
      </c>
      <c r="C386" s="1" t="s">
        <v>134</v>
      </c>
      <c r="D386" s="1" t="s">
        <v>477</v>
      </c>
      <c r="E386" s="1" t="s">
        <v>487</v>
      </c>
      <c r="F386" s="1">
        <v>11.3314447592068</v>
      </c>
      <c r="G386" s="1">
        <v>8.1931236283833204</v>
      </c>
      <c r="H386" s="1">
        <v>8.1931236283833204</v>
      </c>
      <c r="I386" s="1">
        <f t="shared" si="5"/>
        <v>9.2392306719911463</v>
      </c>
      <c r="K386" s="3">
        <v>200</v>
      </c>
      <c r="L386" s="3">
        <v>129.03225806451613</v>
      </c>
      <c r="M386" s="3">
        <v>200</v>
      </c>
      <c r="N386" s="3">
        <v>176.34408602150538</v>
      </c>
    </row>
    <row r="387" spans="2:14" x14ac:dyDescent="0.3">
      <c r="B387" s="1" t="s">
        <v>413</v>
      </c>
      <c r="C387" s="1" t="s">
        <v>136</v>
      </c>
      <c r="D387" s="1" t="s">
        <v>478</v>
      </c>
      <c r="E387" s="1" t="s">
        <v>487</v>
      </c>
      <c r="F387" s="1">
        <v>9.0651558073654392</v>
      </c>
      <c r="G387" s="1">
        <v>8.7783467446964156</v>
      </c>
      <c r="H387" s="1">
        <v>8.7783467446964156</v>
      </c>
      <c r="I387" s="1">
        <f t="shared" ref="I387:I393" si="6">SUM(F387+G387+H387)/3</f>
        <v>8.8739497655860902</v>
      </c>
      <c r="K387" s="3">
        <v>160</v>
      </c>
      <c r="L387" s="3">
        <v>64.516129032258064</v>
      </c>
      <c r="M387" s="3">
        <v>214.28571428571428</v>
      </c>
      <c r="N387" s="3">
        <v>146.26728110599078</v>
      </c>
    </row>
    <row r="388" spans="2:14" x14ac:dyDescent="0.3">
      <c r="B388" s="1" t="s">
        <v>413</v>
      </c>
      <c r="C388" s="1" t="s">
        <v>138</v>
      </c>
      <c r="D388" s="1" t="s">
        <v>479</v>
      </c>
      <c r="E388" s="1" t="s">
        <v>487</v>
      </c>
      <c r="F388" s="1">
        <v>3.3994334277620402</v>
      </c>
      <c r="G388" s="1">
        <v>5.2670080468178488</v>
      </c>
      <c r="H388" s="1">
        <v>5.2670080468178488</v>
      </c>
      <c r="I388" s="1">
        <f t="shared" si="6"/>
        <v>4.6444831737992454</v>
      </c>
      <c r="K388" s="3">
        <v>60</v>
      </c>
      <c r="L388" s="3">
        <v>116.12903225806453</v>
      </c>
      <c r="M388" s="3">
        <v>128.57142857142858</v>
      </c>
      <c r="N388" s="3">
        <v>101.56682027649771</v>
      </c>
    </row>
    <row r="389" spans="2:14" x14ac:dyDescent="0.3">
      <c r="B389" s="1" t="s">
        <v>413</v>
      </c>
      <c r="C389" s="1" t="s">
        <v>140</v>
      </c>
      <c r="D389" s="1" t="s">
        <v>480</v>
      </c>
      <c r="E389" s="1" t="s">
        <v>487</v>
      </c>
      <c r="F389" s="1">
        <v>5.6657223796034</v>
      </c>
      <c r="G389" s="1">
        <v>5.8522311631309432</v>
      </c>
      <c r="H389" s="1">
        <v>5.8522311631309432</v>
      </c>
      <c r="I389" s="1">
        <f t="shared" si="6"/>
        <v>5.7900615686217618</v>
      </c>
      <c r="K389" s="3">
        <v>100</v>
      </c>
      <c r="L389" s="3">
        <v>77.41935483870968</v>
      </c>
      <c r="M389" s="3">
        <v>142.85714285714286</v>
      </c>
      <c r="N389" s="3">
        <v>106.75883256528418</v>
      </c>
    </row>
    <row r="390" spans="2:14" x14ac:dyDescent="0.3">
      <c r="B390" s="1" t="s">
        <v>413</v>
      </c>
      <c r="C390" s="1" t="s">
        <v>142</v>
      </c>
      <c r="D390" s="1" t="s">
        <v>481</v>
      </c>
      <c r="E390" s="1" t="s">
        <v>487</v>
      </c>
      <c r="F390" s="1">
        <v>4.5325779036827196</v>
      </c>
      <c r="G390" s="1">
        <v>4.0965618141916602</v>
      </c>
      <c r="H390" s="1">
        <v>4.0965618141916602</v>
      </c>
      <c r="I390" s="1">
        <f t="shared" si="6"/>
        <v>4.24190051068868</v>
      </c>
      <c r="K390" s="3">
        <v>80</v>
      </c>
      <c r="L390" s="3">
        <v>103.2258064516129</v>
      </c>
      <c r="M390" s="3">
        <v>100</v>
      </c>
      <c r="N390" s="3">
        <v>94.408602150537618</v>
      </c>
    </row>
    <row r="391" spans="2:14" x14ac:dyDescent="0.3">
      <c r="B391" s="1" t="s">
        <v>413</v>
      </c>
      <c r="C391" s="1" t="s">
        <v>144</v>
      </c>
      <c r="D391" s="1" t="s">
        <v>482</v>
      </c>
      <c r="E391" s="1" t="s">
        <v>487</v>
      </c>
      <c r="F391" s="1">
        <v>6.7988668555240803</v>
      </c>
      <c r="G391" s="1">
        <v>4.0965618141916602</v>
      </c>
      <c r="H391" s="1">
        <v>4.0965618141916602</v>
      </c>
      <c r="I391" s="1">
        <f t="shared" si="6"/>
        <v>4.9973301613024672</v>
      </c>
      <c r="K391" s="3">
        <v>120</v>
      </c>
      <c r="L391" s="3">
        <v>77.41935483870968</v>
      </c>
      <c r="M391" s="3">
        <v>100</v>
      </c>
      <c r="N391" s="3">
        <v>99.13978494623656</v>
      </c>
    </row>
    <row r="392" spans="2:14" x14ac:dyDescent="0.3">
      <c r="B392" s="1" t="s">
        <v>413</v>
      </c>
      <c r="C392" s="1" t="s">
        <v>146</v>
      </c>
      <c r="D392" s="1" t="s">
        <v>483</v>
      </c>
      <c r="E392" s="1" t="s">
        <v>487</v>
      </c>
      <c r="F392" s="1">
        <v>5.6657223796034</v>
      </c>
      <c r="G392" s="1">
        <v>2.9261155815654716</v>
      </c>
      <c r="H392" s="1">
        <v>2.9261155815654716</v>
      </c>
      <c r="I392" s="1">
        <f t="shared" si="6"/>
        <v>3.8393178475781142</v>
      </c>
      <c r="K392" s="3">
        <v>100</v>
      </c>
      <c r="L392" s="3">
        <v>90.322580645161281</v>
      </c>
      <c r="M392" s="3">
        <v>71.428571428571431</v>
      </c>
      <c r="N392" s="3">
        <v>87.250384024577571</v>
      </c>
    </row>
    <row r="393" spans="2:14" x14ac:dyDescent="0.3">
      <c r="B393" s="1" t="s">
        <v>413</v>
      </c>
      <c r="C393" s="1" t="s">
        <v>148</v>
      </c>
      <c r="D393" s="1" t="s">
        <v>484</v>
      </c>
      <c r="E393" s="1" t="s">
        <v>487</v>
      </c>
      <c r="F393" s="1">
        <v>6.7988668555240803</v>
      </c>
      <c r="G393" s="1">
        <v>7.607900512070227</v>
      </c>
      <c r="H393" s="1">
        <v>7.607900512070227</v>
      </c>
      <c r="I393" s="1">
        <f t="shared" si="6"/>
        <v>7.3382226265548454</v>
      </c>
      <c r="K393" s="3">
        <v>120</v>
      </c>
      <c r="L393" s="3">
        <v>129.03225806451613</v>
      </c>
      <c r="M393" s="3">
        <v>185.71428571428572</v>
      </c>
      <c r="N393" s="3">
        <v>144.91551459293396</v>
      </c>
    </row>
    <row r="394" spans="2:14" x14ac:dyDescent="0.25">
      <c r="B394" s="1" t="s">
        <v>413</v>
      </c>
      <c r="C394" s="4" t="s">
        <v>150</v>
      </c>
      <c r="D394" s="4" t="s">
        <v>564</v>
      </c>
      <c r="E394" s="1" t="s">
        <v>573</v>
      </c>
      <c r="F394" s="1" t="s">
        <v>573</v>
      </c>
      <c r="G394" s="1" t="s">
        <v>573</v>
      </c>
      <c r="H394" s="1" t="s">
        <v>573</v>
      </c>
      <c r="I394" s="1" t="s">
        <v>573</v>
      </c>
      <c r="J394" s="1"/>
      <c r="K394" s="1" t="s">
        <v>573</v>
      </c>
      <c r="L394" s="1" t="s">
        <v>573</v>
      </c>
      <c r="M394" s="1" t="s">
        <v>573</v>
      </c>
      <c r="N394" s="1" t="s">
        <v>573</v>
      </c>
    </row>
    <row r="395" spans="2:14" x14ac:dyDescent="0.25">
      <c r="B395" s="1" t="s">
        <v>413</v>
      </c>
      <c r="C395" s="4" t="s">
        <v>152</v>
      </c>
      <c r="D395" s="4" t="s">
        <v>565</v>
      </c>
      <c r="E395" s="1" t="s">
        <v>573</v>
      </c>
      <c r="F395" s="1" t="s">
        <v>573</v>
      </c>
      <c r="G395" s="1" t="s">
        <v>573</v>
      </c>
      <c r="H395" s="1" t="s">
        <v>573</v>
      </c>
      <c r="I395" s="1" t="s">
        <v>573</v>
      </c>
      <c r="J395" s="1"/>
      <c r="K395" s="1" t="s">
        <v>573</v>
      </c>
      <c r="L395" s="1" t="s">
        <v>573</v>
      </c>
      <c r="M395" s="1" t="s">
        <v>573</v>
      </c>
      <c r="N395" s="1" t="s">
        <v>573</v>
      </c>
    </row>
    <row r="396" spans="2:14" x14ac:dyDescent="0.25">
      <c r="B396" s="1" t="s">
        <v>413</v>
      </c>
      <c r="C396" s="4" t="s">
        <v>154</v>
      </c>
      <c r="D396" s="4" t="s">
        <v>566</v>
      </c>
      <c r="E396" s="1" t="s">
        <v>573</v>
      </c>
      <c r="F396" s="1" t="s">
        <v>573</v>
      </c>
      <c r="G396" s="1" t="s">
        <v>573</v>
      </c>
      <c r="H396" s="1" t="s">
        <v>573</v>
      </c>
      <c r="I396" s="1" t="s">
        <v>573</v>
      </c>
      <c r="J396" s="1"/>
      <c r="K396" s="1" t="s">
        <v>573</v>
      </c>
      <c r="L396" s="1" t="s">
        <v>573</v>
      </c>
      <c r="M396" s="1" t="s">
        <v>573</v>
      </c>
      <c r="N396" s="1" t="s">
        <v>573</v>
      </c>
    </row>
    <row r="397" spans="2:14" x14ac:dyDescent="0.25">
      <c r="B397" s="1" t="s">
        <v>413</v>
      </c>
      <c r="C397" s="4" t="s">
        <v>156</v>
      </c>
      <c r="D397" s="4" t="s">
        <v>567</v>
      </c>
      <c r="E397" s="1" t="s">
        <v>573</v>
      </c>
      <c r="F397" s="1" t="s">
        <v>573</v>
      </c>
      <c r="G397" s="1" t="s">
        <v>573</v>
      </c>
      <c r="H397" s="1" t="s">
        <v>573</v>
      </c>
      <c r="I397" s="1" t="s">
        <v>573</v>
      </c>
      <c r="J397" s="1"/>
      <c r="K397" s="1" t="s">
        <v>573</v>
      </c>
      <c r="L397" s="1" t="s">
        <v>573</v>
      </c>
      <c r="M397" s="1" t="s">
        <v>573</v>
      </c>
      <c r="N397" s="1" t="s">
        <v>573</v>
      </c>
    </row>
    <row r="398" spans="2:14" x14ac:dyDescent="0.25">
      <c r="B398" s="1" t="s">
        <v>413</v>
      </c>
      <c r="C398" s="4" t="s">
        <v>158</v>
      </c>
      <c r="D398" s="4" t="s">
        <v>568</v>
      </c>
      <c r="E398" s="1" t="s">
        <v>573</v>
      </c>
      <c r="F398" s="1" t="s">
        <v>573</v>
      </c>
      <c r="G398" s="1" t="s">
        <v>573</v>
      </c>
      <c r="H398" s="1" t="s">
        <v>573</v>
      </c>
      <c r="I398" s="1" t="s">
        <v>573</v>
      </c>
      <c r="J398" s="1"/>
      <c r="K398" s="1" t="s">
        <v>573</v>
      </c>
      <c r="L398" s="1" t="s">
        <v>573</v>
      </c>
      <c r="M398" s="1" t="s">
        <v>573</v>
      </c>
      <c r="N398" s="1" t="s">
        <v>573</v>
      </c>
    </row>
    <row r="399" spans="2:14" x14ac:dyDescent="0.25">
      <c r="B399" s="1" t="s">
        <v>413</v>
      </c>
      <c r="C399" s="4" t="s">
        <v>160</v>
      </c>
      <c r="D399" s="4" t="s">
        <v>569</v>
      </c>
      <c r="E399" s="1" t="s">
        <v>573</v>
      </c>
      <c r="F399" s="1" t="s">
        <v>573</v>
      </c>
      <c r="G399" s="1" t="s">
        <v>573</v>
      </c>
      <c r="H399" s="1" t="s">
        <v>573</v>
      </c>
      <c r="I399" s="1" t="s">
        <v>573</v>
      </c>
      <c r="J399" s="1"/>
      <c r="K399" s="1" t="s">
        <v>573</v>
      </c>
      <c r="L399" s="1" t="s">
        <v>573</v>
      </c>
      <c r="M399" s="1" t="s">
        <v>573</v>
      </c>
      <c r="N399" s="1" t="s">
        <v>573</v>
      </c>
    </row>
    <row r="400" spans="2:14" x14ac:dyDescent="0.25">
      <c r="B400" s="1" t="s">
        <v>413</v>
      </c>
      <c r="C400" s="4" t="s">
        <v>162</v>
      </c>
      <c r="D400" s="4" t="s">
        <v>570</v>
      </c>
      <c r="E400" s="1" t="s">
        <v>573</v>
      </c>
      <c r="F400" s="1" t="s">
        <v>573</v>
      </c>
      <c r="G400" s="1" t="s">
        <v>573</v>
      </c>
      <c r="H400" s="1" t="s">
        <v>573</v>
      </c>
      <c r="I400" s="1" t="s">
        <v>573</v>
      </c>
      <c r="J400" s="1"/>
      <c r="K400" s="1" t="s">
        <v>573</v>
      </c>
      <c r="L400" s="1" t="s">
        <v>573</v>
      </c>
      <c r="M400" s="1" t="s">
        <v>573</v>
      </c>
      <c r="N400" s="1" t="s">
        <v>573</v>
      </c>
    </row>
    <row r="401" spans="2:14" x14ac:dyDescent="0.25">
      <c r="B401" s="1" t="s">
        <v>413</v>
      </c>
      <c r="C401" s="4" t="s">
        <v>164</v>
      </c>
      <c r="D401" s="4" t="s">
        <v>571</v>
      </c>
      <c r="E401" s="1" t="s">
        <v>573</v>
      </c>
      <c r="F401" s="1" t="s">
        <v>573</v>
      </c>
      <c r="G401" s="1" t="s">
        <v>573</v>
      </c>
      <c r="H401" s="1" t="s">
        <v>573</v>
      </c>
      <c r="I401" s="1" t="s">
        <v>573</v>
      </c>
      <c r="J401" s="1"/>
      <c r="K401" s="1" t="s">
        <v>573</v>
      </c>
      <c r="L401" s="1" t="s">
        <v>573</v>
      </c>
      <c r="M401" s="1" t="s">
        <v>573</v>
      </c>
      <c r="N401" s="1" t="s">
        <v>573</v>
      </c>
    </row>
    <row r="402" spans="2:14" x14ac:dyDescent="0.25">
      <c r="B402" s="1" t="s">
        <v>413</v>
      </c>
      <c r="C402" s="4" t="s">
        <v>166</v>
      </c>
      <c r="D402" s="4" t="s">
        <v>572</v>
      </c>
      <c r="E402" s="1" t="s">
        <v>573</v>
      </c>
      <c r="F402" s="1" t="s">
        <v>573</v>
      </c>
      <c r="G402" s="1" t="s">
        <v>573</v>
      </c>
      <c r="H402" s="1" t="s">
        <v>573</v>
      </c>
      <c r="I402" s="1" t="s">
        <v>573</v>
      </c>
      <c r="J402" s="1"/>
      <c r="K402" s="1" t="s">
        <v>573</v>
      </c>
      <c r="L402" s="1" t="s">
        <v>573</v>
      </c>
      <c r="M402" s="1" t="s">
        <v>573</v>
      </c>
      <c r="N402" s="1" t="s">
        <v>5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28DA2-01B8-4896-8D51-FA4E3EE98F30}">
  <dimension ref="A1:E5"/>
  <sheetViews>
    <sheetView workbookViewId="0">
      <selection activeCell="C18" sqref="C18"/>
    </sheetView>
  </sheetViews>
  <sheetFormatPr defaultRowHeight="13.8" x14ac:dyDescent="0.3"/>
  <cols>
    <col min="1" max="1" width="8.88671875" style="1"/>
    <col min="2" max="2" width="23.21875" style="1" customWidth="1"/>
    <col min="3" max="5" width="16.6640625" style="1" customWidth="1"/>
    <col min="6" max="16384" width="8.88671875" style="1"/>
  </cols>
  <sheetData>
    <row r="1" spans="1:5" x14ac:dyDescent="0.3">
      <c r="A1" s="1" t="s">
        <v>500</v>
      </c>
    </row>
    <row r="2" spans="1:5" x14ac:dyDescent="0.3">
      <c r="C2" s="2" t="s">
        <v>508</v>
      </c>
      <c r="D2" s="2" t="s">
        <v>21</v>
      </c>
      <c r="E2" s="2" t="s">
        <v>89</v>
      </c>
    </row>
    <row r="3" spans="1:5" x14ac:dyDescent="0.3">
      <c r="B3" s="1" t="s">
        <v>494</v>
      </c>
      <c r="C3" s="2">
        <v>4.8419999999999996</v>
      </c>
      <c r="D3" s="2">
        <v>23.981999999999999</v>
      </c>
      <c r="E3" s="2">
        <v>12.911300000000001</v>
      </c>
    </row>
    <row r="4" spans="1:5" x14ac:dyDescent="0.3">
      <c r="B4" s="1" t="s">
        <v>495</v>
      </c>
      <c r="C4" s="2">
        <v>5.2270000000000003</v>
      </c>
      <c r="D4" s="2">
        <v>22.558</v>
      </c>
      <c r="E4" s="2">
        <v>12.654999999999999</v>
      </c>
    </row>
    <row r="5" spans="1:5" x14ac:dyDescent="0.3">
      <c r="B5" s="1" t="s">
        <v>496</v>
      </c>
      <c r="C5" s="2">
        <v>4.0149999999999997</v>
      </c>
      <c r="D5" s="2">
        <v>26.861000000000001</v>
      </c>
      <c r="E5" s="2">
        <v>15.76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BFD2C-DE8E-4B96-B9C7-4A353ED1DC69}">
  <dimension ref="A1:D5"/>
  <sheetViews>
    <sheetView workbookViewId="0">
      <selection activeCell="C19" sqref="C19"/>
    </sheetView>
  </sheetViews>
  <sheetFormatPr defaultRowHeight="13.8" x14ac:dyDescent="0.3"/>
  <cols>
    <col min="1" max="1" width="8.88671875" style="1"/>
    <col min="2" max="2" width="22.77734375" style="1" customWidth="1"/>
    <col min="3" max="4" width="16.6640625" style="1" customWidth="1"/>
    <col min="5" max="16384" width="8.88671875" style="1"/>
  </cols>
  <sheetData>
    <row r="1" spans="1:4" x14ac:dyDescent="0.3">
      <c r="A1" s="1" t="s">
        <v>501</v>
      </c>
    </row>
    <row r="2" spans="1:4" x14ac:dyDescent="0.3">
      <c r="C2" s="2" t="s">
        <v>508</v>
      </c>
      <c r="D2" s="2" t="s">
        <v>305</v>
      </c>
    </row>
    <row r="3" spans="1:4" x14ac:dyDescent="0.3">
      <c r="B3" s="1" t="s">
        <v>494</v>
      </c>
      <c r="C3" s="2">
        <v>3.6392000000000002</v>
      </c>
      <c r="D3" s="2">
        <v>18.987300000000001</v>
      </c>
    </row>
    <row r="4" spans="1:4" x14ac:dyDescent="0.3">
      <c r="B4" s="1" t="s">
        <v>495</v>
      </c>
      <c r="C4" s="2">
        <v>11.2981</v>
      </c>
      <c r="D4" s="2">
        <v>51.923099999999998</v>
      </c>
    </row>
    <row r="5" spans="1:4" x14ac:dyDescent="0.3">
      <c r="B5" s="1" t="s">
        <v>496</v>
      </c>
      <c r="C5" s="2">
        <v>6.9646999999999997</v>
      </c>
      <c r="D5" s="2">
        <v>26.8272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2C881-9313-4C92-AE2A-F945BF2EFBFB}">
  <dimension ref="A1:I5"/>
  <sheetViews>
    <sheetView zoomScale="115" zoomScaleNormal="115" workbookViewId="0">
      <selection activeCell="C3" sqref="C3:I5"/>
    </sheetView>
  </sheetViews>
  <sheetFormatPr defaultRowHeight="13.8" x14ac:dyDescent="0.3"/>
  <cols>
    <col min="1" max="1" width="8.88671875" style="1"/>
    <col min="2" max="2" width="13" style="1" customWidth="1"/>
    <col min="3" max="9" width="16.6640625" style="1" customWidth="1"/>
    <col min="10" max="16384" width="8.88671875" style="1"/>
  </cols>
  <sheetData>
    <row r="1" spans="1:9" x14ac:dyDescent="0.3">
      <c r="A1" s="1" t="s">
        <v>504</v>
      </c>
    </row>
    <row r="2" spans="1:9" x14ac:dyDescent="0.3">
      <c r="C2" s="2" t="s">
        <v>508</v>
      </c>
      <c r="D2" s="2" t="s">
        <v>502</v>
      </c>
      <c r="E2" s="2" t="s">
        <v>503</v>
      </c>
      <c r="F2" s="2" t="s">
        <v>477</v>
      </c>
      <c r="G2" s="2" t="s">
        <v>180</v>
      </c>
      <c r="H2" s="2" t="s">
        <v>21</v>
      </c>
      <c r="I2" s="2" t="s">
        <v>89</v>
      </c>
    </row>
    <row r="3" spans="1:9" x14ac:dyDescent="0.3">
      <c r="B3" s="1" t="s">
        <v>505</v>
      </c>
      <c r="C3" s="2">
        <v>97.666667000000004</v>
      </c>
      <c r="D3" s="2">
        <v>1.3333330000000001</v>
      </c>
      <c r="E3" s="2">
        <v>96</v>
      </c>
      <c r="F3" s="2">
        <v>89.666667000000004</v>
      </c>
      <c r="G3" s="2">
        <v>64.666667000000004</v>
      </c>
      <c r="H3" s="2">
        <v>87</v>
      </c>
      <c r="I3" s="2">
        <v>81.333332999999996</v>
      </c>
    </row>
    <row r="4" spans="1:9" x14ac:dyDescent="0.3">
      <c r="B4" s="1" t="s">
        <v>506</v>
      </c>
      <c r="C4" s="2">
        <v>98</v>
      </c>
      <c r="D4" s="2">
        <v>0</v>
      </c>
      <c r="E4" s="2">
        <v>95.666667000000004</v>
      </c>
      <c r="F4" s="2">
        <v>95.333332999999996</v>
      </c>
      <c r="G4" s="2">
        <v>75.333332999999996</v>
      </c>
      <c r="H4" s="2">
        <v>81.666667000000004</v>
      </c>
      <c r="I4" s="2">
        <v>100</v>
      </c>
    </row>
    <row r="5" spans="1:9" x14ac:dyDescent="0.3">
      <c r="B5" s="1" t="s">
        <v>507</v>
      </c>
      <c r="C5" s="2">
        <v>94.333332999999996</v>
      </c>
      <c r="D5" s="2">
        <v>3.6666669999999999</v>
      </c>
      <c r="E5" s="2">
        <v>99</v>
      </c>
      <c r="F5" s="2">
        <v>94.333332999999996</v>
      </c>
      <c r="G5" s="2">
        <v>79.666667000000004</v>
      </c>
      <c r="H5" s="2">
        <v>71.666667000000004</v>
      </c>
      <c r="I5" s="2">
        <v>84.66666700000000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08330-B5FB-431B-8199-391006431E46}">
  <dimension ref="A1:I5"/>
  <sheetViews>
    <sheetView topLeftCell="D1" zoomScale="130" zoomScaleNormal="130" workbookViewId="0">
      <selection activeCell="C3" sqref="C3:I5"/>
    </sheetView>
  </sheetViews>
  <sheetFormatPr defaultRowHeight="13.8" x14ac:dyDescent="0.3"/>
  <cols>
    <col min="1" max="1" width="8.88671875" style="1"/>
    <col min="2" max="2" width="15.109375" style="1" customWidth="1"/>
    <col min="3" max="9" width="16.6640625" style="1" customWidth="1"/>
    <col min="10" max="16384" width="8.88671875" style="1"/>
  </cols>
  <sheetData>
    <row r="1" spans="1:9" x14ac:dyDescent="0.3">
      <c r="A1" s="1" t="s">
        <v>512</v>
      </c>
    </row>
    <row r="2" spans="1:9" x14ac:dyDescent="0.3">
      <c r="C2" s="2" t="s">
        <v>508</v>
      </c>
      <c r="D2" s="2" t="s">
        <v>502</v>
      </c>
      <c r="E2" s="2" t="s">
        <v>503</v>
      </c>
      <c r="F2" s="2" t="s">
        <v>477</v>
      </c>
      <c r="G2" s="2" t="s">
        <v>180</v>
      </c>
      <c r="H2" s="2" t="s">
        <v>21</v>
      </c>
      <c r="I2" s="2" t="s">
        <v>89</v>
      </c>
    </row>
    <row r="3" spans="1:9" x14ac:dyDescent="0.3">
      <c r="B3" s="1" t="s">
        <v>509</v>
      </c>
      <c r="C3" s="2">
        <v>0</v>
      </c>
      <c r="D3" s="2">
        <v>100</v>
      </c>
      <c r="E3" s="2">
        <v>8.3333329999999997</v>
      </c>
      <c r="F3" s="2">
        <v>3.3333330000000001</v>
      </c>
      <c r="G3" s="2">
        <v>98</v>
      </c>
      <c r="H3" s="2">
        <v>10.333333</v>
      </c>
      <c r="I3" s="2">
        <v>3.6666669999999999</v>
      </c>
    </row>
    <row r="4" spans="1:9" x14ac:dyDescent="0.3">
      <c r="B4" s="1" t="s">
        <v>510</v>
      </c>
      <c r="C4" s="2">
        <v>0</v>
      </c>
      <c r="D4" s="2">
        <v>100</v>
      </c>
      <c r="E4" s="2">
        <v>6.6666670000000003</v>
      </c>
      <c r="F4" s="2">
        <v>5</v>
      </c>
      <c r="G4" s="2">
        <v>100</v>
      </c>
      <c r="H4" s="2">
        <v>18.666667</v>
      </c>
      <c r="I4" s="2">
        <v>0</v>
      </c>
    </row>
    <row r="5" spans="1:9" x14ac:dyDescent="0.3">
      <c r="B5" s="1" t="s">
        <v>511</v>
      </c>
      <c r="C5" s="2">
        <v>0</v>
      </c>
      <c r="D5" s="2">
        <v>100</v>
      </c>
      <c r="E5" s="2">
        <v>10.666667</v>
      </c>
      <c r="F5" s="2">
        <v>3.6666669999999999</v>
      </c>
      <c r="G5" s="2">
        <v>94.666667000000004</v>
      </c>
      <c r="H5" s="2">
        <v>24.333333</v>
      </c>
      <c r="I5" s="2">
        <v>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2</vt:i4>
      </vt:variant>
    </vt:vector>
  </HeadingPairs>
  <TitlesOfParts>
    <vt:vector size="32" baseType="lpstr">
      <vt:lpstr>FIG 1A</vt:lpstr>
      <vt:lpstr>FIG 1B</vt:lpstr>
      <vt:lpstr>FIG 1C</vt:lpstr>
      <vt:lpstr>FIG 1D</vt:lpstr>
      <vt:lpstr>FIG 1E</vt:lpstr>
      <vt:lpstr>FIG 1F</vt:lpstr>
      <vt:lpstr>FIG 1G</vt:lpstr>
      <vt:lpstr>FIG 2B</vt:lpstr>
      <vt:lpstr>FIG 2C</vt:lpstr>
      <vt:lpstr>FIG 2D</vt:lpstr>
      <vt:lpstr>FIG 2E</vt:lpstr>
      <vt:lpstr>FIG 2F</vt:lpstr>
      <vt:lpstr>FIG 3B</vt:lpstr>
      <vt:lpstr>FIG 3C</vt:lpstr>
      <vt:lpstr>FIG 3D</vt:lpstr>
      <vt:lpstr>FIG 3E</vt:lpstr>
      <vt:lpstr>FIG 3F</vt:lpstr>
      <vt:lpstr>FIG 4A</vt:lpstr>
      <vt:lpstr>FIG 4B</vt:lpstr>
      <vt:lpstr>FIG 4C</vt:lpstr>
      <vt:lpstr>FIG 5A</vt:lpstr>
      <vt:lpstr>FIG 5B</vt:lpstr>
      <vt:lpstr>FIG 5C</vt:lpstr>
      <vt:lpstr>FIG 5D</vt:lpstr>
      <vt:lpstr>FIG 5E</vt:lpstr>
      <vt:lpstr>FIG 5F</vt:lpstr>
      <vt:lpstr>FIG 5H</vt:lpstr>
      <vt:lpstr>FIG 5I</vt:lpstr>
      <vt:lpstr>FIG 5J</vt:lpstr>
      <vt:lpstr>FIG 5K</vt:lpstr>
      <vt:lpstr>FIG 6A</vt:lpstr>
      <vt:lpstr>FIG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清元</dc:creator>
  <cp:lastModifiedBy>黄清元</cp:lastModifiedBy>
  <dcterms:created xsi:type="dcterms:W3CDTF">2015-06-05T18:19:34Z</dcterms:created>
  <dcterms:modified xsi:type="dcterms:W3CDTF">2023-11-01T02:37:04Z</dcterms:modified>
</cp:coreProperties>
</file>